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35" windowWidth="24915" windowHeight="12510" tabRatio="801"/>
  </bookViews>
  <sheets>
    <sheet name="Raw Data" sheetId="1" r:id="rId1"/>
    <sheet name="Avg, NORM, SEM" sheetId="3" r:id="rId2"/>
    <sheet name="Gene Expression, Avg, Norm, SEM" sheetId="4" r:id="rId3"/>
    <sheet name="Avg, SEM, Graphs" sheetId="5" r:id="rId4"/>
  </sheets>
  <calcPr calcId="145621"/>
</workbook>
</file>

<file path=xl/calcChain.xml><?xml version="1.0" encoding="utf-8"?>
<calcChain xmlns="http://schemas.openxmlformats.org/spreadsheetml/2006/main">
  <c r="U43" i="3" l="1"/>
  <c r="AB97" i="3" l="1"/>
  <c r="AB93" i="3"/>
  <c r="AB89" i="3"/>
  <c r="AB85" i="3"/>
  <c r="AB81" i="3"/>
  <c r="AB77" i="3"/>
  <c r="AB73" i="3"/>
  <c r="AB69" i="3"/>
  <c r="AB47" i="3"/>
  <c r="AB43" i="3"/>
  <c r="AA97" i="3"/>
  <c r="AA93" i="3"/>
  <c r="AA89" i="3"/>
  <c r="AA85" i="3"/>
  <c r="AA81" i="3"/>
  <c r="AA77" i="3"/>
  <c r="AA73" i="3"/>
  <c r="AA69" i="3"/>
  <c r="AA47" i="3"/>
  <c r="AA43" i="3"/>
  <c r="V2" i="4" l="1"/>
  <c r="L43" i="3" l="1"/>
  <c r="K43" i="3"/>
  <c r="L9" i="4"/>
  <c r="L8" i="4"/>
  <c r="M8" i="4"/>
  <c r="H71" i="4" l="1"/>
  <c r="H70" i="4"/>
  <c r="K2" i="4" l="1"/>
  <c r="AL13" i="4" l="1"/>
  <c r="AL17" i="4"/>
  <c r="AL12" i="4"/>
  <c r="AL9" i="4"/>
  <c r="AM8" i="4"/>
  <c r="CQ3" i="4" l="1"/>
  <c r="CQ4" i="4"/>
  <c r="CQ5" i="4"/>
  <c r="CQ6" i="4"/>
  <c r="CQ7" i="4"/>
  <c r="CQ8" i="4"/>
  <c r="CQ9" i="4"/>
  <c r="CQ10" i="4"/>
  <c r="CQ11" i="4"/>
  <c r="CQ12" i="4"/>
  <c r="CQ13" i="4"/>
  <c r="CQ14" i="4"/>
  <c r="CQ15" i="4"/>
  <c r="CQ16" i="4"/>
  <c r="CQ17" i="4"/>
  <c r="CQ18" i="4"/>
  <c r="CQ19" i="4"/>
  <c r="CQ20" i="4"/>
  <c r="CQ21" i="4"/>
  <c r="CQ22" i="4"/>
  <c r="CQ23" i="4"/>
  <c r="CQ24" i="4"/>
  <c r="CQ25" i="4"/>
  <c r="CQ26" i="4"/>
  <c r="CQ27" i="4"/>
  <c r="CQ28" i="4"/>
  <c r="CQ29" i="4"/>
  <c r="CQ30" i="4"/>
  <c r="CQ31" i="4"/>
  <c r="CQ32" i="4"/>
  <c r="CQ33" i="4"/>
  <c r="CQ34" i="4"/>
  <c r="CQ35" i="4"/>
  <c r="CQ36" i="4"/>
  <c r="CQ37" i="4"/>
  <c r="CQ38" i="4"/>
  <c r="CQ39" i="4"/>
  <c r="CQ40" i="4"/>
  <c r="CQ41" i="4"/>
  <c r="CQ42" i="4"/>
  <c r="CQ43" i="4"/>
  <c r="CQ44" i="4"/>
  <c r="CQ45" i="4"/>
  <c r="CQ46" i="4"/>
  <c r="CQ47" i="4"/>
  <c r="CQ48" i="4"/>
  <c r="CQ49" i="4"/>
  <c r="CQ50" i="4"/>
  <c r="CQ51" i="4"/>
  <c r="CQ52" i="4"/>
  <c r="CQ53" i="4"/>
  <c r="CQ54" i="4"/>
  <c r="CQ55" i="4"/>
  <c r="CQ56" i="4"/>
  <c r="CQ57" i="4"/>
  <c r="CQ58" i="4"/>
  <c r="CQ59" i="4"/>
  <c r="CQ60" i="4"/>
  <c r="CQ61" i="4"/>
  <c r="CQ62" i="4"/>
  <c r="CQ63" i="4"/>
  <c r="CQ64" i="4"/>
  <c r="CQ65" i="4"/>
  <c r="CQ66" i="4"/>
  <c r="CQ67" i="4"/>
  <c r="CQ68" i="4"/>
  <c r="CM3" i="4"/>
  <c r="CM4" i="4"/>
  <c r="CM5" i="4"/>
  <c r="CM6" i="4"/>
  <c r="CM7" i="4"/>
  <c r="CM8" i="4"/>
  <c r="CM9" i="4"/>
  <c r="CM10" i="4"/>
  <c r="CM11" i="4"/>
  <c r="CM12" i="4"/>
  <c r="CM13" i="4"/>
  <c r="CM14" i="4"/>
  <c r="CM15" i="4"/>
  <c r="CM16" i="4"/>
  <c r="CM17" i="4"/>
  <c r="CM18" i="4"/>
  <c r="CM19" i="4"/>
  <c r="CM20" i="4"/>
  <c r="CM21" i="4"/>
  <c r="CM22" i="4"/>
  <c r="CM23" i="4"/>
  <c r="CM24" i="4"/>
  <c r="CM25" i="4"/>
  <c r="CM26" i="4"/>
  <c r="CM27" i="4"/>
  <c r="CM28" i="4"/>
  <c r="CM29" i="4"/>
  <c r="CM30" i="4"/>
  <c r="CM31" i="4"/>
  <c r="CM32" i="4"/>
  <c r="CM33" i="4"/>
  <c r="CM34" i="4"/>
  <c r="CM35" i="4"/>
  <c r="CM36" i="4"/>
  <c r="CM37" i="4"/>
  <c r="CM38" i="4"/>
  <c r="CM39" i="4"/>
  <c r="CM40" i="4"/>
  <c r="CM41" i="4"/>
  <c r="CM42" i="4"/>
  <c r="CM43" i="4"/>
  <c r="CM44" i="4"/>
  <c r="CM45" i="4"/>
  <c r="CM46" i="4"/>
  <c r="CM47" i="4"/>
  <c r="CM48" i="4"/>
  <c r="CM49" i="4"/>
  <c r="CM50" i="4"/>
  <c r="CM51" i="4"/>
  <c r="CM52" i="4"/>
  <c r="CM53" i="4"/>
  <c r="CM54" i="4"/>
  <c r="CM55" i="4"/>
  <c r="CM56" i="4"/>
  <c r="CM57" i="4"/>
  <c r="CM58" i="4"/>
  <c r="CM59" i="4"/>
  <c r="CM60" i="4"/>
  <c r="CM61" i="4"/>
  <c r="CM62" i="4"/>
  <c r="CM63" i="4"/>
  <c r="CM64" i="4"/>
  <c r="CM65" i="4"/>
  <c r="CM66" i="4"/>
  <c r="CM67" i="4"/>
  <c r="CM68" i="4"/>
  <c r="CI3" i="4"/>
  <c r="CI4" i="4"/>
  <c r="CI5" i="4"/>
  <c r="CI6" i="4"/>
  <c r="CI7" i="4"/>
  <c r="CI8" i="4"/>
  <c r="CI9" i="4"/>
  <c r="CI10" i="4"/>
  <c r="CI11" i="4"/>
  <c r="CI12" i="4"/>
  <c r="CI13" i="4"/>
  <c r="CI14" i="4"/>
  <c r="CI15" i="4"/>
  <c r="CI16" i="4"/>
  <c r="CI17" i="4"/>
  <c r="CI18" i="4"/>
  <c r="CI19" i="4"/>
  <c r="CI20" i="4"/>
  <c r="CI21" i="4"/>
  <c r="CI22" i="4"/>
  <c r="CI23" i="4"/>
  <c r="CI24" i="4"/>
  <c r="CI25" i="4"/>
  <c r="CI26" i="4"/>
  <c r="CI27" i="4"/>
  <c r="CI28" i="4"/>
  <c r="CI29" i="4"/>
  <c r="CI30" i="4"/>
  <c r="CI31" i="4"/>
  <c r="CI32" i="4"/>
  <c r="CI33" i="4"/>
  <c r="CI34" i="4"/>
  <c r="CI35" i="4"/>
  <c r="CI36" i="4"/>
  <c r="CI37" i="4"/>
  <c r="CI38" i="4"/>
  <c r="CI39" i="4"/>
  <c r="CI40" i="4"/>
  <c r="CI41" i="4"/>
  <c r="CI42" i="4"/>
  <c r="CI43" i="4"/>
  <c r="CI44" i="4"/>
  <c r="CI45" i="4"/>
  <c r="CI46" i="4"/>
  <c r="CI47" i="4"/>
  <c r="CI48" i="4"/>
  <c r="CI49" i="4"/>
  <c r="CI50" i="4"/>
  <c r="CI51" i="4"/>
  <c r="CI52" i="4"/>
  <c r="CI53" i="4"/>
  <c r="CI54" i="4"/>
  <c r="CI55" i="4"/>
  <c r="CI56" i="4"/>
  <c r="CI57" i="4"/>
  <c r="CI58" i="4"/>
  <c r="CI59" i="4"/>
  <c r="CI60" i="4"/>
  <c r="CI61" i="4"/>
  <c r="CI62" i="4"/>
  <c r="CI63" i="4"/>
  <c r="CI64" i="4"/>
  <c r="CI65" i="4"/>
  <c r="CI66" i="4"/>
  <c r="CI67" i="4"/>
  <c r="CI68" i="4"/>
  <c r="CE3" i="4"/>
  <c r="CE4" i="4"/>
  <c r="CE5" i="4"/>
  <c r="CE6" i="4"/>
  <c r="CE7" i="4"/>
  <c r="CE8" i="4"/>
  <c r="CE9" i="4"/>
  <c r="CE10" i="4"/>
  <c r="CE11" i="4"/>
  <c r="CE12" i="4"/>
  <c r="CE13" i="4"/>
  <c r="CE14" i="4"/>
  <c r="CE15" i="4"/>
  <c r="CE16" i="4"/>
  <c r="CE17" i="4"/>
  <c r="CE18" i="4"/>
  <c r="CE19" i="4"/>
  <c r="CE20" i="4"/>
  <c r="CE21" i="4"/>
  <c r="CE22" i="4"/>
  <c r="CE23" i="4"/>
  <c r="CE24" i="4"/>
  <c r="CE25" i="4"/>
  <c r="CE26" i="4"/>
  <c r="CE27" i="4"/>
  <c r="CE28" i="4"/>
  <c r="CE29" i="4"/>
  <c r="CE30" i="4"/>
  <c r="CE31" i="4"/>
  <c r="CE32" i="4"/>
  <c r="CE33" i="4"/>
  <c r="CE34" i="4"/>
  <c r="CE35" i="4"/>
  <c r="CE36" i="4"/>
  <c r="CE37" i="4"/>
  <c r="CE38" i="4"/>
  <c r="CE39" i="4"/>
  <c r="CE40" i="4"/>
  <c r="CE41" i="4"/>
  <c r="CE42" i="4"/>
  <c r="CE43" i="4"/>
  <c r="CE44" i="4"/>
  <c r="CE45" i="4"/>
  <c r="CE46" i="4"/>
  <c r="CE47" i="4"/>
  <c r="CE48" i="4"/>
  <c r="CE49" i="4"/>
  <c r="CE50" i="4"/>
  <c r="CE51" i="4"/>
  <c r="CE52" i="4"/>
  <c r="CE53" i="4"/>
  <c r="CE54" i="4"/>
  <c r="CE55" i="4"/>
  <c r="CE56" i="4"/>
  <c r="CE57" i="4"/>
  <c r="CE58" i="4"/>
  <c r="CE59" i="4"/>
  <c r="CE60" i="4"/>
  <c r="CE61" i="4"/>
  <c r="CE62" i="4"/>
  <c r="CE63" i="4"/>
  <c r="CE64" i="4"/>
  <c r="CE65" i="4"/>
  <c r="CE66" i="4"/>
  <c r="CE67" i="4"/>
  <c r="CE68" i="4"/>
  <c r="CA3" i="4"/>
  <c r="CA4" i="4"/>
  <c r="CA5" i="4"/>
  <c r="CA6" i="4"/>
  <c r="CA7" i="4"/>
  <c r="CA8" i="4"/>
  <c r="CA9" i="4"/>
  <c r="CA10" i="4"/>
  <c r="CA11" i="4"/>
  <c r="CA12" i="4"/>
  <c r="CA13" i="4"/>
  <c r="CA14" i="4"/>
  <c r="CA15" i="4"/>
  <c r="CA16" i="4"/>
  <c r="CA17" i="4"/>
  <c r="CA18" i="4"/>
  <c r="CA19" i="4"/>
  <c r="CA20" i="4"/>
  <c r="CA21" i="4"/>
  <c r="CA22" i="4"/>
  <c r="CA23" i="4"/>
  <c r="CA24" i="4"/>
  <c r="CA25" i="4"/>
  <c r="CA26" i="4"/>
  <c r="CA27" i="4"/>
  <c r="CA28" i="4"/>
  <c r="CA29" i="4"/>
  <c r="CA30" i="4"/>
  <c r="CA31" i="4"/>
  <c r="CA32" i="4"/>
  <c r="CA33" i="4"/>
  <c r="CA34" i="4"/>
  <c r="CA35" i="4"/>
  <c r="CA36" i="4"/>
  <c r="CA37" i="4"/>
  <c r="CA38" i="4"/>
  <c r="CA39" i="4"/>
  <c r="CA40" i="4"/>
  <c r="CA41" i="4"/>
  <c r="CA42" i="4"/>
  <c r="CA43" i="4"/>
  <c r="CA44" i="4"/>
  <c r="CA45" i="4"/>
  <c r="CA46" i="4"/>
  <c r="CA47" i="4"/>
  <c r="CA48" i="4"/>
  <c r="CA49" i="4"/>
  <c r="CA50" i="4"/>
  <c r="CA51" i="4"/>
  <c r="CA52" i="4"/>
  <c r="CA53" i="4"/>
  <c r="CA54" i="4"/>
  <c r="CA55" i="4"/>
  <c r="CA56" i="4"/>
  <c r="CA57" i="4"/>
  <c r="CA58" i="4"/>
  <c r="CA59" i="4"/>
  <c r="CA60" i="4"/>
  <c r="CA61" i="4"/>
  <c r="CA62" i="4"/>
  <c r="CA63" i="4"/>
  <c r="CA64" i="4"/>
  <c r="CA65" i="4"/>
  <c r="CA66" i="4"/>
  <c r="CA67" i="4"/>
  <c r="CA68" i="4"/>
  <c r="BW3" i="4"/>
  <c r="BW4" i="4"/>
  <c r="BW5" i="4"/>
  <c r="BW6" i="4"/>
  <c r="BW7" i="4"/>
  <c r="BW8" i="4"/>
  <c r="BW9" i="4"/>
  <c r="BW10" i="4"/>
  <c r="BW11" i="4"/>
  <c r="BW12" i="4"/>
  <c r="BW13" i="4"/>
  <c r="BW14" i="4"/>
  <c r="BW15" i="4"/>
  <c r="BW16" i="4"/>
  <c r="BW17" i="4"/>
  <c r="BW18" i="4"/>
  <c r="BW19" i="4"/>
  <c r="BW20" i="4"/>
  <c r="BW21" i="4"/>
  <c r="BW22" i="4"/>
  <c r="BW23" i="4"/>
  <c r="BW24" i="4"/>
  <c r="BW25" i="4"/>
  <c r="BW26" i="4"/>
  <c r="BW27" i="4"/>
  <c r="BW28" i="4"/>
  <c r="BW29" i="4"/>
  <c r="BW30" i="4"/>
  <c r="BW31" i="4"/>
  <c r="BW32" i="4"/>
  <c r="BW33" i="4"/>
  <c r="BW34" i="4"/>
  <c r="BW35" i="4"/>
  <c r="BW36" i="4"/>
  <c r="BW37" i="4"/>
  <c r="BW38" i="4"/>
  <c r="BW39" i="4"/>
  <c r="BW40" i="4"/>
  <c r="BW41" i="4"/>
  <c r="BW42" i="4"/>
  <c r="BW43" i="4"/>
  <c r="BW44" i="4"/>
  <c r="BW45" i="4"/>
  <c r="BW46" i="4"/>
  <c r="BW47" i="4"/>
  <c r="BW48" i="4"/>
  <c r="BW49" i="4"/>
  <c r="BW50" i="4"/>
  <c r="BW51" i="4"/>
  <c r="BW52" i="4"/>
  <c r="BW53" i="4"/>
  <c r="BW54" i="4"/>
  <c r="BW55" i="4"/>
  <c r="BW56" i="4"/>
  <c r="BW57" i="4"/>
  <c r="BW58" i="4"/>
  <c r="BW59" i="4"/>
  <c r="BW60" i="4"/>
  <c r="BW61" i="4"/>
  <c r="BW62" i="4"/>
  <c r="BW63" i="4"/>
  <c r="BW64" i="4"/>
  <c r="BW65" i="4"/>
  <c r="BW66" i="4"/>
  <c r="BW67" i="4"/>
  <c r="BW68" i="4"/>
  <c r="BS3" i="4"/>
  <c r="BS4" i="4"/>
  <c r="BS5" i="4"/>
  <c r="BS6" i="4"/>
  <c r="BS7" i="4"/>
  <c r="BS8" i="4"/>
  <c r="BS9" i="4"/>
  <c r="BS10" i="4"/>
  <c r="BS11" i="4"/>
  <c r="BS12" i="4"/>
  <c r="BS13" i="4"/>
  <c r="BS14" i="4"/>
  <c r="BS15" i="4"/>
  <c r="BS16" i="4"/>
  <c r="BS17" i="4"/>
  <c r="BS18" i="4"/>
  <c r="BS19" i="4"/>
  <c r="BS20" i="4"/>
  <c r="BS21" i="4"/>
  <c r="BS22" i="4"/>
  <c r="BS23" i="4"/>
  <c r="BS24" i="4"/>
  <c r="BS25" i="4"/>
  <c r="BS26" i="4"/>
  <c r="BS27" i="4"/>
  <c r="BS28" i="4"/>
  <c r="BS29" i="4"/>
  <c r="BS30" i="4"/>
  <c r="BS31" i="4"/>
  <c r="BS32" i="4"/>
  <c r="BS33" i="4"/>
  <c r="BS34" i="4"/>
  <c r="BS35" i="4"/>
  <c r="BS36" i="4"/>
  <c r="BS37" i="4"/>
  <c r="BS38" i="4"/>
  <c r="BS39" i="4"/>
  <c r="BS40" i="4"/>
  <c r="BS41" i="4"/>
  <c r="BS42" i="4"/>
  <c r="BS43" i="4"/>
  <c r="BS44" i="4"/>
  <c r="BS45" i="4"/>
  <c r="BS46" i="4"/>
  <c r="BS47" i="4"/>
  <c r="BS48" i="4"/>
  <c r="BS49" i="4"/>
  <c r="BS50" i="4"/>
  <c r="BS51" i="4"/>
  <c r="BS52" i="4"/>
  <c r="BS53" i="4"/>
  <c r="BS54" i="4"/>
  <c r="BS55" i="4"/>
  <c r="BS56" i="4"/>
  <c r="BS57" i="4"/>
  <c r="BS58" i="4"/>
  <c r="BS59" i="4"/>
  <c r="BS60" i="4"/>
  <c r="BS61" i="4"/>
  <c r="BS62" i="4"/>
  <c r="BS63" i="4"/>
  <c r="BS64" i="4"/>
  <c r="BS65" i="4"/>
  <c r="BS66" i="4"/>
  <c r="BS67" i="4"/>
  <c r="BS68" i="4"/>
  <c r="BO3" i="4"/>
  <c r="BO4" i="4"/>
  <c r="BO5" i="4"/>
  <c r="BO6" i="4"/>
  <c r="BO7" i="4"/>
  <c r="BO8" i="4"/>
  <c r="BO9" i="4"/>
  <c r="BO10" i="4"/>
  <c r="BO11" i="4"/>
  <c r="BO12" i="4"/>
  <c r="BO13" i="4"/>
  <c r="BO14" i="4"/>
  <c r="BO15" i="4"/>
  <c r="BO16" i="4"/>
  <c r="BO17" i="4"/>
  <c r="BO18" i="4"/>
  <c r="BO19" i="4"/>
  <c r="BO20" i="4"/>
  <c r="BO21" i="4"/>
  <c r="BO22" i="4"/>
  <c r="BO23" i="4"/>
  <c r="BO24" i="4"/>
  <c r="BO25" i="4"/>
  <c r="BO26" i="4"/>
  <c r="BO27" i="4"/>
  <c r="BO28" i="4"/>
  <c r="BO29" i="4"/>
  <c r="BO30" i="4"/>
  <c r="BO31" i="4"/>
  <c r="BO32" i="4"/>
  <c r="BO33" i="4"/>
  <c r="BO34" i="4"/>
  <c r="BO35" i="4"/>
  <c r="BO36" i="4"/>
  <c r="BO37" i="4"/>
  <c r="BO38" i="4"/>
  <c r="BO39" i="4"/>
  <c r="BO40" i="4"/>
  <c r="BO41" i="4"/>
  <c r="BO42" i="4"/>
  <c r="BO43" i="4"/>
  <c r="BO44" i="4"/>
  <c r="BO45" i="4"/>
  <c r="BO46" i="4"/>
  <c r="BO47" i="4"/>
  <c r="BO48" i="4"/>
  <c r="BO49" i="4"/>
  <c r="BO50" i="4"/>
  <c r="BO51" i="4"/>
  <c r="BO52" i="4"/>
  <c r="BO53" i="4"/>
  <c r="BO54" i="4"/>
  <c r="BO55" i="4"/>
  <c r="BO56" i="4"/>
  <c r="BO57" i="4"/>
  <c r="BO58" i="4"/>
  <c r="BO59" i="4"/>
  <c r="BO60" i="4"/>
  <c r="BO61" i="4"/>
  <c r="BO62" i="4"/>
  <c r="BO63" i="4"/>
  <c r="BO64" i="4"/>
  <c r="BO65" i="4"/>
  <c r="BO66" i="4"/>
  <c r="BO67" i="4"/>
  <c r="BO68" i="4"/>
  <c r="BK3" i="4"/>
  <c r="BK4" i="4"/>
  <c r="BK5" i="4"/>
  <c r="BK6" i="4"/>
  <c r="BK7" i="4"/>
  <c r="BK8" i="4"/>
  <c r="BK9" i="4"/>
  <c r="BK10" i="4"/>
  <c r="BK11" i="4"/>
  <c r="BK12" i="4"/>
  <c r="BK13" i="4"/>
  <c r="BK14" i="4"/>
  <c r="BK15" i="4"/>
  <c r="BK16" i="4"/>
  <c r="BK17" i="4"/>
  <c r="BK18" i="4"/>
  <c r="BK19" i="4"/>
  <c r="BK20" i="4"/>
  <c r="BK21" i="4"/>
  <c r="BK22" i="4"/>
  <c r="BK23" i="4"/>
  <c r="BK24" i="4"/>
  <c r="BK25" i="4"/>
  <c r="BK26" i="4"/>
  <c r="BK27" i="4"/>
  <c r="BK28" i="4"/>
  <c r="BK29" i="4"/>
  <c r="BK30" i="4"/>
  <c r="BK31" i="4"/>
  <c r="BK32" i="4"/>
  <c r="BK33" i="4"/>
  <c r="BK34" i="4"/>
  <c r="BK35" i="4"/>
  <c r="BK36" i="4"/>
  <c r="BK37" i="4"/>
  <c r="BK38" i="4"/>
  <c r="BK39" i="4"/>
  <c r="BK40" i="4"/>
  <c r="BK41" i="4"/>
  <c r="BK42" i="4"/>
  <c r="BK43" i="4"/>
  <c r="BK44" i="4"/>
  <c r="BK45" i="4"/>
  <c r="BK46" i="4"/>
  <c r="BK47" i="4"/>
  <c r="BK48" i="4"/>
  <c r="BK49" i="4"/>
  <c r="BK50" i="4"/>
  <c r="BK51" i="4"/>
  <c r="BK52" i="4"/>
  <c r="BK53" i="4"/>
  <c r="BK54" i="4"/>
  <c r="BK55" i="4"/>
  <c r="BK56" i="4"/>
  <c r="BK57" i="4"/>
  <c r="BK58" i="4"/>
  <c r="BK59" i="4"/>
  <c r="BK60" i="4"/>
  <c r="BK61" i="4"/>
  <c r="BK62" i="4"/>
  <c r="BK63" i="4"/>
  <c r="BK64" i="4"/>
  <c r="BK65" i="4"/>
  <c r="BK66" i="4"/>
  <c r="BK67" i="4"/>
  <c r="BK68" i="4"/>
  <c r="CQ2" i="4"/>
  <c r="CR11" i="4" s="1"/>
  <c r="CM2" i="4"/>
  <c r="CN10" i="4"/>
  <c r="CI2" i="4"/>
  <c r="CE2" i="4"/>
  <c r="CA2" i="4"/>
  <c r="BW2" i="4"/>
  <c r="BS2" i="4"/>
  <c r="BO2" i="4"/>
  <c r="BK2" i="4"/>
  <c r="BA3" i="4"/>
  <c r="BA4" i="4"/>
  <c r="BA5" i="4"/>
  <c r="BA6" i="4"/>
  <c r="BA7" i="4"/>
  <c r="BA8" i="4"/>
  <c r="BA9" i="4"/>
  <c r="BA10" i="4"/>
  <c r="BA11" i="4"/>
  <c r="BA12" i="4"/>
  <c r="BA13" i="4"/>
  <c r="BA14" i="4"/>
  <c r="BA15" i="4"/>
  <c r="BA16" i="4"/>
  <c r="BA17" i="4"/>
  <c r="BA18" i="4"/>
  <c r="BA19" i="4"/>
  <c r="BA20" i="4"/>
  <c r="BA21" i="4"/>
  <c r="BA22" i="4"/>
  <c r="BA23" i="4"/>
  <c r="BA24" i="4"/>
  <c r="BA25" i="4"/>
  <c r="BA26" i="4"/>
  <c r="BA27" i="4"/>
  <c r="BA28" i="4"/>
  <c r="BA29" i="4"/>
  <c r="BA30" i="4"/>
  <c r="BA31" i="4"/>
  <c r="BA32" i="4"/>
  <c r="BA33" i="4"/>
  <c r="BA34" i="4"/>
  <c r="BA35" i="4"/>
  <c r="BA36" i="4"/>
  <c r="BA37" i="4"/>
  <c r="BA38" i="4"/>
  <c r="BA39" i="4"/>
  <c r="BA40" i="4"/>
  <c r="BA41" i="4"/>
  <c r="BA42" i="4"/>
  <c r="BA43" i="4"/>
  <c r="BA44" i="4"/>
  <c r="BA45" i="4"/>
  <c r="BA46" i="4"/>
  <c r="BA47" i="4"/>
  <c r="BA48" i="4"/>
  <c r="BA49" i="4"/>
  <c r="BA50" i="4"/>
  <c r="BA51" i="4"/>
  <c r="BA52" i="4"/>
  <c r="BA53" i="4"/>
  <c r="BB68" i="4" s="1"/>
  <c r="BA54" i="4"/>
  <c r="BA55" i="4"/>
  <c r="BA56" i="4"/>
  <c r="BA57" i="4"/>
  <c r="BA58" i="4"/>
  <c r="BA59" i="4"/>
  <c r="BA60" i="4"/>
  <c r="BA61" i="4"/>
  <c r="BB61" i="4" s="1"/>
  <c r="BA62" i="4"/>
  <c r="BA63" i="4"/>
  <c r="BA64" i="4"/>
  <c r="BA65" i="4"/>
  <c r="BA66" i="4"/>
  <c r="BA67" i="4"/>
  <c r="BA68" i="4"/>
  <c r="AW3" i="4"/>
  <c r="AW4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X50" i="4" s="1"/>
  <c r="AW50" i="4"/>
  <c r="AW51" i="4"/>
  <c r="AW52" i="4"/>
  <c r="AW53" i="4"/>
  <c r="AX64" i="4" s="1"/>
  <c r="AZ61" i="4" s="1"/>
  <c r="AW54" i="4"/>
  <c r="AW55" i="4"/>
  <c r="AW56" i="4"/>
  <c r="AW57" i="4"/>
  <c r="AW58" i="4"/>
  <c r="AW59" i="4"/>
  <c r="AW60" i="4"/>
  <c r="AW61" i="4"/>
  <c r="AW62" i="4"/>
  <c r="AW63" i="4"/>
  <c r="AW64" i="4"/>
  <c r="AW65" i="4"/>
  <c r="AW66" i="4"/>
  <c r="AW67" i="4"/>
  <c r="AW68" i="4"/>
  <c r="AX68" i="4" s="1"/>
  <c r="AS3" i="4"/>
  <c r="AS4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S30" i="4"/>
  <c r="AS31" i="4"/>
  <c r="AS32" i="4"/>
  <c r="AS33" i="4"/>
  <c r="AS34" i="4"/>
  <c r="AS35" i="4"/>
  <c r="AS36" i="4"/>
  <c r="AS37" i="4"/>
  <c r="AS38" i="4"/>
  <c r="AS39" i="4"/>
  <c r="AS40" i="4"/>
  <c r="AS41" i="4"/>
  <c r="AS42" i="4"/>
  <c r="AS43" i="4"/>
  <c r="AS44" i="4"/>
  <c r="AS45" i="4"/>
  <c r="AS46" i="4"/>
  <c r="AS47" i="4"/>
  <c r="AS48" i="4"/>
  <c r="AS49" i="4"/>
  <c r="AS50" i="4"/>
  <c r="AS51" i="4"/>
  <c r="AS52" i="4"/>
  <c r="AS53" i="4"/>
  <c r="AS54" i="4"/>
  <c r="AS55" i="4"/>
  <c r="AS56" i="4"/>
  <c r="AS57" i="4"/>
  <c r="AS58" i="4"/>
  <c r="AS59" i="4"/>
  <c r="AS60" i="4"/>
  <c r="AS61" i="4"/>
  <c r="AS62" i="4"/>
  <c r="AS63" i="4"/>
  <c r="AS64" i="4"/>
  <c r="AS65" i="4"/>
  <c r="AS66" i="4"/>
  <c r="AS67" i="4"/>
  <c r="AS68" i="4"/>
  <c r="AO3" i="4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46" i="4"/>
  <c r="AO47" i="4"/>
  <c r="AO48" i="4"/>
  <c r="AO49" i="4"/>
  <c r="AO50" i="4"/>
  <c r="AO51" i="4"/>
  <c r="AO52" i="4"/>
  <c r="AO53" i="4"/>
  <c r="AO54" i="4"/>
  <c r="AO55" i="4"/>
  <c r="AO56" i="4"/>
  <c r="AO57" i="4"/>
  <c r="AO58" i="4"/>
  <c r="AO59" i="4"/>
  <c r="AO60" i="4"/>
  <c r="AO61" i="4"/>
  <c r="AO62" i="4"/>
  <c r="AO63" i="4"/>
  <c r="AO64" i="4"/>
  <c r="AO65" i="4"/>
  <c r="AO66" i="4"/>
  <c r="AO67" i="4"/>
  <c r="AO68" i="4"/>
  <c r="AK3" i="4"/>
  <c r="AK4" i="4"/>
  <c r="AK5" i="4"/>
  <c r="AK6" i="4"/>
  <c r="AK7" i="4"/>
  <c r="AK8" i="4"/>
  <c r="AK9" i="4"/>
  <c r="AK10" i="4"/>
  <c r="AK11" i="4"/>
  <c r="AK12" i="4"/>
  <c r="AK13" i="4"/>
  <c r="AK14" i="4"/>
  <c r="AK15" i="4"/>
  <c r="AK16" i="4"/>
  <c r="AK17" i="4"/>
  <c r="AK18" i="4"/>
  <c r="AK19" i="4"/>
  <c r="AK20" i="4"/>
  <c r="AK21" i="4"/>
  <c r="AK22" i="4"/>
  <c r="AK23" i="4"/>
  <c r="AK24" i="4"/>
  <c r="AK25" i="4"/>
  <c r="AK26" i="4"/>
  <c r="AK27" i="4"/>
  <c r="AK28" i="4"/>
  <c r="AK29" i="4"/>
  <c r="AK30" i="4"/>
  <c r="AK31" i="4"/>
  <c r="AK32" i="4"/>
  <c r="AK33" i="4"/>
  <c r="AK34" i="4"/>
  <c r="AK35" i="4"/>
  <c r="AK36" i="4"/>
  <c r="AK37" i="4"/>
  <c r="AK38" i="4"/>
  <c r="AK39" i="4"/>
  <c r="AK40" i="4"/>
  <c r="AK41" i="4"/>
  <c r="AK42" i="4"/>
  <c r="AK43" i="4"/>
  <c r="AK44" i="4"/>
  <c r="AK45" i="4"/>
  <c r="AK46" i="4"/>
  <c r="AK47" i="4"/>
  <c r="AK48" i="4"/>
  <c r="AK49" i="4"/>
  <c r="AK50" i="4"/>
  <c r="AK51" i="4"/>
  <c r="AK52" i="4"/>
  <c r="AK53" i="4"/>
  <c r="AK54" i="4"/>
  <c r="AK55" i="4"/>
  <c r="AK56" i="4"/>
  <c r="AK57" i="4"/>
  <c r="AK58" i="4"/>
  <c r="AK59" i="4"/>
  <c r="AK60" i="4"/>
  <c r="AK61" i="4"/>
  <c r="AK62" i="4"/>
  <c r="AK63" i="4"/>
  <c r="AK64" i="4"/>
  <c r="AK65" i="4"/>
  <c r="AK66" i="4"/>
  <c r="AK67" i="4"/>
  <c r="AK68" i="4"/>
  <c r="AG3" i="4"/>
  <c r="AG4" i="4"/>
  <c r="AG5" i="4"/>
  <c r="AG6" i="4"/>
  <c r="AG7" i="4"/>
  <c r="AG8" i="4"/>
  <c r="AG9" i="4"/>
  <c r="AG10" i="4"/>
  <c r="AG11" i="4"/>
  <c r="AG12" i="4"/>
  <c r="AG13" i="4"/>
  <c r="AG14" i="4"/>
  <c r="AG15" i="4"/>
  <c r="AG16" i="4"/>
  <c r="AG17" i="4"/>
  <c r="AG18" i="4"/>
  <c r="AG19" i="4"/>
  <c r="AG20" i="4"/>
  <c r="AG21" i="4"/>
  <c r="AG22" i="4"/>
  <c r="AG23" i="4"/>
  <c r="AG24" i="4"/>
  <c r="AG25" i="4"/>
  <c r="AG26" i="4"/>
  <c r="AG27" i="4"/>
  <c r="AG28" i="4"/>
  <c r="AG29" i="4"/>
  <c r="AG30" i="4"/>
  <c r="AG31" i="4"/>
  <c r="AG32" i="4"/>
  <c r="AG33" i="4"/>
  <c r="AG34" i="4"/>
  <c r="AG35" i="4"/>
  <c r="AG36" i="4"/>
  <c r="AG37" i="4"/>
  <c r="AG38" i="4"/>
  <c r="AG39" i="4"/>
  <c r="AG40" i="4"/>
  <c r="AG41" i="4"/>
  <c r="AG42" i="4"/>
  <c r="AG43" i="4"/>
  <c r="AG44" i="4"/>
  <c r="AG45" i="4"/>
  <c r="AG46" i="4"/>
  <c r="AG47" i="4"/>
  <c r="AG48" i="4"/>
  <c r="AG49" i="4"/>
  <c r="AG50" i="4"/>
  <c r="AG51" i="4"/>
  <c r="AG52" i="4"/>
  <c r="AG53" i="4"/>
  <c r="AG54" i="4"/>
  <c r="AG55" i="4"/>
  <c r="AG56" i="4"/>
  <c r="AG57" i="4"/>
  <c r="AG58" i="4"/>
  <c r="AG59" i="4"/>
  <c r="AG60" i="4"/>
  <c r="AG61" i="4"/>
  <c r="AG62" i="4"/>
  <c r="AG63" i="4"/>
  <c r="AG64" i="4"/>
  <c r="AG65" i="4"/>
  <c r="AG66" i="4"/>
  <c r="AG67" i="4"/>
  <c r="AG68" i="4"/>
  <c r="AC3" i="4"/>
  <c r="AC4" i="4"/>
  <c r="AC5" i="4"/>
  <c r="AC6" i="4"/>
  <c r="AC7" i="4"/>
  <c r="AC8" i="4"/>
  <c r="AC9" i="4"/>
  <c r="AC10" i="4"/>
  <c r="AC11" i="4"/>
  <c r="AC12" i="4"/>
  <c r="AC13" i="4"/>
  <c r="AC14" i="4"/>
  <c r="AC15" i="4"/>
  <c r="AC16" i="4"/>
  <c r="AC17" i="4"/>
  <c r="AC18" i="4"/>
  <c r="AC19" i="4"/>
  <c r="AC20" i="4"/>
  <c r="AC21" i="4"/>
  <c r="AC22" i="4"/>
  <c r="AC23" i="4"/>
  <c r="AC24" i="4"/>
  <c r="AC25" i="4"/>
  <c r="AC26" i="4"/>
  <c r="AC27" i="4"/>
  <c r="AC28" i="4"/>
  <c r="AC29" i="4"/>
  <c r="AC30" i="4"/>
  <c r="AC31" i="4"/>
  <c r="AC32" i="4"/>
  <c r="AC33" i="4"/>
  <c r="AC34" i="4"/>
  <c r="AC35" i="4"/>
  <c r="AC36" i="4"/>
  <c r="AC37" i="4"/>
  <c r="AC38" i="4"/>
  <c r="AC39" i="4"/>
  <c r="AC40" i="4"/>
  <c r="AC41" i="4"/>
  <c r="AC42" i="4"/>
  <c r="AC43" i="4"/>
  <c r="AC44" i="4"/>
  <c r="AC45" i="4"/>
  <c r="AC46" i="4"/>
  <c r="AC47" i="4"/>
  <c r="AC48" i="4"/>
  <c r="AC49" i="4"/>
  <c r="AC50" i="4"/>
  <c r="AC51" i="4"/>
  <c r="AC52" i="4"/>
  <c r="AC53" i="4"/>
  <c r="AC54" i="4"/>
  <c r="AC55" i="4"/>
  <c r="AC56" i="4"/>
  <c r="AC57" i="4"/>
  <c r="AC58" i="4"/>
  <c r="AC59" i="4"/>
  <c r="AC60" i="4"/>
  <c r="AC61" i="4"/>
  <c r="AC62" i="4"/>
  <c r="AC63" i="4"/>
  <c r="AC64" i="4"/>
  <c r="AC65" i="4"/>
  <c r="AC66" i="4"/>
  <c r="AC67" i="4"/>
  <c r="AC68" i="4"/>
  <c r="Y3" i="4"/>
  <c r="Y4" i="4"/>
  <c r="Y5" i="4"/>
  <c r="Y6" i="4"/>
  <c r="Y7" i="4"/>
  <c r="Y8" i="4"/>
  <c r="Y9" i="4"/>
  <c r="Y10" i="4"/>
  <c r="Y11" i="4"/>
  <c r="Y12" i="4"/>
  <c r="Y13" i="4"/>
  <c r="Y14" i="4"/>
  <c r="Y15" i="4"/>
  <c r="Y16" i="4"/>
  <c r="Y17" i="4"/>
  <c r="Y18" i="4"/>
  <c r="Y19" i="4"/>
  <c r="Y20" i="4"/>
  <c r="Y21" i="4"/>
  <c r="Y22" i="4"/>
  <c r="Y23" i="4"/>
  <c r="Y24" i="4"/>
  <c r="Y25" i="4"/>
  <c r="Y26" i="4"/>
  <c r="Y27" i="4"/>
  <c r="Y28" i="4"/>
  <c r="Y29" i="4"/>
  <c r="Y30" i="4"/>
  <c r="Y31" i="4"/>
  <c r="Y32" i="4"/>
  <c r="Y33" i="4"/>
  <c r="Y34" i="4"/>
  <c r="Y35" i="4"/>
  <c r="Y36" i="4"/>
  <c r="Y37" i="4"/>
  <c r="Y38" i="4"/>
  <c r="Y39" i="4"/>
  <c r="Y40" i="4"/>
  <c r="Y41" i="4"/>
  <c r="Y42" i="4"/>
  <c r="Y43" i="4"/>
  <c r="Y44" i="4"/>
  <c r="Y45" i="4"/>
  <c r="Y46" i="4"/>
  <c r="Y47" i="4"/>
  <c r="Y48" i="4"/>
  <c r="Y49" i="4"/>
  <c r="Y50" i="4"/>
  <c r="Y51" i="4"/>
  <c r="Y52" i="4"/>
  <c r="Y53" i="4"/>
  <c r="Y54" i="4"/>
  <c r="Y55" i="4"/>
  <c r="Y56" i="4"/>
  <c r="Y57" i="4"/>
  <c r="Y58" i="4"/>
  <c r="Y59" i="4"/>
  <c r="Y60" i="4"/>
  <c r="Y61" i="4"/>
  <c r="Y62" i="4"/>
  <c r="Y63" i="4"/>
  <c r="Y64" i="4"/>
  <c r="Y65" i="4"/>
  <c r="Y66" i="4"/>
  <c r="Y67" i="4"/>
  <c r="Y68" i="4"/>
  <c r="U3" i="4"/>
  <c r="U4" i="4"/>
  <c r="U5" i="4"/>
  <c r="V10" i="4" s="1"/>
  <c r="U6" i="4"/>
  <c r="U7" i="4"/>
  <c r="U8" i="4"/>
  <c r="U9" i="4"/>
  <c r="V9" i="4" s="1"/>
  <c r="U10" i="4"/>
  <c r="U11" i="4"/>
  <c r="U12" i="4"/>
  <c r="U13" i="4"/>
  <c r="V13" i="4" s="1"/>
  <c r="U14" i="4"/>
  <c r="U15" i="4"/>
  <c r="U16" i="4"/>
  <c r="U17" i="4"/>
  <c r="V28" i="4" s="1"/>
  <c r="U18" i="4"/>
  <c r="U19" i="4"/>
  <c r="U20" i="4"/>
  <c r="U21" i="4"/>
  <c r="V21" i="4" s="1"/>
  <c r="U22" i="4"/>
  <c r="U23" i="4"/>
  <c r="U24" i="4"/>
  <c r="U25" i="4"/>
  <c r="V25" i="4" s="1"/>
  <c r="U26" i="4"/>
  <c r="U27" i="4"/>
  <c r="U28" i="4"/>
  <c r="U29" i="4"/>
  <c r="V29" i="4" s="1"/>
  <c r="U30" i="4"/>
  <c r="U31" i="4"/>
  <c r="U32" i="4"/>
  <c r="U33" i="4"/>
  <c r="V42" i="4" s="1"/>
  <c r="U34" i="4"/>
  <c r="U35" i="4"/>
  <c r="U36" i="4"/>
  <c r="U37" i="4"/>
  <c r="U38" i="4"/>
  <c r="U39" i="4"/>
  <c r="U40" i="4"/>
  <c r="U41" i="4"/>
  <c r="V41" i="4" s="1"/>
  <c r="U42" i="4"/>
  <c r="U43" i="4"/>
  <c r="U44" i="4"/>
  <c r="U45" i="4"/>
  <c r="V45" i="4" s="1"/>
  <c r="U46" i="4"/>
  <c r="U47" i="4"/>
  <c r="U48" i="4"/>
  <c r="U49" i="4"/>
  <c r="V49" i="4" s="1"/>
  <c r="U50" i="4"/>
  <c r="U51" i="4"/>
  <c r="U52" i="4"/>
  <c r="U53" i="4"/>
  <c r="V68" i="4" s="1"/>
  <c r="U54" i="4"/>
  <c r="U55" i="4"/>
  <c r="U56" i="4"/>
  <c r="U57" i="4"/>
  <c r="V57" i="4" s="1"/>
  <c r="U58" i="4"/>
  <c r="U59" i="4"/>
  <c r="U60" i="4"/>
  <c r="U61" i="4"/>
  <c r="V61" i="4" s="1"/>
  <c r="U62" i="4"/>
  <c r="U63" i="4"/>
  <c r="U64" i="4"/>
  <c r="U65" i="4"/>
  <c r="V65" i="4" s="1"/>
  <c r="U66" i="4"/>
  <c r="U67" i="4"/>
  <c r="U68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BA2" i="4"/>
  <c r="BB13" i="4" s="1"/>
  <c r="AW2" i="4"/>
  <c r="AX11" i="4" s="1"/>
  <c r="AS2" i="4"/>
  <c r="AT10" i="4" s="1"/>
  <c r="AO2" i="4"/>
  <c r="AK2" i="4"/>
  <c r="AG2" i="4"/>
  <c r="AH13" i="4" s="1"/>
  <c r="AC2" i="4"/>
  <c r="Y2" i="4"/>
  <c r="U2" i="4"/>
  <c r="G2" i="4"/>
  <c r="CR68" i="4"/>
  <c r="CR67" i="4"/>
  <c r="CR66" i="4"/>
  <c r="CR65" i="4"/>
  <c r="CR64" i="4"/>
  <c r="CR63" i="4"/>
  <c r="CR62" i="4"/>
  <c r="CR61" i="4"/>
  <c r="CR60" i="4"/>
  <c r="CR59" i="4"/>
  <c r="CR58" i="4"/>
  <c r="CR57" i="4"/>
  <c r="CR56" i="4"/>
  <c r="CR55" i="4"/>
  <c r="CR54" i="4"/>
  <c r="CR53" i="4"/>
  <c r="CT53" i="4" s="1"/>
  <c r="CR52" i="4"/>
  <c r="CR51" i="4"/>
  <c r="CR50" i="4"/>
  <c r="CR49" i="4"/>
  <c r="CR48" i="4"/>
  <c r="CR47" i="4"/>
  <c r="CT47" i="4" s="1"/>
  <c r="CR46" i="4"/>
  <c r="CR45" i="4"/>
  <c r="CR44" i="4"/>
  <c r="CR43" i="4"/>
  <c r="CS43" i="4" s="1"/>
  <c r="CR42" i="4"/>
  <c r="CR41" i="4"/>
  <c r="CR40" i="4"/>
  <c r="CR39" i="4"/>
  <c r="CR38" i="4"/>
  <c r="CR37" i="4"/>
  <c r="CR36" i="4"/>
  <c r="CR35" i="4"/>
  <c r="CR34" i="4"/>
  <c r="CR33" i="4"/>
  <c r="CR32" i="4"/>
  <c r="CR31" i="4"/>
  <c r="CS31" i="4" s="1"/>
  <c r="CR30" i="4"/>
  <c r="CR29" i="4"/>
  <c r="CR28" i="4"/>
  <c r="CR27" i="4"/>
  <c r="CR26" i="4"/>
  <c r="CR25" i="4"/>
  <c r="CR24" i="4"/>
  <c r="CR23" i="4"/>
  <c r="CS22" i="4" s="1"/>
  <c r="CR22" i="4"/>
  <c r="CT22" i="4" s="1"/>
  <c r="CR21" i="4"/>
  <c r="CR20" i="4"/>
  <c r="CR19" i="4"/>
  <c r="CR18" i="4"/>
  <c r="CR17" i="4"/>
  <c r="CR16" i="4"/>
  <c r="CR15" i="4"/>
  <c r="CR14" i="4"/>
  <c r="CT14" i="4" s="1"/>
  <c r="CR13" i="4"/>
  <c r="CR12" i="4"/>
  <c r="CR10" i="4"/>
  <c r="CR9" i="4"/>
  <c r="CR7" i="4"/>
  <c r="CR6" i="4"/>
  <c r="CR5" i="4"/>
  <c r="CR3" i="4"/>
  <c r="CR2" i="4"/>
  <c r="CN68" i="4"/>
  <c r="CN67" i="4"/>
  <c r="CN66" i="4"/>
  <c r="CN65" i="4"/>
  <c r="CN64" i="4"/>
  <c r="CN63" i="4"/>
  <c r="CN62" i="4"/>
  <c r="CO61" i="4" s="1"/>
  <c r="CP61" i="4"/>
  <c r="CN61" i="4"/>
  <c r="CN60" i="4"/>
  <c r="CN59" i="4"/>
  <c r="CN58" i="4"/>
  <c r="CN57" i="4"/>
  <c r="CN56" i="4"/>
  <c r="CN55" i="4"/>
  <c r="CN54" i="4"/>
  <c r="CN53" i="4"/>
  <c r="CO53" i="4" s="1"/>
  <c r="CN52" i="4"/>
  <c r="CN51" i="4"/>
  <c r="CN50" i="4"/>
  <c r="CN49" i="4"/>
  <c r="CN48" i="4"/>
  <c r="CO47" i="4" s="1"/>
  <c r="CN47" i="4"/>
  <c r="CN46" i="4"/>
  <c r="CN45" i="4"/>
  <c r="CN44" i="4"/>
  <c r="CN43" i="4"/>
  <c r="CO43" i="4" s="1"/>
  <c r="CN42" i="4"/>
  <c r="CN41" i="4"/>
  <c r="CN40" i="4"/>
  <c r="CN39" i="4"/>
  <c r="CN38" i="4"/>
  <c r="CN37" i="4"/>
  <c r="CO37" i="4" s="1"/>
  <c r="CN36" i="4"/>
  <c r="CN35" i="4"/>
  <c r="CN34" i="4"/>
  <c r="CN33" i="4"/>
  <c r="CN32" i="4"/>
  <c r="CN31" i="4"/>
  <c r="CO31" i="4" s="1"/>
  <c r="CN30" i="4"/>
  <c r="CN29" i="4"/>
  <c r="CN28" i="4"/>
  <c r="CN27" i="4"/>
  <c r="CN26" i="4"/>
  <c r="CN25" i="4"/>
  <c r="CN24" i="4"/>
  <c r="CN23" i="4"/>
  <c r="CN22" i="4"/>
  <c r="CP22" i="4" s="1"/>
  <c r="CN21" i="4"/>
  <c r="CN20" i="4"/>
  <c r="CN19" i="4"/>
  <c r="CN18" i="4"/>
  <c r="CN17" i="4"/>
  <c r="CN16" i="4"/>
  <c r="CN15" i="4"/>
  <c r="CN14" i="4"/>
  <c r="CN13" i="4"/>
  <c r="CN12" i="4"/>
  <c r="CN11" i="4"/>
  <c r="CN9" i="4"/>
  <c r="CN8" i="4"/>
  <c r="CN7" i="4"/>
  <c r="CN5" i="4"/>
  <c r="CN4" i="4"/>
  <c r="CN3" i="4"/>
  <c r="CJ68" i="4"/>
  <c r="CJ67" i="4"/>
  <c r="CJ66" i="4"/>
  <c r="CJ65" i="4"/>
  <c r="CJ64" i="4"/>
  <c r="CJ63" i="4"/>
  <c r="CJ62" i="4"/>
  <c r="CJ61" i="4"/>
  <c r="CK61" i="4" s="1"/>
  <c r="CJ60" i="4"/>
  <c r="CJ59" i="4"/>
  <c r="CJ58" i="4"/>
  <c r="CJ57" i="4"/>
  <c r="CJ56" i="4"/>
  <c r="CJ55" i="4"/>
  <c r="CJ54" i="4"/>
  <c r="CJ53" i="4"/>
  <c r="CJ52" i="4"/>
  <c r="CJ51" i="4"/>
  <c r="CJ50" i="4"/>
  <c r="CJ49" i="4"/>
  <c r="CJ48" i="4"/>
  <c r="CJ47" i="4"/>
  <c r="CJ46" i="4"/>
  <c r="CJ45" i="4"/>
  <c r="CJ44" i="4"/>
  <c r="CJ43" i="4"/>
  <c r="CK43" i="4" s="1"/>
  <c r="CJ42" i="4"/>
  <c r="CJ41" i="4"/>
  <c r="CJ40" i="4"/>
  <c r="CJ39" i="4"/>
  <c r="CJ38" i="4"/>
  <c r="CJ37" i="4"/>
  <c r="CK37" i="4" s="1"/>
  <c r="CJ36" i="4"/>
  <c r="CJ35" i="4"/>
  <c r="CJ34" i="4"/>
  <c r="CJ33" i="4"/>
  <c r="CJ32" i="4"/>
  <c r="CJ31" i="4"/>
  <c r="CK31" i="4" s="1"/>
  <c r="CJ30" i="4"/>
  <c r="CJ29" i="4"/>
  <c r="CJ28" i="4"/>
  <c r="CJ27" i="4"/>
  <c r="CJ26" i="4"/>
  <c r="CJ25" i="4"/>
  <c r="CJ24" i="4"/>
  <c r="CJ23" i="4"/>
  <c r="CK22" i="4" s="1"/>
  <c r="CJ22" i="4"/>
  <c r="CJ21" i="4"/>
  <c r="CJ20" i="4"/>
  <c r="CJ19" i="4"/>
  <c r="CJ18" i="4"/>
  <c r="CJ17" i="4"/>
  <c r="CJ16" i="4"/>
  <c r="CJ15" i="4"/>
  <c r="CJ14" i="4"/>
  <c r="CK14" i="4" s="1"/>
  <c r="CJ13" i="4"/>
  <c r="CJ12" i="4"/>
  <c r="CJ11" i="4"/>
  <c r="CJ10" i="4"/>
  <c r="CJ9" i="4"/>
  <c r="CJ8" i="4"/>
  <c r="CJ7" i="4"/>
  <c r="CJ6" i="4"/>
  <c r="CJ5" i="4"/>
  <c r="CJ4" i="4"/>
  <c r="CJ3" i="4"/>
  <c r="CJ2" i="4"/>
  <c r="CL2" i="4" s="1"/>
  <c r="CF68" i="4"/>
  <c r="CF67" i="4"/>
  <c r="CF66" i="4"/>
  <c r="CF65" i="4"/>
  <c r="CF64" i="4"/>
  <c r="CF63" i="4"/>
  <c r="CF62" i="4"/>
  <c r="CF61" i="4"/>
  <c r="CH61" i="4" s="1"/>
  <c r="CF60" i="4"/>
  <c r="CF59" i="4"/>
  <c r="CF58" i="4"/>
  <c r="CF57" i="4"/>
  <c r="CF56" i="4"/>
  <c r="CF55" i="4"/>
  <c r="CF54" i="4"/>
  <c r="CH53" i="4"/>
  <c r="CF53" i="4"/>
  <c r="CG53" i="4" s="1"/>
  <c r="CF52" i="4"/>
  <c r="CF51" i="4"/>
  <c r="CG47" i="4" s="1"/>
  <c r="CF50" i="4"/>
  <c r="CF49" i="4"/>
  <c r="CF48" i="4"/>
  <c r="CH47" i="4"/>
  <c r="CF47" i="4"/>
  <c r="CF46" i="4"/>
  <c r="CF45" i="4"/>
  <c r="CF44" i="4"/>
  <c r="CF43" i="4"/>
  <c r="CF42" i="4"/>
  <c r="CF41" i="4"/>
  <c r="CF40" i="4"/>
  <c r="CF39" i="4"/>
  <c r="CF38" i="4"/>
  <c r="CG37" i="4"/>
  <c r="CF37" i="4"/>
  <c r="CF36" i="4"/>
  <c r="CF35" i="4"/>
  <c r="CF34" i="4"/>
  <c r="CF33" i="4"/>
  <c r="CF32" i="4"/>
  <c r="CF31" i="4"/>
  <c r="CH31" i="4" s="1"/>
  <c r="CF30" i="4"/>
  <c r="CF29" i="4"/>
  <c r="CF28" i="4"/>
  <c r="CF27" i="4"/>
  <c r="CF26" i="4"/>
  <c r="CF25" i="4"/>
  <c r="CF24" i="4"/>
  <c r="CF23" i="4"/>
  <c r="CF22" i="4"/>
  <c r="CF21" i="4"/>
  <c r="CF20" i="4"/>
  <c r="CF19" i="4"/>
  <c r="CF18" i="4"/>
  <c r="CF17" i="4"/>
  <c r="CF16" i="4"/>
  <c r="CF15" i="4"/>
  <c r="CH14" i="4" s="1"/>
  <c r="CF14" i="4"/>
  <c r="CF13" i="4"/>
  <c r="CF12" i="4"/>
  <c r="CF11" i="4"/>
  <c r="CF10" i="4"/>
  <c r="CF9" i="4"/>
  <c r="CG8" i="4" s="1"/>
  <c r="CF8" i="4"/>
  <c r="CH8" i="4" s="1"/>
  <c r="CF7" i="4"/>
  <c r="CF6" i="4"/>
  <c r="CG2" i="4" s="1"/>
  <c r="CF5" i="4"/>
  <c r="CF4" i="4"/>
  <c r="CF3" i="4"/>
  <c r="CH2" i="4"/>
  <c r="CF2" i="4"/>
  <c r="CB68" i="4"/>
  <c r="CB67" i="4"/>
  <c r="CB66" i="4"/>
  <c r="CB65" i="4"/>
  <c r="CB64" i="4"/>
  <c r="CB63" i="4"/>
  <c r="CB62" i="4"/>
  <c r="CB61" i="4"/>
  <c r="CB60" i="4"/>
  <c r="CB59" i="4"/>
  <c r="CB58" i="4"/>
  <c r="CB57" i="4"/>
  <c r="CB56" i="4"/>
  <c r="CB55" i="4"/>
  <c r="CB54" i="4"/>
  <c r="CB53" i="4"/>
  <c r="CC53" i="4" s="1"/>
  <c r="CB52" i="4"/>
  <c r="CB51" i="4"/>
  <c r="CB50" i="4"/>
  <c r="CB49" i="4"/>
  <c r="CB48" i="4"/>
  <c r="CC47" i="4"/>
  <c r="CB47" i="4"/>
  <c r="CD47" i="4" s="1"/>
  <c r="CB46" i="4"/>
  <c r="CB45" i="4"/>
  <c r="CB44" i="4"/>
  <c r="CB43" i="4"/>
  <c r="CB42" i="4"/>
  <c r="CB41" i="4"/>
  <c r="CB40" i="4"/>
  <c r="CB39" i="4"/>
  <c r="CB38" i="4"/>
  <c r="CB37" i="4"/>
  <c r="CB36" i="4"/>
  <c r="CB35" i="4"/>
  <c r="CB34" i="4"/>
  <c r="CB33" i="4"/>
  <c r="CB32" i="4"/>
  <c r="CB31" i="4"/>
  <c r="CC31" i="4" s="1"/>
  <c r="CB30" i="4"/>
  <c r="CB29" i="4"/>
  <c r="CB28" i="4"/>
  <c r="CB27" i="4"/>
  <c r="CB26" i="4"/>
  <c r="CB25" i="4"/>
  <c r="CB24" i="4"/>
  <c r="CB23" i="4"/>
  <c r="CB22" i="4"/>
  <c r="CD22" i="4" s="1"/>
  <c r="CB21" i="4"/>
  <c r="CB20" i="4"/>
  <c r="CB19" i="4"/>
  <c r="CB18" i="4"/>
  <c r="CB17" i="4"/>
  <c r="CB16" i="4"/>
  <c r="CB15" i="4"/>
  <c r="CB14" i="4"/>
  <c r="CD14" i="4" s="1"/>
  <c r="CB13" i="4"/>
  <c r="CB12" i="4"/>
  <c r="CB11" i="4"/>
  <c r="CB10" i="4"/>
  <c r="CB9" i="4"/>
  <c r="CB8" i="4"/>
  <c r="CB7" i="4"/>
  <c r="CB6" i="4"/>
  <c r="CB5" i="4"/>
  <c r="CB4" i="4"/>
  <c r="CB3" i="4"/>
  <c r="CB2" i="4"/>
  <c r="CD2" i="4" s="1"/>
  <c r="BX68" i="4"/>
  <c r="BX67" i="4"/>
  <c r="BX66" i="4"/>
  <c r="BX65" i="4"/>
  <c r="BX64" i="4"/>
  <c r="BX63" i="4"/>
  <c r="BX62" i="4"/>
  <c r="BX61" i="4"/>
  <c r="BY61" i="4" s="1"/>
  <c r="BX60" i="4"/>
  <c r="BX59" i="4"/>
  <c r="BX58" i="4"/>
  <c r="BX57" i="4"/>
  <c r="BX56" i="4"/>
  <c r="BX55" i="4"/>
  <c r="BX54" i="4"/>
  <c r="BX53" i="4"/>
  <c r="BZ53" i="4" s="1"/>
  <c r="BX52" i="4"/>
  <c r="BX51" i="4"/>
  <c r="BX50" i="4"/>
  <c r="BX49" i="4"/>
  <c r="BX48" i="4"/>
  <c r="BX47" i="4"/>
  <c r="BX46" i="4"/>
  <c r="BX45" i="4"/>
  <c r="BX44" i="4"/>
  <c r="BX43" i="4"/>
  <c r="BZ43" i="4" s="1"/>
  <c r="BX42" i="4"/>
  <c r="BX41" i="4"/>
  <c r="BX40" i="4"/>
  <c r="BX39" i="4"/>
  <c r="BX38" i="4"/>
  <c r="BX37" i="4"/>
  <c r="BZ37" i="4" s="1"/>
  <c r="BX36" i="4"/>
  <c r="BX35" i="4"/>
  <c r="BX34" i="4"/>
  <c r="BX33" i="4"/>
  <c r="BX32" i="4"/>
  <c r="BX31" i="4"/>
  <c r="BZ31" i="4" s="1"/>
  <c r="BX30" i="4"/>
  <c r="BX29" i="4"/>
  <c r="BX28" i="4"/>
  <c r="BX27" i="4"/>
  <c r="BX26" i="4"/>
  <c r="BX25" i="4"/>
  <c r="BX24" i="4"/>
  <c r="BX23" i="4"/>
  <c r="BY22" i="4" s="1"/>
  <c r="BX22" i="4"/>
  <c r="BZ22" i="4" s="1"/>
  <c r="BX21" i="4"/>
  <c r="BX20" i="4"/>
  <c r="BX19" i="4"/>
  <c r="BX18" i="4"/>
  <c r="BX17" i="4"/>
  <c r="BX16" i="4"/>
  <c r="BX15" i="4"/>
  <c r="BX14" i="4"/>
  <c r="BX13" i="4"/>
  <c r="BX12" i="4"/>
  <c r="BX11" i="4"/>
  <c r="BX10" i="4"/>
  <c r="BX9" i="4"/>
  <c r="BX8" i="4"/>
  <c r="BX7" i="4"/>
  <c r="BX6" i="4"/>
  <c r="BX5" i="4"/>
  <c r="BX4" i="4"/>
  <c r="BX3" i="4"/>
  <c r="BX2" i="4"/>
  <c r="BT68" i="4"/>
  <c r="BT67" i="4"/>
  <c r="BT66" i="4"/>
  <c r="BT65" i="4"/>
  <c r="BT64" i="4"/>
  <c r="BT63" i="4"/>
  <c r="BT62" i="4"/>
  <c r="BT61" i="4"/>
  <c r="BU61" i="4" s="1"/>
  <c r="BT60" i="4"/>
  <c r="BT59" i="4"/>
  <c r="BT58" i="4"/>
  <c r="BT57" i="4"/>
  <c r="BT56" i="4"/>
  <c r="BT55" i="4"/>
  <c r="BT54" i="4"/>
  <c r="BT53" i="4"/>
  <c r="BT52" i="4"/>
  <c r="BT51" i="4"/>
  <c r="BT50" i="4"/>
  <c r="BT49" i="4"/>
  <c r="BT48" i="4"/>
  <c r="BT47" i="4"/>
  <c r="BT46" i="4"/>
  <c r="BT45" i="4"/>
  <c r="BT44" i="4"/>
  <c r="BT43" i="4"/>
  <c r="BU43" i="4" s="1"/>
  <c r="BT42" i="4"/>
  <c r="BT41" i="4"/>
  <c r="BT40" i="4"/>
  <c r="BT39" i="4"/>
  <c r="BT38" i="4"/>
  <c r="BT37" i="4"/>
  <c r="BU37" i="4" s="1"/>
  <c r="BT36" i="4"/>
  <c r="BT35" i="4"/>
  <c r="BT34" i="4"/>
  <c r="BT33" i="4"/>
  <c r="BT32" i="4"/>
  <c r="BT31" i="4"/>
  <c r="BU31" i="4" s="1"/>
  <c r="BT30" i="4"/>
  <c r="BT29" i="4"/>
  <c r="BT28" i="4"/>
  <c r="BT27" i="4"/>
  <c r="BT26" i="4"/>
  <c r="BT25" i="4"/>
  <c r="BT24" i="4"/>
  <c r="BT23" i="4"/>
  <c r="BU22" i="4" s="1"/>
  <c r="BT22" i="4"/>
  <c r="BT21" i="4"/>
  <c r="BT20" i="4"/>
  <c r="BT19" i="4"/>
  <c r="BT18" i="4"/>
  <c r="BT17" i="4"/>
  <c r="BT16" i="4"/>
  <c r="BT15" i="4"/>
  <c r="BT14" i="4"/>
  <c r="BU14" i="4" s="1"/>
  <c r="BT13" i="4"/>
  <c r="BT12" i="4"/>
  <c r="BT11" i="4"/>
  <c r="BT10" i="4"/>
  <c r="BT9" i="4"/>
  <c r="BV8" i="4" s="1"/>
  <c r="BT8" i="4"/>
  <c r="BT7" i="4"/>
  <c r="BT6" i="4"/>
  <c r="BT5" i="4"/>
  <c r="BT4" i="4"/>
  <c r="BT3" i="4"/>
  <c r="BV2" i="4"/>
  <c r="BT2" i="4"/>
  <c r="BP68" i="4"/>
  <c r="BP67" i="4"/>
  <c r="BP66" i="4"/>
  <c r="BP65" i="4"/>
  <c r="BP64" i="4"/>
  <c r="BP63" i="4"/>
  <c r="BP62" i="4"/>
  <c r="BP61" i="4"/>
  <c r="BR61" i="4" s="1"/>
  <c r="BP60" i="4"/>
  <c r="BP59" i="4"/>
  <c r="BP58" i="4"/>
  <c r="BP57" i="4"/>
  <c r="BP56" i="4"/>
  <c r="BP55" i="4"/>
  <c r="BP54" i="4"/>
  <c r="BR53" i="4"/>
  <c r="BP53" i="4"/>
  <c r="BQ53" i="4" s="1"/>
  <c r="BP52" i="4"/>
  <c r="BP51" i="4"/>
  <c r="BP50" i="4"/>
  <c r="BP49" i="4"/>
  <c r="BP48" i="4"/>
  <c r="BR47" i="4"/>
  <c r="BP47" i="4"/>
  <c r="BQ47" i="4" s="1"/>
  <c r="BP46" i="4"/>
  <c r="BP45" i="4"/>
  <c r="BP44" i="4"/>
  <c r="BP43" i="4"/>
  <c r="BP42" i="4"/>
  <c r="BP41" i="4"/>
  <c r="BP40" i="4"/>
  <c r="BP39" i="4"/>
  <c r="BP38" i="4"/>
  <c r="BP37" i="4"/>
  <c r="BR37" i="4" s="1"/>
  <c r="BP36" i="4"/>
  <c r="BP35" i="4"/>
  <c r="BP34" i="4"/>
  <c r="BP33" i="4"/>
  <c r="BP32" i="4"/>
  <c r="BP31" i="4"/>
  <c r="BP30" i="4"/>
  <c r="BP29" i="4"/>
  <c r="BP28" i="4"/>
  <c r="BP27" i="4"/>
  <c r="BP26" i="4"/>
  <c r="BP25" i="4"/>
  <c r="BP24" i="4"/>
  <c r="BP23" i="4"/>
  <c r="BP22" i="4"/>
  <c r="BP21" i="4"/>
  <c r="BP20" i="4"/>
  <c r="BP19" i="4"/>
  <c r="BP18" i="4"/>
  <c r="BP17" i="4"/>
  <c r="BP16" i="4"/>
  <c r="BP15" i="4"/>
  <c r="BR14" i="4" s="1"/>
  <c r="BQ14" i="4"/>
  <c r="BP14" i="4"/>
  <c r="BP13" i="4"/>
  <c r="BP12" i="4"/>
  <c r="BP11" i="4"/>
  <c r="BP10" i="4"/>
  <c r="BP9" i="4"/>
  <c r="BP8" i="4"/>
  <c r="BR8" i="4" s="1"/>
  <c r="BP7" i="4"/>
  <c r="BP6" i="4"/>
  <c r="BP5" i="4"/>
  <c r="BP4" i="4"/>
  <c r="BQ2" i="4" s="1"/>
  <c r="BP3" i="4"/>
  <c r="BP2" i="4"/>
  <c r="BL68" i="4"/>
  <c r="BL67" i="4"/>
  <c r="BL66" i="4"/>
  <c r="BL65" i="4"/>
  <c r="BL64" i="4"/>
  <c r="BL63" i="4"/>
  <c r="BL62" i="4"/>
  <c r="BL61" i="4"/>
  <c r="BL60" i="4"/>
  <c r="BL59" i="4"/>
  <c r="BL58" i="4"/>
  <c r="BL57" i="4"/>
  <c r="BL56" i="4"/>
  <c r="BL55" i="4"/>
  <c r="BL54" i="4"/>
  <c r="BL53" i="4"/>
  <c r="BM53" i="4" s="1"/>
  <c r="BL52" i="4"/>
  <c r="BL51" i="4"/>
  <c r="BL50" i="4"/>
  <c r="BL49" i="4"/>
  <c r="BL48" i="4"/>
  <c r="BM47" i="4"/>
  <c r="BL47" i="4"/>
  <c r="BN47" i="4" s="1"/>
  <c r="BL46" i="4"/>
  <c r="BL45" i="4"/>
  <c r="BL44" i="4"/>
  <c r="BL43" i="4"/>
  <c r="BL42" i="4"/>
  <c r="BL41" i="4"/>
  <c r="BL40" i="4"/>
  <c r="BL39" i="4"/>
  <c r="BL38" i="4"/>
  <c r="BL37" i="4"/>
  <c r="BL36" i="4"/>
  <c r="BL35" i="4"/>
  <c r="BL34" i="4"/>
  <c r="BL33" i="4"/>
  <c r="BL32" i="4"/>
  <c r="BL31" i="4"/>
  <c r="BM31" i="4" s="1"/>
  <c r="BL30" i="4"/>
  <c r="BL29" i="4"/>
  <c r="BL28" i="4"/>
  <c r="BL27" i="4"/>
  <c r="BL26" i="4"/>
  <c r="BL25" i="4"/>
  <c r="BL24" i="4"/>
  <c r="BL23" i="4"/>
  <c r="BL22" i="4"/>
  <c r="BN22" i="4" s="1"/>
  <c r="BL21" i="4"/>
  <c r="BL20" i="4"/>
  <c r="BL19" i="4"/>
  <c r="BL18" i="4"/>
  <c r="BL17" i="4"/>
  <c r="BL16" i="4"/>
  <c r="BL15" i="4"/>
  <c r="BL14" i="4"/>
  <c r="BN14" i="4" s="1"/>
  <c r="BL13" i="4"/>
  <c r="BL12" i="4"/>
  <c r="BL11" i="4"/>
  <c r="BL10" i="4"/>
  <c r="BL9" i="4"/>
  <c r="BL8" i="4"/>
  <c r="BL7" i="4"/>
  <c r="BL6" i="4"/>
  <c r="BL5" i="4"/>
  <c r="BL4" i="4"/>
  <c r="BL3" i="4"/>
  <c r="BL2" i="4"/>
  <c r="BN2" i="4" s="1"/>
  <c r="BB67" i="4"/>
  <c r="BB66" i="4"/>
  <c r="BB65" i="4"/>
  <c r="BB63" i="4"/>
  <c r="BB62" i="4"/>
  <c r="BB60" i="4"/>
  <c r="BB59" i="4"/>
  <c r="BB58" i="4"/>
  <c r="BB57" i="4"/>
  <c r="BB56" i="4"/>
  <c r="BB55" i="4"/>
  <c r="BB54" i="4"/>
  <c r="BB53" i="4"/>
  <c r="BB52" i="4"/>
  <c r="BB51" i="4"/>
  <c r="BB50" i="4"/>
  <c r="BB49" i="4"/>
  <c r="BB48" i="4"/>
  <c r="BB47" i="4"/>
  <c r="BB46" i="4"/>
  <c r="BB45" i="4"/>
  <c r="BB44" i="4"/>
  <c r="BB43" i="4"/>
  <c r="BC43" i="4" s="1"/>
  <c r="BB42" i="4"/>
  <c r="BB41" i="4"/>
  <c r="BB40" i="4"/>
  <c r="BB39" i="4"/>
  <c r="BB38" i="4"/>
  <c r="BB37" i="4"/>
  <c r="BB36" i="4"/>
  <c r="BB35" i="4"/>
  <c r="BB34" i="4"/>
  <c r="BB33" i="4"/>
  <c r="BB32" i="4"/>
  <c r="BB31" i="4"/>
  <c r="BD31" i="4" s="1"/>
  <c r="BB30" i="4"/>
  <c r="BB29" i="4"/>
  <c r="BB28" i="4"/>
  <c r="BB27" i="4"/>
  <c r="BB26" i="4"/>
  <c r="BB25" i="4"/>
  <c r="BD22" i="4" s="1"/>
  <c r="BB24" i="4"/>
  <c r="BB23" i="4"/>
  <c r="BC22" i="4"/>
  <c r="BB22" i="4"/>
  <c r="BB21" i="4"/>
  <c r="BB20" i="4"/>
  <c r="BB19" i="4"/>
  <c r="BB18" i="4"/>
  <c r="BB17" i="4"/>
  <c r="BB16" i="4"/>
  <c r="BB15" i="4"/>
  <c r="BB14" i="4"/>
  <c r="BB12" i="4"/>
  <c r="BB11" i="4"/>
  <c r="BB10" i="4"/>
  <c r="BB8" i="4"/>
  <c r="BB7" i="4"/>
  <c r="BB6" i="4"/>
  <c r="BB4" i="4"/>
  <c r="BB3" i="4"/>
  <c r="BB2" i="4"/>
  <c r="AX67" i="4"/>
  <c r="AX66" i="4"/>
  <c r="AX65" i="4"/>
  <c r="AX63" i="4"/>
  <c r="AX62" i="4"/>
  <c r="AX61" i="4"/>
  <c r="AY61" i="4" s="1"/>
  <c r="AX60" i="4"/>
  <c r="AX59" i="4"/>
  <c r="AX57" i="4"/>
  <c r="AX56" i="4"/>
  <c r="AX55" i="4"/>
  <c r="AX53" i="4"/>
  <c r="AX52" i="4"/>
  <c r="AX51" i="4"/>
  <c r="AX49" i="4"/>
  <c r="AX48" i="4"/>
  <c r="AX47" i="4"/>
  <c r="AX45" i="4"/>
  <c r="AX44" i="4"/>
  <c r="AX43" i="4"/>
  <c r="AX42" i="4"/>
  <c r="AX41" i="4"/>
  <c r="AX40" i="4"/>
  <c r="AX39" i="4"/>
  <c r="AX38" i="4"/>
  <c r="AZ37" i="4"/>
  <c r="AX37" i="4"/>
  <c r="AY37" i="4" s="1"/>
  <c r="AX36" i="4"/>
  <c r="AX35" i="4"/>
  <c r="AX34" i="4"/>
  <c r="AX33" i="4"/>
  <c r="AX32" i="4"/>
  <c r="AZ31" i="4"/>
  <c r="AX31" i="4"/>
  <c r="AY31" i="4" s="1"/>
  <c r="AX30" i="4"/>
  <c r="AX29" i="4"/>
  <c r="AX28" i="4"/>
  <c r="AX27" i="4"/>
  <c r="AX26" i="4"/>
  <c r="AX25" i="4"/>
  <c r="AX24" i="4"/>
  <c r="AX23" i="4"/>
  <c r="AX22" i="4"/>
  <c r="AZ22" i="4" s="1"/>
  <c r="AX21" i="4"/>
  <c r="AX20" i="4"/>
  <c r="AX19" i="4"/>
  <c r="AX18" i="4"/>
  <c r="AX17" i="4"/>
  <c r="AX16" i="4"/>
  <c r="AX15" i="4"/>
  <c r="AZ14" i="4"/>
  <c r="AX14" i="4"/>
  <c r="AX12" i="4"/>
  <c r="AX8" i="4"/>
  <c r="AX7" i="4"/>
  <c r="AX5" i="4"/>
  <c r="AX4" i="4"/>
  <c r="AX3" i="4"/>
  <c r="AX2" i="4"/>
  <c r="AT68" i="4"/>
  <c r="AT67" i="4"/>
  <c r="AT66" i="4"/>
  <c r="AT65" i="4"/>
  <c r="AT64" i="4"/>
  <c r="AT63" i="4"/>
  <c r="AT62" i="4"/>
  <c r="AT61" i="4"/>
  <c r="AV61" i="4" s="1"/>
  <c r="AT60" i="4"/>
  <c r="AT59" i="4"/>
  <c r="AT58" i="4"/>
  <c r="AT57" i="4"/>
  <c r="AT56" i="4"/>
  <c r="AT55" i="4"/>
  <c r="AT54" i="4"/>
  <c r="AV53" i="4"/>
  <c r="AT53" i="4"/>
  <c r="AT52" i="4"/>
  <c r="AT51" i="4"/>
  <c r="AT50" i="4"/>
  <c r="AT49" i="4"/>
  <c r="AT48" i="4"/>
  <c r="AT47" i="4"/>
  <c r="AU47" i="4" s="1"/>
  <c r="AT46" i="4"/>
  <c r="AT45" i="4"/>
  <c r="AT44" i="4"/>
  <c r="AT43" i="4"/>
  <c r="AV43" i="4" s="1"/>
  <c r="AT42" i="4"/>
  <c r="AT41" i="4"/>
  <c r="AT40" i="4"/>
  <c r="AT39" i="4"/>
  <c r="AT38" i="4"/>
  <c r="AT37" i="4"/>
  <c r="AT36" i="4"/>
  <c r="AT35" i="4"/>
  <c r="AT34" i="4"/>
  <c r="AT33" i="4"/>
  <c r="AT32" i="4"/>
  <c r="AT31" i="4"/>
  <c r="AV31" i="4" s="1"/>
  <c r="AT30" i="4"/>
  <c r="AT29" i="4"/>
  <c r="AT28" i="4"/>
  <c r="AT27" i="4"/>
  <c r="AT26" i="4"/>
  <c r="AT25" i="4"/>
  <c r="AT24" i="4"/>
  <c r="AT23" i="4"/>
  <c r="AT22" i="4"/>
  <c r="AT21" i="4"/>
  <c r="AT20" i="4"/>
  <c r="AT19" i="4"/>
  <c r="AT18" i="4"/>
  <c r="AT17" i="4"/>
  <c r="AT16" i="4"/>
  <c r="AT15" i="4"/>
  <c r="AV14" i="4" s="1"/>
  <c r="AT14" i="4"/>
  <c r="AU14" i="4" s="1"/>
  <c r="AT13" i="4"/>
  <c r="AT12" i="4"/>
  <c r="AT11" i="4"/>
  <c r="AT9" i="4"/>
  <c r="AT7" i="4"/>
  <c r="AT6" i="4"/>
  <c r="AT5" i="4"/>
  <c r="AT3" i="4"/>
  <c r="AP68" i="4"/>
  <c r="AP67" i="4"/>
  <c r="AP66" i="4"/>
  <c r="AP65" i="4"/>
  <c r="AP64" i="4"/>
  <c r="AP63" i="4"/>
  <c r="AP62" i="4"/>
  <c r="AP61" i="4"/>
  <c r="AQ61" i="4" s="1"/>
  <c r="AP60" i="4"/>
  <c r="AP59" i="4"/>
  <c r="AP58" i="4"/>
  <c r="AP57" i="4"/>
  <c r="AP56" i="4"/>
  <c r="AP55" i="4"/>
  <c r="AP54" i="4"/>
  <c r="AR53" i="4"/>
  <c r="AP53" i="4"/>
  <c r="AQ53" i="4" s="1"/>
  <c r="AP52" i="4"/>
  <c r="AP51" i="4"/>
  <c r="AP50" i="4"/>
  <c r="AP49" i="4"/>
  <c r="AP48" i="4"/>
  <c r="AR47" i="4"/>
  <c r="AP47" i="4"/>
  <c r="AQ47" i="4" s="1"/>
  <c r="AP46" i="4"/>
  <c r="AP45" i="4"/>
  <c r="AP44" i="4"/>
  <c r="AP43" i="4"/>
  <c r="AP42" i="4"/>
  <c r="AP41" i="4"/>
  <c r="AP40" i="4"/>
  <c r="AP39" i="4"/>
  <c r="AP38" i="4"/>
  <c r="AP37" i="4"/>
  <c r="AQ37" i="4" s="1"/>
  <c r="AP36" i="4"/>
  <c r="AP35" i="4"/>
  <c r="AP34" i="4"/>
  <c r="AP33" i="4"/>
  <c r="AP32" i="4"/>
  <c r="AP31" i="4"/>
  <c r="AP30" i="4"/>
  <c r="AP29" i="4"/>
  <c r="AP28" i="4"/>
  <c r="AP27" i="4"/>
  <c r="AP26" i="4"/>
  <c r="AP25" i="4"/>
  <c r="AP24" i="4"/>
  <c r="AP23" i="4"/>
  <c r="AR22" i="4" s="1"/>
  <c r="AQ22" i="4"/>
  <c r="AP22" i="4"/>
  <c r="AP21" i="4"/>
  <c r="AP20" i="4"/>
  <c r="AP19" i="4"/>
  <c r="AP18" i="4"/>
  <c r="AP17" i="4"/>
  <c r="AP16" i="4"/>
  <c r="AP15" i="4"/>
  <c r="AP14" i="4"/>
  <c r="AP13" i="4"/>
  <c r="AP12" i="4"/>
  <c r="AP10" i="4"/>
  <c r="AP9" i="4"/>
  <c r="AP7" i="4"/>
  <c r="AP6" i="4"/>
  <c r="AP5" i="4"/>
  <c r="AP3" i="4"/>
  <c r="AP2" i="4"/>
  <c r="AL68" i="4"/>
  <c r="AL67" i="4"/>
  <c r="AL66" i="4"/>
  <c r="AL65" i="4"/>
  <c r="AL64" i="4"/>
  <c r="AL63" i="4"/>
  <c r="AL62" i="4"/>
  <c r="AL61" i="4"/>
  <c r="AM61" i="4" s="1"/>
  <c r="AL60" i="4"/>
  <c r="AL59" i="4"/>
  <c r="AL58" i="4"/>
  <c r="AL57" i="4"/>
  <c r="AL56" i="4"/>
  <c r="AL55" i="4"/>
  <c r="AL54" i="4"/>
  <c r="AL53" i="4"/>
  <c r="AN53" i="4" s="1"/>
  <c r="AL52" i="4"/>
  <c r="AL51" i="4"/>
  <c r="AL50" i="4"/>
  <c r="AL49" i="4"/>
  <c r="AL48" i="4"/>
  <c r="AL47" i="4"/>
  <c r="AL46" i="4"/>
  <c r="AL45" i="4"/>
  <c r="AL44" i="4"/>
  <c r="AL43" i="4"/>
  <c r="AN43" i="4" s="1"/>
  <c r="AL42" i="4"/>
  <c r="AL41" i="4"/>
  <c r="AL40" i="4"/>
  <c r="AL39" i="4"/>
  <c r="AL38" i="4"/>
  <c r="AN37" i="4" s="1"/>
  <c r="AL37" i="4"/>
  <c r="AL36" i="4"/>
  <c r="AL35" i="4"/>
  <c r="AL34" i="4"/>
  <c r="AL33" i="4"/>
  <c r="AL32" i="4"/>
  <c r="AN31" i="4"/>
  <c r="AL31" i="4"/>
  <c r="AL30" i="4"/>
  <c r="AL29" i="4"/>
  <c r="AL28" i="4"/>
  <c r="AL27" i="4"/>
  <c r="AL26" i="4"/>
  <c r="AL25" i="4"/>
  <c r="AL24" i="4"/>
  <c r="AL23" i="4"/>
  <c r="AL22" i="4"/>
  <c r="AN22" i="4" s="1"/>
  <c r="AL21" i="4"/>
  <c r="AL20" i="4"/>
  <c r="AL19" i="4"/>
  <c r="AL18" i="4"/>
  <c r="AL16" i="4"/>
  <c r="AL15" i="4"/>
  <c r="AL14" i="4"/>
  <c r="AM14" i="4" s="1"/>
  <c r="AL11" i="4"/>
  <c r="AL10" i="4"/>
  <c r="AL7" i="4"/>
  <c r="AL6" i="4"/>
  <c r="AL5" i="4"/>
  <c r="AL3" i="4"/>
  <c r="AL2" i="4"/>
  <c r="AH68" i="4"/>
  <c r="AH67" i="4"/>
  <c r="AH66" i="4"/>
  <c r="AH65" i="4"/>
  <c r="AH64" i="4"/>
  <c r="AH63" i="4"/>
  <c r="AH62" i="4"/>
  <c r="AH61" i="4"/>
  <c r="AI61" i="4" s="1"/>
  <c r="AH60" i="4"/>
  <c r="AH59" i="4"/>
  <c r="AH58" i="4"/>
  <c r="AH57" i="4"/>
  <c r="AH56" i="4"/>
  <c r="AH55" i="4"/>
  <c r="AH54" i="4"/>
  <c r="AH53" i="4"/>
  <c r="AH52" i="4"/>
  <c r="AH51" i="4"/>
  <c r="AH50" i="4"/>
  <c r="AH49" i="4"/>
  <c r="AH48" i="4"/>
  <c r="AH47" i="4"/>
  <c r="AH46" i="4"/>
  <c r="AH45" i="4"/>
  <c r="AH44" i="4"/>
  <c r="AH43" i="4"/>
  <c r="AI43" i="4" s="1"/>
  <c r="AH42" i="4"/>
  <c r="AH41" i="4"/>
  <c r="AH40" i="4"/>
  <c r="AH39" i="4"/>
  <c r="AH38" i="4"/>
  <c r="AH37" i="4"/>
  <c r="AI37" i="4" s="1"/>
  <c r="AH36" i="4"/>
  <c r="AH35" i="4"/>
  <c r="AH34" i="4"/>
  <c r="AH33" i="4"/>
  <c r="AH32" i="4"/>
  <c r="AH31" i="4"/>
  <c r="AI31" i="4" s="1"/>
  <c r="AH30" i="4"/>
  <c r="AH29" i="4"/>
  <c r="AH28" i="4"/>
  <c r="AH27" i="4"/>
  <c r="AH26" i="4"/>
  <c r="AH25" i="4"/>
  <c r="AH24" i="4"/>
  <c r="AH23" i="4"/>
  <c r="AI22" i="4" s="1"/>
  <c r="AH22" i="4"/>
  <c r="AH21" i="4"/>
  <c r="AH20" i="4"/>
  <c r="AH19" i="4"/>
  <c r="AH18" i="4"/>
  <c r="AH17" i="4"/>
  <c r="AH16" i="4"/>
  <c r="AH15" i="4"/>
  <c r="AH14" i="4"/>
  <c r="AJ14" i="4" s="1"/>
  <c r="AH11" i="4"/>
  <c r="AH10" i="4"/>
  <c r="AH8" i="4"/>
  <c r="AH7" i="4"/>
  <c r="AH6" i="4"/>
  <c r="AH4" i="4"/>
  <c r="AH3" i="4"/>
  <c r="AD68" i="4"/>
  <c r="AD67" i="4"/>
  <c r="AD66" i="4"/>
  <c r="AD65" i="4"/>
  <c r="AD64" i="4"/>
  <c r="AD63" i="4"/>
  <c r="AD62" i="4"/>
  <c r="AD61" i="4"/>
  <c r="AF61" i="4" s="1"/>
  <c r="AD60" i="4"/>
  <c r="AD59" i="4"/>
  <c r="AD58" i="4"/>
  <c r="AD57" i="4"/>
  <c r="AD56" i="4"/>
  <c r="AD55" i="4"/>
  <c r="AD54" i="4"/>
  <c r="AF53" i="4"/>
  <c r="AD53" i="4"/>
  <c r="AD52" i="4"/>
  <c r="AD51" i="4"/>
  <c r="AD50" i="4"/>
  <c r="AD49" i="4"/>
  <c r="AD48" i="4"/>
  <c r="AE47" i="4"/>
  <c r="AD47" i="4"/>
  <c r="AF47" i="4" s="1"/>
  <c r="AD46" i="4"/>
  <c r="AD45" i="4"/>
  <c r="AD44" i="4"/>
  <c r="AD43" i="4"/>
  <c r="AD42" i="4"/>
  <c r="AD41" i="4"/>
  <c r="AD40" i="4"/>
  <c r="AD39" i="4"/>
  <c r="AD38" i="4"/>
  <c r="AD37" i="4"/>
  <c r="AD36" i="4"/>
  <c r="AD35" i="4"/>
  <c r="AD34" i="4"/>
  <c r="AD33" i="4"/>
  <c r="AD32" i="4"/>
  <c r="AD31" i="4"/>
  <c r="AD30" i="4"/>
  <c r="AD29" i="4"/>
  <c r="AD28" i="4"/>
  <c r="AD27" i="4"/>
  <c r="AD26" i="4"/>
  <c r="AD25" i="4"/>
  <c r="AD24" i="4"/>
  <c r="AD23" i="4"/>
  <c r="AD22" i="4"/>
  <c r="AD21" i="4"/>
  <c r="AD20" i="4"/>
  <c r="AD19" i="4"/>
  <c r="AD18" i="4"/>
  <c r="AD17" i="4"/>
  <c r="AD16" i="4"/>
  <c r="AD15" i="4"/>
  <c r="AE14" i="4"/>
  <c r="AD14" i="4"/>
  <c r="AF14" i="4" s="1"/>
  <c r="AD13" i="4"/>
  <c r="AD12" i="4"/>
  <c r="AD11" i="4"/>
  <c r="AD10" i="4"/>
  <c r="AD9" i="4"/>
  <c r="AD8" i="4"/>
  <c r="AF8" i="4" s="1"/>
  <c r="AD7" i="4"/>
  <c r="AD6" i="4"/>
  <c r="AE2" i="4" s="1"/>
  <c r="AD5" i="4"/>
  <c r="AD4" i="4"/>
  <c r="AD3" i="4"/>
  <c r="AF2" i="4"/>
  <c r="AD2" i="4"/>
  <c r="Z68" i="4"/>
  <c r="Z67" i="4"/>
  <c r="Z66" i="4"/>
  <c r="Z65" i="4"/>
  <c r="Z64" i="4"/>
  <c r="Z63" i="4"/>
  <c r="Z62" i="4"/>
  <c r="Z61" i="4"/>
  <c r="Z60" i="4"/>
  <c r="Z59" i="4"/>
  <c r="Z58" i="4"/>
  <c r="Z57" i="4"/>
  <c r="Z56" i="4"/>
  <c r="Z55" i="4"/>
  <c r="Z54" i="4"/>
  <c r="AB53" i="4"/>
  <c r="AA53" i="4"/>
  <c r="Z53" i="4"/>
  <c r="Z52" i="4"/>
  <c r="Z51" i="4"/>
  <c r="AA47" i="4" s="1"/>
  <c r="Z50" i="4"/>
  <c r="Z49" i="4"/>
  <c r="Z48" i="4"/>
  <c r="AB47" i="4"/>
  <c r="Z47" i="4"/>
  <c r="Z46" i="4"/>
  <c r="Z45" i="4"/>
  <c r="Z44" i="4"/>
  <c r="Z43" i="4"/>
  <c r="Z42" i="4"/>
  <c r="Z41" i="4"/>
  <c r="Z40" i="4"/>
  <c r="Z39" i="4"/>
  <c r="Z38" i="4"/>
  <c r="Z37" i="4"/>
  <c r="Z36" i="4"/>
  <c r="Z35" i="4"/>
  <c r="Z34" i="4"/>
  <c r="Z33" i="4"/>
  <c r="Z32" i="4"/>
  <c r="Z31" i="4"/>
  <c r="Z30" i="4"/>
  <c r="Z29" i="4"/>
  <c r="Z28" i="4"/>
  <c r="Z27" i="4"/>
  <c r="Z26" i="4"/>
  <c r="Z25" i="4"/>
  <c r="Z24" i="4"/>
  <c r="Z23" i="4"/>
  <c r="Z22" i="4"/>
  <c r="AA22" i="4" s="1"/>
  <c r="Z21" i="4"/>
  <c r="Z20" i="4"/>
  <c r="Z19" i="4"/>
  <c r="Z18" i="4"/>
  <c r="Z17" i="4"/>
  <c r="Z16" i="4"/>
  <c r="Z15" i="4"/>
  <c r="Z14" i="4"/>
  <c r="Z13" i="4"/>
  <c r="Z12" i="4"/>
  <c r="Z11" i="4"/>
  <c r="Z10" i="4"/>
  <c r="Z9" i="4"/>
  <c r="Z8" i="4"/>
  <c r="Z7" i="4"/>
  <c r="Z6" i="4"/>
  <c r="Z5" i="4"/>
  <c r="Z4" i="4"/>
  <c r="Z3" i="4"/>
  <c r="Z2" i="4"/>
  <c r="AA2" i="4" s="1"/>
  <c r="V66" i="4"/>
  <c r="V62" i="4"/>
  <c r="V59" i="4"/>
  <c r="V55" i="4"/>
  <c r="V51" i="4"/>
  <c r="V47" i="4"/>
  <c r="V40" i="4"/>
  <c r="V37" i="4"/>
  <c r="V33" i="4"/>
  <c r="V30" i="4"/>
  <c r="V26" i="4"/>
  <c r="V20" i="4"/>
  <c r="V16" i="4"/>
  <c r="V12" i="4"/>
  <c r="V8" i="4"/>
  <c r="V4" i="4"/>
  <c r="L68" i="4"/>
  <c r="L67" i="4"/>
  <c r="L66" i="4"/>
  <c r="L65" i="4"/>
  <c r="L64" i="4"/>
  <c r="L63" i="4"/>
  <c r="L62" i="4"/>
  <c r="M61" i="4" s="1"/>
  <c r="L61" i="4"/>
  <c r="L60" i="4"/>
  <c r="L59" i="4"/>
  <c r="L58" i="4"/>
  <c r="L57" i="4"/>
  <c r="L56" i="4"/>
  <c r="L55" i="4"/>
  <c r="L54" i="4"/>
  <c r="L53" i="4"/>
  <c r="M53" i="4" s="1"/>
  <c r="L52" i="4"/>
  <c r="L51" i="4"/>
  <c r="L50" i="4"/>
  <c r="L49" i="4"/>
  <c r="L48" i="4"/>
  <c r="M47" i="4"/>
  <c r="L47" i="4"/>
  <c r="N47" i="4" s="1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M31" i="4" s="1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M14" i="4" s="1"/>
  <c r="L14" i="4"/>
  <c r="L13" i="4"/>
  <c r="L12" i="4"/>
  <c r="L11" i="4"/>
  <c r="L10" i="4"/>
  <c r="L7" i="4"/>
  <c r="L6" i="4"/>
  <c r="L5" i="4"/>
  <c r="L4" i="4"/>
  <c r="L3" i="4"/>
  <c r="L2" i="4"/>
  <c r="M2" i="4" s="1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53" i="4"/>
  <c r="I53" i="4" s="1"/>
  <c r="H44" i="4"/>
  <c r="H45" i="4"/>
  <c r="H46" i="4"/>
  <c r="H47" i="4"/>
  <c r="H48" i="4"/>
  <c r="H49" i="4"/>
  <c r="H50" i="4"/>
  <c r="H51" i="4"/>
  <c r="H52" i="4"/>
  <c r="H43" i="4"/>
  <c r="H32" i="4"/>
  <c r="H33" i="4"/>
  <c r="H34" i="4"/>
  <c r="H35" i="4"/>
  <c r="H36" i="4"/>
  <c r="H37" i="4"/>
  <c r="H38" i="4"/>
  <c r="H39" i="4"/>
  <c r="H40" i="4"/>
  <c r="H41" i="4"/>
  <c r="H42" i="4"/>
  <c r="H31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14" i="4"/>
  <c r="I14" i="4" s="1"/>
  <c r="H11" i="4"/>
  <c r="H6" i="4"/>
  <c r="H3" i="4"/>
  <c r="H4" i="4"/>
  <c r="H5" i="4"/>
  <c r="H7" i="4"/>
  <c r="H8" i="4"/>
  <c r="H9" i="4"/>
  <c r="H10" i="4"/>
  <c r="H12" i="4"/>
  <c r="H13" i="4"/>
  <c r="H2" i="4"/>
  <c r="J2" i="4" s="1"/>
  <c r="J61" i="4"/>
  <c r="I61" i="4"/>
  <c r="J53" i="4"/>
  <c r="J47" i="4"/>
  <c r="I47" i="4"/>
  <c r="J43" i="4"/>
  <c r="I43" i="4"/>
  <c r="J37" i="4"/>
  <c r="I37" i="4"/>
  <c r="J31" i="4"/>
  <c r="I31" i="4"/>
  <c r="J22" i="4"/>
  <c r="I22" i="4"/>
  <c r="W54" i="3"/>
  <c r="W55" i="3"/>
  <c r="W56" i="3"/>
  <c r="W57" i="3"/>
  <c r="W58" i="3"/>
  <c r="W59" i="3"/>
  <c r="W60" i="3"/>
  <c r="W61" i="3"/>
  <c r="Y61" i="3" s="1"/>
  <c r="W62" i="3"/>
  <c r="W63" i="3"/>
  <c r="X61" i="3" s="1"/>
  <c r="W64" i="3"/>
  <c r="W65" i="3"/>
  <c r="W66" i="3"/>
  <c r="W67" i="3"/>
  <c r="W68" i="3"/>
  <c r="W53" i="3"/>
  <c r="Y53" i="3" s="1"/>
  <c r="W10" i="3"/>
  <c r="W26" i="3"/>
  <c r="W41" i="3"/>
  <c r="W36" i="3"/>
  <c r="W44" i="3"/>
  <c r="W45" i="3"/>
  <c r="W46" i="3"/>
  <c r="W47" i="3"/>
  <c r="W48" i="3"/>
  <c r="W49" i="3"/>
  <c r="Y47" i="3" s="1"/>
  <c r="W50" i="3"/>
  <c r="W51" i="3"/>
  <c r="W52" i="3"/>
  <c r="W43" i="3"/>
  <c r="Y43" i="3" s="1"/>
  <c r="W32" i="3"/>
  <c r="W33" i="3"/>
  <c r="W34" i="3"/>
  <c r="W35" i="3"/>
  <c r="W37" i="3"/>
  <c r="Y37" i="3" s="1"/>
  <c r="W38" i="3"/>
  <c r="W40" i="3"/>
  <c r="X37" i="3" s="1"/>
  <c r="W42" i="3"/>
  <c r="W31" i="3"/>
  <c r="W15" i="3"/>
  <c r="W16" i="3"/>
  <c r="W17" i="3"/>
  <c r="W18" i="3"/>
  <c r="W19" i="3"/>
  <c r="W20" i="3"/>
  <c r="W21" i="3"/>
  <c r="W22" i="3"/>
  <c r="W23" i="3"/>
  <c r="Y22" i="3" s="1"/>
  <c r="W24" i="3"/>
  <c r="W25" i="3"/>
  <c r="W27" i="3"/>
  <c r="W28" i="3"/>
  <c r="W29" i="3"/>
  <c r="W30" i="3"/>
  <c r="W14" i="3"/>
  <c r="W5" i="3"/>
  <c r="W6" i="3"/>
  <c r="W7" i="3"/>
  <c r="W8" i="3"/>
  <c r="W9" i="3"/>
  <c r="W11" i="3"/>
  <c r="X8" i="3" s="1"/>
  <c r="W12" i="3"/>
  <c r="W13" i="3"/>
  <c r="W3" i="3"/>
  <c r="W2" i="3"/>
  <c r="X31" i="3"/>
  <c r="U61" i="3"/>
  <c r="T61" i="3"/>
  <c r="U53" i="3"/>
  <c r="T53" i="3"/>
  <c r="U47" i="3"/>
  <c r="T47" i="3"/>
  <c r="T43" i="3"/>
  <c r="U37" i="3"/>
  <c r="T37" i="3"/>
  <c r="U31" i="3"/>
  <c r="T31" i="3"/>
  <c r="U22" i="3"/>
  <c r="T22" i="3"/>
  <c r="U14" i="3"/>
  <c r="T14" i="3"/>
  <c r="U8" i="3"/>
  <c r="T8" i="3"/>
  <c r="U2" i="3"/>
  <c r="T2" i="3"/>
  <c r="R61" i="3"/>
  <c r="Q61" i="3"/>
  <c r="R53" i="3"/>
  <c r="Q53" i="3"/>
  <c r="R47" i="3"/>
  <c r="Q47" i="3"/>
  <c r="R43" i="3"/>
  <c r="Q43" i="3"/>
  <c r="R37" i="3"/>
  <c r="Q37" i="3"/>
  <c r="R31" i="3"/>
  <c r="Q31" i="3"/>
  <c r="R22" i="3"/>
  <c r="Q22" i="3"/>
  <c r="R14" i="3"/>
  <c r="Q14" i="3"/>
  <c r="R8" i="3"/>
  <c r="Q8" i="3"/>
  <c r="R2" i="3"/>
  <c r="Q2" i="3"/>
  <c r="O61" i="3"/>
  <c r="N61" i="3"/>
  <c r="O53" i="3"/>
  <c r="N53" i="3"/>
  <c r="O47" i="3"/>
  <c r="N47" i="3"/>
  <c r="O43" i="3"/>
  <c r="N43" i="3"/>
  <c r="O37" i="3"/>
  <c r="N37" i="3"/>
  <c r="O31" i="3"/>
  <c r="N31" i="3"/>
  <c r="O22" i="3"/>
  <c r="N22" i="3"/>
  <c r="O14" i="3"/>
  <c r="N14" i="3"/>
  <c r="O8" i="3"/>
  <c r="N8" i="3"/>
  <c r="O2" i="3"/>
  <c r="N2" i="3"/>
  <c r="L61" i="3"/>
  <c r="K61" i="3"/>
  <c r="L53" i="3"/>
  <c r="K53" i="3"/>
  <c r="L47" i="3"/>
  <c r="K47" i="3"/>
  <c r="L37" i="3"/>
  <c r="K37" i="3"/>
  <c r="L31" i="3"/>
  <c r="K31" i="3"/>
  <c r="L22" i="3"/>
  <c r="K22" i="3"/>
  <c r="L14" i="3"/>
  <c r="K14" i="3"/>
  <c r="L8" i="3"/>
  <c r="K8" i="3"/>
  <c r="L2" i="3"/>
  <c r="K2" i="3"/>
  <c r="I61" i="3"/>
  <c r="H61" i="3"/>
  <c r="I53" i="3"/>
  <c r="H53" i="3"/>
  <c r="I47" i="3"/>
  <c r="H47" i="3"/>
  <c r="I43" i="3"/>
  <c r="H43" i="3"/>
  <c r="I37" i="3"/>
  <c r="H37" i="3"/>
  <c r="I31" i="3"/>
  <c r="H31" i="3"/>
  <c r="I22" i="3"/>
  <c r="H22" i="3"/>
  <c r="I14" i="3"/>
  <c r="H14" i="3"/>
  <c r="I8" i="3"/>
  <c r="H8" i="3"/>
  <c r="I2" i="3"/>
  <c r="H2" i="3"/>
  <c r="F61" i="3"/>
  <c r="F53" i="3"/>
  <c r="E31" i="3"/>
  <c r="F22" i="3"/>
  <c r="F14" i="3"/>
  <c r="F43" i="3"/>
  <c r="F47" i="3"/>
  <c r="F37" i="3"/>
  <c r="F31" i="3"/>
  <c r="F8" i="3"/>
  <c r="F2" i="3"/>
  <c r="E61" i="3"/>
  <c r="E53" i="3"/>
  <c r="E47" i="3"/>
  <c r="E43" i="3"/>
  <c r="E37" i="3"/>
  <c r="E22" i="3"/>
  <c r="E14" i="3"/>
  <c r="E8" i="3"/>
  <c r="E2" i="3"/>
  <c r="Y8" i="3" l="1"/>
  <c r="X47" i="3"/>
  <c r="X22" i="3"/>
  <c r="X43" i="3"/>
  <c r="Y31" i="3"/>
  <c r="X2" i="3"/>
  <c r="Y2" i="3"/>
  <c r="CS14" i="4"/>
  <c r="CS47" i="4"/>
  <c r="CS53" i="4"/>
  <c r="CS37" i="4"/>
  <c r="CS61" i="4"/>
  <c r="CO22" i="4"/>
  <c r="CP31" i="4"/>
  <c r="CP37" i="4"/>
  <c r="CP43" i="4"/>
  <c r="CP47" i="4"/>
  <c r="CO14" i="4"/>
  <c r="CP53" i="4"/>
  <c r="CL8" i="4"/>
  <c r="CL14" i="4"/>
  <c r="CL22" i="4"/>
  <c r="CL31" i="4"/>
  <c r="CL37" i="4"/>
  <c r="CL43" i="4"/>
  <c r="CK47" i="4"/>
  <c r="CL61" i="4"/>
  <c r="CK53" i="4"/>
  <c r="CG31" i="4"/>
  <c r="CG61" i="4"/>
  <c r="CG14" i="4"/>
  <c r="CH43" i="4"/>
  <c r="CG22" i="4"/>
  <c r="CH37" i="4"/>
  <c r="CC22" i="4"/>
  <c r="CC37" i="4"/>
  <c r="CD53" i="4"/>
  <c r="CC61" i="4"/>
  <c r="CC8" i="4"/>
  <c r="CC43" i="4"/>
  <c r="CC14" i="4"/>
  <c r="BZ61" i="4"/>
  <c r="BY14" i="4"/>
  <c r="BY31" i="4"/>
  <c r="BY37" i="4"/>
  <c r="BY43" i="4"/>
  <c r="BY53" i="4"/>
  <c r="BZ47" i="4"/>
  <c r="BU2" i="4"/>
  <c r="BV14" i="4"/>
  <c r="BV22" i="4"/>
  <c r="BV31" i="4"/>
  <c r="BV37" i="4"/>
  <c r="BV43" i="4"/>
  <c r="BU47" i="4"/>
  <c r="BV61" i="4"/>
  <c r="BU53" i="4"/>
  <c r="BU8" i="4"/>
  <c r="BR2" i="4"/>
  <c r="BQ8" i="4"/>
  <c r="BQ22" i="4"/>
  <c r="BQ61" i="4"/>
  <c r="BR31" i="4"/>
  <c r="BR43" i="4"/>
  <c r="BM22" i="4"/>
  <c r="BM37" i="4"/>
  <c r="BN53" i="4"/>
  <c r="BM61" i="4"/>
  <c r="BM43" i="4"/>
  <c r="BM14" i="4"/>
  <c r="CR4" i="4"/>
  <c r="CS2" i="4" s="1"/>
  <c r="CR8" i="4"/>
  <c r="CT2" i="4"/>
  <c r="CN2" i="4"/>
  <c r="CN6" i="4"/>
  <c r="CO8" i="4"/>
  <c r="CK2" i="4"/>
  <c r="CK8" i="4"/>
  <c r="CD8" i="4"/>
  <c r="CC2" i="4"/>
  <c r="BY2" i="4"/>
  <c r="BY8" i="4"/>
  <c r="BN8" i="4"/>
  <c r="BM8" i="4"/>
  <c r="BD61" i="4"/>
  <c r="BC14" i="4"/>
  <c r="BD53" i="4"/>
  <c r="BB64" i="4"/>
  <c r="BC61" i="4" s="1"/>
  <c r="BC37" i="4"/>
  <c r="BD43" i="4"/>
  <c r="BD47" i="4"/>
  <c r="BC31" i="4"/>
  <c r="BD37" i="4"/>
  <c r="AY14" i="4"/>
  <c r="AX46" i="4"/>
  <c r="AZ43" i="4" s="1"/>
  <c r="AX54" i="4"/>
  <c r="AX58" i="4"/>
  <c r="AY53" i="4" s="1"/>
  <c r="AY47" i="4"/>
  <c r="AY22" i="4"/>
  <c r="AV37" i="4"/>
  <c r="AU22" i="4"/>
  <c r="AU53" i="4"/>
  <c r="AV47" i="4"/>
  <c r="AU61" i="4"/>
  <c r="AR14" i="4"/>
  <c r="AQ14" i="4"/>
  <c r="AP11" i="4"/>
  <c r="AQ31" i="4"/>
  <c r="AQ43" i="4"/>
  <c r="AM22" i="4"/>
  <c r="AM37" i="4"/>
  <c r="AN47" i="4"/>
  <c r="AM31" i="4"/>
  <c r="AM43" i="4"/>
  <c r="AN61" i="4"/>
  <c r="AJ22" i="4"/>
  <c r="AJ31" i="4"/>
  <c r="AJ37" i="4"/>
  <c r="AJ43" i="4"/>
  <c r="AI47" i="4"/>
  <c r="AJ61" i="4"/>
  <c r="AI53" i="4"/>
  <c r="AI14" i="4"/>
  <c r="AE8" i="4"/>
  <c r="AE22" i="4"/>
  <c r="AF31" i="4"/>
  <c r="AF43" i="4"/>
  <c r="AE53" i="4"/>
  <c r="AF37" i="4"/>
  <c r="AB22" i="4"/>
  <c r="AB14" i="4"/>
  <c r="W61" i="4"/>
  <c r="X61" i="4"/>
  <c r="V3" i="4"/>
  <c r="V7" i="4"/>
  <c r="V11" i="4"/>
  <c r="W8" i="4" s="1"/>
  <c r="V15" i="4"/>
  <c r="V19" i="4"/>
  <c r="V32" i="4"/>
  <c r="V36" i="4"/>
  <c r="V39" i="4"/>
  <c r="V43" i="4"/>
  <c r="V46" i="4"/>
  <c r="V50" i="4"/>
  <c r="V54" i="4"/>
  <c r="V58" i="4"/>
  <c r="V5" i="4"/>
  <c r="V17" i="4"/>
  <c r="V23" i="4"/>
  <c r="V27" i="4"/>
  <c r="V31" i="4"/>
  <c r="V34" i="4"/>
  <c r="V44" i="4"/>
  <c r="V48" i="4"/>
  <c r="V52" i="4"/>
  <c r="V56" i="4"/>
  <c r="V60" i="4"/>
  <c r="X53" i="4" s="1"/>
  <c r="V63" i="4"/>
  <c r="V67" i="4"/>
  <c r="X47" i="4"/>
  <c r="V6" i="4"/>
  <c r="V14" i="4"/>
  <c r="V18" i="4"/>
  <c r="V22" i="4"/>
  <c r="V24" i="4"/>
  <c r="V35" i="4"/>
  <c r="V38" i="4"/>
  <c r="X37" i="4" s="1"/>
  <c r="V53" i="4"/>
  <c r="V64" i="4"/>
  <c r="N14" i="4"/>
  <c r="M37" i="4"/>
  <c r="N53" i="4"/>
  <c r="N61" i="4"/>
  <c r="N22" i="4"/>
  <c r="M43" i="4"/>
  <c r="BB5" i="4"/>
  <c r="BC2" i="4" s="1"/>
  <c r="BB9" i="4"/>
  <c r="BC8" i="4" s="1"/>
  <c r="AX6" i="4"/>
  <c r="AZ2" i="4" s="1"/>
  <c r="AX9" i="4"/>
  <c r="AX13" i="4"/>
  <c r="AX10" i="4"/>
  <c r="AY2" i="4"/>
  <c r="AT2" i="4"/>
  <c r="AT4" i="4"/>
  <c r="AT8" i="4"/>
  <c r="AP4" i="4"/>
  <c r="AQ2" i="4" s="1"/>
  <c r="AP8" i="4"/>
  <c r="AL4" i="4"/>
  <c r="AM2" i="4" s="1"/>
  <c r="AL8" i="4"/>
  <c r="AH2" i="4"/>
  <c r="AH5" i="4"/>
  <c r="AH12" i="4"/>
  <c r="AH9" i="4"/>
  <c r="AI8" i="4" s="1"/>
  <c r="AA8" i="4"/>
  <c r="N8" i="4"/>
  <c r="N2" i="4"/>
  <c r="I2" i="4"/>
  <c r="J8" i="4"/>
  <c r="I8" i="4"/>
  <c r="AB2" i="4"/>
  <c r="AB8" i="4"/>
  <c r="X2" i="4"/>
  <c r="AA31" i="4"/>
  <c r="AB31" i="4"/>
  <c r="AA43" i="4"/>
  <c r="AB43" i="4"/>
  <c r="W47" i="4"/>
  <c r="AA14" i="4"/>
  <c r="AA37" i="4"/>
  <c r="AB37" i="4"/>
  <c r="AA61" i="4"/>
  <c r="AB61" i="4"/>
  <c r="AF22" i="4"/>
  <c r="AJ47" i="4"/>
  <c r="AJ53" i="4"/>
  <c r="AN14" i="4"/>
  <c r="AR31" i="4"/>
  <c r="AR37" i="4"/>
  <c r="AR43" i="4"/>
  <c r="AR61" i="4"/>
  <c r="AV22" i="4"/>
  <c r="AZ47" i="4"/>
  <c r="AZ53" i="4"/>
  <c r="BD14" i="4"/>
  <c r="BN31" i="4"/>
  <c r="BN37" i="4"/>
  <c r="BN43" i="4"/>
  <c r="BN61" i="4"/>
  <c r="BR22" i="4"/>
  <c r="BV47" i="4"/>
  <c r="BV53" i="4"/>
  <c r="BZ2" i="4"/>
  <c r="BZ8" i="4"/>
  <c r="BZ14" i="4"/>
  <c r="CD31" i="4"/>
  <c r="CD37" i="4"/>
  <c r="CD43" i="4"/>
  <c r="CD61" i="4"/>
  <c r="CH22" i="4"/>
  <c r="CL47" i="4"/>
  <c r="CL53" i="4"/>
  <c r="CP8" i="4"/>
  <c r="CP14" i="4"/>
  <c r="CT31" i="4"/>
  <c r="CT37" i="4"/>
  <c r="CT43" i="4"/>
  <c r="CT61" i="4"/>
  <c r="AE31" i="4"/>
  <c r="AE37" i="4"/>
  <c r="AE43" i="4"/>
  <c r="AE61" i="4"/>
  <c r="AM47" i="4"/>
  <c r="AM53" i="4"/>
  <c r="AU31" i="4"/>
  <c r="AU37" i="4"/>
  <c r="AU43" i="4"/>
  <c r="BC47" i="4"/>
  <c r="BC53" i="4"/>
  <c r="BM2" i="4"/>
  <c r="BQ31" i="4"/>
  <c r="BQ37" i="4"/>
  <c r="BQ43" i="4"/>
  <c r="BY47" i="4"/>
  <c r="CG43" i="4"/>
  <c r="M22" i="4"/>
  <c r="N31" i="4"/>
  <c r="N37" i="4"/>
  <c r="N43" i="4"/>
  <c r="J14" i="4"/>
  <c r="X53" i="3"/>
  <c r="Y14" i="3"/>
  <c r="X14" i="3"/>
  <c r="CT8" i="4" l="1"/>
  <c r="CS8" i="4"/>
  <c r="CO2" i="4"/>
  <c r="CP2" i="4"/>
  <c r="BD8" i="4"/>
  <c r="BD2" i="4"/>
  <c r="AZ8" i="4"/>
  <c r="AY43" i="4"/>
  <c r="AR2" i="4"/>
  <c r="X14" i="4"/>
  <c r="W37" i="4"/>
  <c r="W14" i="4"/>
  <c r="X8" i="4"/>
  <c r="W31" i="4"/>
  <c r="X31" i="4"/>
  <c r="W53" i="4"/>
  <c r="W22" i="4"/>
  <c r="X22" i="4"/>
  <c r="W2" i="4"/>
  <c r="W43" i="4"/>
  <c r="X43" i="4"/>
  <c r="AY8" i="4"/>
  <c r="AV8" i="4"/>
  <c r="AU8" i="4"/>
  <c r="AV2" i="4"/>
  <c r="AU2" i="4"/>
  <c r="AR8" i="4"/>
  <c r="AQ8" i="4"/>
  <c r="AN8" i="4"/>
  <c r="AN2" i="4"/>
  <c r="AI2" i="4"/>
  <c r="AJ2" i="4"/>
  <c r="AJ8" i="4"/>
</calcChain>
</file>

<file path=xl/sharedStrings.xml><?xml version="1.0" encoding="utf-8"?>
<sst xmlns="http://schemas.openxmlformats.org/spreadsheetml/2006/main" count="306" uniqueCount="75">
  <si>
    <t>GROUP</t>
  </si>
  <si>
    <t>GROUP #</t>
  </si>
  <si>
    <t>ANIMAL #</t>
  </si>
  <si>
    <t>3.5 wk Md7 WT</t>
  </si>
  <si>
    <t>3.5 wk Md7 HET</t>
  </si>
  <si>
    <t>3.5 wk BT WT</t>
  </si>
  <si>
    <t>3.5 wk BT HET</t>
  </si>
  <si>
    <t>3.5 wk HBD WT</t>
  </si>
  <si>
    <t>3.5 wk HBD HOM</t>
  </si>
  <si>
    <t>8 wk IDA controls(normal diet)</t>
  </si>
  <si>
    <t>Hb</t>
  </si>
  <si>
    <t>Hct</t>
  </si>
  <si>
    <t>Reticulocytes</t>
  </si>
  <si>
    <t>LIV IRONS</t>
  </si>
  <si>
    <t>TSI</t>
  </si>
  <si>
    <t>Tf Sat</t>
  </si>
  <si>
    <t>Group #</t>
  </si>
  <si>
    <t>Animal</t>
  </si>
  <si>
    <t>3.5 Wk MD7 WT</t>
  </si>
  <si>
    <t>3.5 Wk MD7</t>
  </si>
  <si>
    <t>3.5 Wk BT WT</t>
  </si>
  <si>
    <t>3.5 Wk BT</t>
  </si>
  <si>
    <t>3.5 Wk HBD WT</t>
  </si>
  <si>
    <t>3.5 Wk HBD</t>
  </si>
  <si>
    <t>8 Wk Iron Def Diet</t>
  </si>
  <si>
    <t>8 Wk Control Diet</t>
  </si>
  <si>
    <t>PHZ Day 0</t>
  </si>
  <si>
    <t>PHZ Day 4</t>
  </si>
  <si>
    <t>LIV HAMP (RAW)</t>
  </si>
  <si>
    <t>LIV BMP6 (RAW)</t>
  </si>
  <si>
    <t>LIV RPL13A (RAW)</t>
  </si>
  <si>
    <t>BM Fam132b (RAW)</t>
  </si>
  <si>
    <t>BM TWSG1 (RAW)</t>
  </si>
  <si>
    <t>BM GDF15 (RAW)</t>
  </si>
  <si>
    <t>BM TFR1 (RAW)</t>
  </si>
  <si>
    <t>BM RPL13A (RAW)</t>
  </si>
  <si>
    <t>BM GYPA (RAW)</t>
  </si>
  <si>
    <t>SPL Fam132b (RAW)</t>
  </si>
  <si>
    <t>SPL GDF15 (RAW)</t>
  </si>
  <si>
    <t>SPL TWSG1 (RAW)</t>
  </si>
  <si>
    <t>SPL TFR1 (RAW)</t>
  </si>
  <si>
    <t>SPL RPL13A (RAW)</t>
  </si>
  <si>
    <t>SPL GYPA (RAW)</t>
  </si>
  <si>
    <t>sTfR1</t>
  </si>
  <si>
    <t>Avg</t>
  </si>
  <si>
    <t>SEM</t>
  </si>
  <si>
    <t>Norm Cont</t>
  </si>
  <si>
    <t>LIV HAMP/LIV RPL13A</t>
  </si>
  <si>
    <t>NORM CONT</t>
  </si>
  <si>
    <t>LIV BMP6/LIV RPL13A</t>
  </si>
  <si>
    <t>BM FAM132B/GYPA</t>
  </si>
  <si>
    <t>BM GDF15/GYPA</t>
  </si>
  <si>
    <t>BM TWSG1/GYPA</t>
  </si>
  <si>
    <t>BM TFR1/RPL13A</t>
  </si>
  <si>
    <t>BM GYPA/RPL13A</t>
  </si>
  <si>
    <t>SPL FAM132B/GYPA</t>
  </si>
  <si>
    <t>SPL GDF15/GYPA</t>
  </si>
  <si>
    <t>SPL TWSG1/GYPA</t>
  </si>
  <si>
    <t>SPL TFR1/RPL13A</t>
  </si>
  <si>
    <t>SPL GYPA/RPL13A</t>
  </si>
  <si>
    <t>Liv Irons</t>
  </si>
  <si>
    <t>Serum Iron</t>
  </si>
  <si>
    <t>BM TFR1/GYPA</t>
  </si>
  <si>
    <t>SPL TFR1/GYPA</t>
  </si>
  <si>
    <t>8 wk IDA Defficient Diet</t>
  </si>
  <si>
    <t>BM FAM132B/RPL13A</t>
  </si>
  <si>
    <t>BM GDF15/RPL13A</t>
  </si>
  <si>
    <t>BM TWSG1/RPL13A</t>
  </si>
  <si>
    <t>SPL FAM132B/RPL13A</t>
  </si>
  <si>
    <t>SPL GDF15/RPL13A</t>
  </si>
  <si>
    <t>SPL TWSG1/RPL13A</t>
  </si>
  <si>
    <t>8 wk IDA Control</t>
  </si>
  <si>
    <t>bt t-test</t>
  </si>
  <si>
    <t>EPO</t>
  </si>
  <si>
    <t>Serum E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theme="0" tint="-0.34998626667073579"/>
      </bottom>
      <diagonal/>
    </border>
    <border>
      <left/>
      <right/>
      <top/>
      <bottom style="thin">
        <color theme="0" tint="-0.499984740745262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1" fillId="0" borderId="3" xfId="0" applyFont="1" applyBorder="1"/>
    <xf numFmtId="0" fontId="0" fillId="0" borderId="2" xfId="0" applyBorder="1"/>
    <xf numFmtId="0" fontId="1" fillId="0" borderId="4" xfId="0" applyFont="1" applyBorder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" xfId="0" applyFont="1" applyBorder="1"/>
    <xf numFmtId="0" fontId="0" fillId="0" borderId="6" xfId="0" applyBorder="1"/>
    <xf numFmtId="0" fontId="1" fillId="0" borderId="6" xfId="0" applyFont="1" applyBorder="1"/>
    <xf numFmtId="0" fontId="0" fillId="0" borderId="0" xfId="0" applyAlignment="1"/>
    <xf numFmtId="0" fontId="0" fillId="0" borderId="7" xfId="0" applyBorder="1"/>
    <xf numFmtId="0" fontId="1" fillId="0" borderId="8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9" xfId="0" applyFont="1" applyBorder="1"/>
    <xf numFmtId="0" fontId="0" fillId="0" borderId="5" xfId="0" applyBorder="1"/>
    <xf numFmtId="0" fontId="2" fillId="0" borderId="0" xfId="1"/>
    <xf numFmtId="0" fontId="4" fillId="0" borderId="0" xfId="1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B$1:$C$1</c:f>
              <c:strCache>
                <c:ptCount val="1"/>
                <c:pt idx="0">
                  <c:v>Hb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C$3:$C$12</c:f>
                <c:numCache>
                  <c:formatCode>General</c:formatCode>
                  <c:ptCount val="10"/>
                  <c:pt idx="0">
                    <c:v>3.1091263510296057</c:v>
                  </c:pt>
                  <c:pt idx="1">
                    <c:v>3.124277694301695</c:v>
                  </c:pt>
                  <c:pt idx="2">
                    <c:v>3.4196778252594831</c:v>
                  </c:pt>
                  <c:pt idx="3">
                    <c:v>1.4250839264867399</c:v>
                  </c:pt>
                  <c:pt idx="4">
                    <c:v>1.6210421887717104</c:v>
                  </c:pt>
                  <c:pt idx="5">
                    <c:v>2.9739610697593952</c:v>
                  </c:pt>
                  <c:pt idx="6">
                    <c:v>2.2570876022973598</c:v>
                  </c:pt>
                  <c:pt idx="7">
                    <c:v>4.4158804331639239</c:v>
                  </c:pt>
                  <c:pt idx="8">
                    <c:v>4.2120151268212966</c:v>
                  </c:pt>
                  <c:pt idx="9">
                    <c:v>2.8280325063801608</c:v>
                  </c:pt>
                </c:numCache>
              </c:numRef>
            </c:plus>
            <c:minus>
              <c:numRef>
                <c:f>'Avg, SEM, Graphs'!$C$3:$C$12</c:f>
                <c:numCache>
                  <c:formatCode>General</c:formatCode>
                  <c:ptCount val="10"/>
                  <c:pt idx="0">
                    <c:v>3.1091263510296057</c:v>
                  </c:pt>
                  <c:pt idx="1">
                    <c:v>3.124277694301695</c:v>
                  </c:pt>
                  <c:pt idx="2">
                    <c:v>3.4196778252594831</c:v>
                  </c:pt>
                  <c:pt idx="3">
                    <c:v>1.4250839264867399</c:v>
                  </c:pt>
                  <c:pt idx="4">
                    <c:v>1.6210421887717104</c:v>
                  </c:pt>
                  <c:pt idx="5">
                    <c:v>2.9739610697593952</c:v>
                  </c:pt>
                  <c:pt idx="6">
                    <c:v>2.2570876022973598</c:v>
                  </c:pt>
                  <c:pt idx="7">
                    <c:v>4.4158804331639239</c:v>
                  </c:pt>
                  <c:pt idx="8">
                    <c:v>4.2120151268212966</c:v>
                  </c:pt>
                  <c:pt idx="9">
                    <c:v>2.8280325063801608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B$3:$B$12</c:f>
              <c:numCache>
                <c:formatCode>General</c:formatCode>
                <c:ptCount val="10"/>
                <c:pt idx="0">
                  <c:v>131</c:v>
                </c:pt>
                <c:pt idx="1">
                  <c:v>94.166666666666671</c:v>
                </c:pt>
                <c:pt idx="2">
                  <c:v>123.125</c:v>
                </c:pt>
                <c:pt idx="3">
                  <c:v>61.555555555555557</c:v>
                </c:pt>
                <c:pt idx="4">
                  <c:v>137.16666666666666</c:v>
                </c:pt>
                <c:pt idx="5">
                  <c:v>82.666666666666671</c:v>
                </c:pt>
                <c:pt idx="6">
                  <c:v>147.16666666666666</c:v>
                </c:pt>
                <c:pt idx="7">
                  <c:v>50</c:v>
                </c:pt>
                <c:pt idx="8">
                  <c:v>142.25</c:v>
                </c:pt>
                <c:pt idx="9">
                  <c:v>84.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04416"/>
        <c:axId val="58877632"/>
      </c:barChart>
      <c:catAx>
        <c:axId val="107004416"/>
        <c:scaling>
          <c:orientation val="minMax"/>
        </c:scaling>
        <c:delete val="0"/>
        <c:axPos val="b"/>
        <c:majorTickMark val="out"/>
        <c:minorTickMark val="none"/>
        <c:tickLblPos val="nextTo"/>
        <c:crossAx val="58877632"/>
        <c:crosses val="autoZero"/>
        <c:auto val="1"/>
        <c:lblAlgn val="ctr"/>
        <c:lblOffset val="100"/>
        <c:noMultiLvlLbl val="0"/>
      </c:catAx>
      <c:valAx>
        <c:axId val="58877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004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V$1:$W$1</c:f>
              <c:strCache>
                <c:ptCount val="1"/>
                <c:pt idx="0">
                  <c:v>BM FAM132B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W$3:$W$12</c:f>
                <c:numCache>
                  <c:formatCode>General</c:formatCode>
                  <c:ptCount val="10"/>
                  <c:pt idx="0">
                    <c:v>0.25376198296451646</c:v>
                  </c:pt>
                  <c:pt idx="1">
                    <c:v>0.47219832987304106</c:v>
                  </c:pt>
                  <c:pt idx="2">
                    <c:v>0.23959707222650062</c:v>
                  </c:pt>
                  <c:pt idx="3">
                    <c:v>4.2036435845694475</c:v>
                  </c:pt>
                  <c:pt idx="4">
                    <c:v>0.27211112051042918</c:v>
                  </c:pt>
                  <c:pt idx="5">
                    <c:v>1.9508590477889953</c:v>
                  </c:pt>
                  <c:pt idx="6">
                    <c:v>0.16552217449892367</c:v>
                  </c:pt>
                  <c:pt idx="7">
                    <c:v>7.3668023280421497</c:v>
                  </c:pt>
                  <c:pt idx="8">
                    <c:v>6.7946267331217475E-2</c:v>
                  </c:pt>
                  <c:pt idx="9">
                    <c:v>2.9644367998932304</c:v>
                  </c:pt>
                </c:numCache>
              </c:numRef>
            </c:plus>
            <c:minus>
              <c:numRef>
                <c:f>'Avg, SEM, Graphs'!$W$3:$W$12</c:f>
                <c:numCache>
                  <c:formatCode>General</c:formatCode>
                  <c:ptCount val="10"/>
                  <c:pt idx="0">
                    <c:v>0.25376198296451646</c:v>
                  </c:pt>
                  <c:pt idx="1">
                    <c:v>0.47219832987304106</c:v>
                  </c:pt>
                  <c:pt idx="2">
                    <c:v>0.23959707222650062</c:v>
                  </c:pt>
                  <c:pt idx="3">
                    <c:v>4.2036435845694475</c:v>
                  </c:pt>
                  <c:pt idx="4">
                    <c:v>0.27211112051042918</c:v>
                  </c:pt>
                  <c:pt idx="5">
                    <c:v>1.9508590477889953</c:v>
                  </c:pt>
                  <c:pt idx="6">
                    <c:v>0.16552217449892367</c:v>
                  </c:pt>
                  <c:pt idx="7">
                    <c:v>7.3668023280421497</c:v>
                  </c:pt>
                  <c:pt idx="8">
                    <c:v>6.7946267331217475E-2</c:v>
                  </c:pt>
                  <c:pt idx="9">
                    <c:v>2.9644367998932304</c:v>
                  </c:pt>
                </c:numCache>
              </c:numRef>
            </c:minus>
          </c:errBars>
          <c:val>
            <c:numRef>
              <c:f>'Avg, SEM, Graphs'!$V$3:$V$12</c:f>
              <c:numCache>
                <c:formatCode>General</c:formatCode>
                <c:ptCount val="10"/>
                <c:pt idx="0">
                  <c:v>1</c:v>
                </c:pt>
                <c:pt idx="1">
                  <c:v>1.9177892524096547</c:v>
                </c:pt>
                <c:pt idx="2">
                  <c:v>0.99999999999999989</c:v>
                </c:pt>
                <c:pt idx="3">
                  <c:v>13.880557478804478</c:v>
                </c:pt>
                <c:pt idx="4">
                  <c:v>0.99999999999999989</c:v>
                </c:pt>
                <c:pt idx="5">
                  <c:v>6.6977229402636702</c:v>
                </c:pt>
                <c:pt idx="6">
                  <c:v>1</c:v>
                </c:pt>
                <c:pt idx="7">
                  <c:v>28.595866643606055</c:v>
                </c:pt>
                <c:pt idx="8">
                  <c:v>1</c:v>
                </c:pt>
                <c:pt idx="9">
                  <c:v>8.56378997619408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65984"/>
        <c:axId val="109549760"/>
      </c:barChart>
      <c:catAx>
        <c:axId val="111465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09549760"/>
        <c:crosses val="autoZero"/>
        <c:auto val="1"/>
        <c:lblAlgn val="ctr"/>
        <c:lblOffset val="100"/>
        <c:noMultiLvlLbl val="0"/>
      </c:catAx>
      <c:valAx>
        <c:axId val="109549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65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X$1:$Y$1</c:f>
              <c:strCache>
                <c:ptCount val="1"/>
                <c:pt idx="0">
                  <c:v>BM GDF15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Y$3:$Y$12</c:f>
                <c:numCache>
                  <c:formatCode>General</c:formatCode>
                  <c:ptCount val="10"/>
                  <c:pt idx="0">
                    <c:v>0.20954139573011688</c:v>
                  </c:pt>
                  <c:pt idx="1">
                    <c:v>0.24954939212449415</c:v>
                  </c:pt>
                  <c:pt idx="2">
                    <c:v>0.13529465903305701</c:v>
                  </c:pt>
                  <c:pt idx="3">
                    <c:v>0.25897875861541442</c:v>
                  </c:pt>
                  <c:pt idx="4">
                    <c:v>0.15681680245035987</c:v>
                  </c:pt>
                  <c:pt idx="5">
                    <c:v>1.2646215651067165</c:v>
                  </c:pt>
                  <c:pt idx="6">
                    <c:v>0.29851818794258017</c:v>
                  </c:pt>
                  <c:pt idx="7">
                    <c:v>1.2446830278683734</c:v>
                  </c:pt>
                  <c:pt idx="8">
                    <c:v>0.10190244584941528</c:v>
                  </c:pt>
                  <c:pt idx="9">
                    <c:v>1.1126455398539379</c:v>
                  </c:pt>
                </c:numCache>
              </c:numRef>
            </c:plus>
            <c:minus>
              <c:numRef>
                <c:f>'Avg, SEM, Graphs'!$Y$3:$Y$12</c:f>
                <c:numCache>
                  <c:formatCode>General</c:formatCode>
                  <c:ptCount val="10"/>
                  <c:pt idx="0">
                    <c:v>0.20954139573011688</c:v>
                  </c:pt>
                  <c:pt idx="1">
                    <c:v>0.24954939212449415</c:v>
                  </c:pt>
                  <c:pt idx="2">
                    <c:v>0.13529465903305701</c:v>
                  </c:pt>
                  <c:pt idx="3">
                    <c:v>0.25897875861541442</c:v>
                  </c:pt>
                  <c:pt idx="4">
                    <c:v>0.15681680245035987</c:v>
                  </c:pt>
                  <c:pt idx="5">
                    <c:v>1.2646215651067165</c:v>
                  </c:pt>
                  <c:pt idx="6">
                    <c:v>0.29851818794258017</c:v>
                  </c:pt>
                  <c:pt idx="7">
                    <c:v>1.2446830278683734</c:v>
                  </c:pt>
                  <c:pt idx="8">
                    <c:v>0.10190244584941528</c:v>
                  </c:pt>
                  <c:pt idx="9">
                    <c:v>1.1126455398539379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X$3:$X$12</c:f>
              <c:numCache>
                <c:formatCode>General</c:formatCode>
                <c:ptCount val="10"/>
                <c:pt idx="0">
                  <c:v>0.99999999999999989</c:v>
                </c:pt>
                <c:pt idx="1">
                  <c:v>0.76682177020289011</c:v>
                </c:pt>
                <c:pt idx="2">
                  <c:v>1</c:v>
                </c:pt>
                <c:pt idx="3">
                  <c:v>1.3845662692288272</c:v>
                </c:pt>
                <c:pt idx="4">
                  <c:v>1.0000000000000002</c:v>
                </c:pt>
                <c:pt idx="5">
                  <c:v>5.0960876377572735</c:v>
                </c:pt>
                <c:pt idx="6">
                  <c:v>1.0000000000000002</c:v>
                </c:pt>
                <c:pt idx="7">
                  <c:v>5.0994245822567681</c:v>
                </c:pt>
                <c:pt idx="8">
                  <c:v>1</c:v>
                </c:pt>
                <c:pt idx="9">
                  <c:v>5.53931220444136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66496"/>
        <c:axId val="111656960"/>
      </c:barChart>
      <c:catAx>
        <c:axId val="111466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11656960"/>
        <c:crosses val="autoZero"/>
        <c:auto val="1"/>
        <c:lblAlgn val="ctr"/>
        <c:lblOffset val="100"/>
        <c:noMultiLvlLbl val="0"/>
      </c:catAx>
      <c:valAx>
        <c:axId val="111656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66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Z$1:$AA$1</c:f>
              <c:strCache>
                <c:ptCount val="1"/>
                <c:pt idx="0">
                  <c:v>BM TWSG1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A$3:$AA$12</c:f>
                <c:numCache>
                  <c:formatCode>General</c:formatCode>
                  <c:ptCount val="10"/>
                  <c:pt idx="0">
                    <c:v>0.24892386695979968</c:v>
                  </c:pt>
                  <c:pt idx="1">
                    <c:v>0.17922826201303393</c:v>
                  </c:pt>
                  <c:pt idx="2">
                    <c:v>3.9527364358713971E-2</c:v>
                  </c:pt>
                  <c:pt idx="3">
                    <c:v>6.2269780012914756E-2</c:v>
                  </c:pt>
                  <c:pt idx="4">
                    <c:v>0.1464783073387802</c:v>
                  </c:pt>
                  <c:pt idx="5">
                    <c:v>3.7066642790330263E-2</c:v>
                  </c:pt>
                  <c:pt idx="6">
                    <c:v>0.16995387316168178</c:v>
                  </c:pt>
                  <c:pt idx="7">
                    <c:v>9.6721935246176796E-2</c:v>
                  </c:pt>
                  <c:pt idx="8">
                    <c:v>9.3603029347798447E-2</c:v>
                  </c:pt>
                  <c:pt idx="9">
                    <c:v>2.9645562895824328E-2</c:v>
                  </c:pt>
                </c:numCache>
              </c:numRef>
            </c:plus>
            <c:minus>
              <c:numRef>
                <c:f>'Avg, SEM, Graphs'!$AA$3:$AA$12</c:f>
                <c:numCache>
                  <c:formatCode>General</c:formatCode>
                  <c:ptCount val="10"/>
                  <c:pt idx="0">
                    <c:v>0.24892386695979968</c:v>
                  </c:pt>
                  <c:pt idx="1">
                    <c:v>0.17922826201303393</c:v>
                  </c:pt>
                  <c:pt idx="2">
                    <c:v>3.9527364358713971E-2</c:v>
                  </c:pt>
                  <c:pt idx="3">
                    <c:v>6.2269780012914756E-2</c:v>
                  </c:pt>
                  <c:pt idx="4">
                    <c:v>0.1464783073387802</c:v>
                  </c:pt>
                  <c:pt idx="5">
                    <c:v>3.7066642790330263E-2</c:v>
                  </c:pt>
                  <c:pt idx="6">
                    <c:v>0.16995387316168178</c:v>
                  </c:pt>
                  <c:pt idx="7">
                    <c:v>9.6721935246176796E-2</c:v>
                  </c:pt>
                  <c:pt idx="8">
                    <c:v>9.3603029347798447E-2</c:v>
                  </c:pt>
                  <c:pt idx="9">
                    <c:v>2.9645562895824328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Z$3:$Z$12</c:f>
              <c:numCache>
                <c:formatCode>General</c:formatCode>
                <c:ptCount val="10"/>
                <c:pt idx="0">
                  <c:v>1</c:v>
                </c:pt>
                <c:pt idx="1">
                  <c:v>0.87240022242113646</c:v>
                </c:pt>
                <c:pt idx="2">
                  <c:v>0.99999999999999989</c:v>
                </c:pt>
                <c:pt idx="3">
                  <c:v>0.61332706196617393</c:v>
                </c:pt>
                <c:pt idx="4">
                  <c:v>0.99999999999999989</c:v>
                </c:pt>
                <c:pt idx="5">
                  <c:v>0.56108844916947209</c:v>
                </c:pt>
                <c:pt idx="6">
                  <c:v>1</c:v>
                </c:pt>
                <c:pt idx="7">
                  <c:v>0.53021368582062456</c:v>
                </c:pt>
                <c:pt idx="8">
                  <c:v>0.99999999999999978</c:v>
                </c:pt>
                <c:pt idx="9">
                  <c:v>0.567080018480185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67008"/>
        <c:axId val="111659264"/>
      </c:barChart>
      <c:catAx>
        <c:axId val="1114670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1659264"/>
        <c:crosses val="autoZero"/>
        <c:auto val="1"/>
        <c:lblAlgn val="ctr"/>
        <c:lblOffset val="100"/>
        <c:noMultiLvlLbl val="0"/>
      </c:catAx>
      <c:valAx>
        <c:axId val="111659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67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V$1:$W$1</c:f>
              <c:strCache>
                <c:ptCount val="1"/>
                <c:pt idx="0">
                  <c:v>BM FAM132B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W$3:$W$4</c:f>
                <c:numCache>
                  <c:formatCode>General</c:formatCode>
                  <c:ptCount val="2"/>
                  <c:pt idx="0">
                    <c:v>0.25376198296451646</c:v>
                  </c:pt>
                  <c:pt idx="1">
                    <c:v>0.47219832987304106</c:v>
                  </c:pt>
                </c:numCache>
              </c:numRef>
            </c:plus>
            <c:minus>
              <c:numRef>
                <c:f>'Avg, SEM, Graphs'!$W$3:$W$4</c:f>
                <c:numCache>
                  <c:formatCode>General</c:formatCode>
                  <c:ptCount val="2"/>
                  <c:pt idx="0">
                    <c:v>0.25376198296451646</c:v>
                  </c:pt>
                  <c:pt idx="1">
                    <c:v>0.47219832987304106</c:v>
                  </c:pt>
                </c:numCache>
              </c:numRef>
            </c:minus>
          </c:errBars>
          <c:cat>
            <c:strRef>
              <c:f>'Avg, SEM, Graphs'!$A$3:$A$4</c:f>
              <c:strCache>
                <c:ptCount val="2"/>
                <c:pt idx="0">
                  <c:v>3.5 wk Md7 WT</c:v>
                </c:pt>
                <c:pt idx="1">
                  <c:v>3.5 wk Md7 HET</c:v>
                </c:pt>
              </c:strCache>
            </c:strRef>
          </c:cat>
          <c:val>
            <c:numRef>
              <c:f>'Avg, SEM, Graphs'!$V$3:$V$4</c:f>
              <c:numCache>
                <c:formatCode>General</c:formatCode>
                <c:ptCount val="2"/>
                <c:pt idx="0">
                  <c:v>1</c:v>
                </c:pt>
                <c:pt idx="1">
                  <c:v>1.91778925240965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67520"/>
        <c:axId val="111661568"/>
      </c:barChart>
      <c:catAx>
        <c:axId val="1114675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1661568"/>
        <c:crosses val="autoZero"/>
        <c:auto val="1"/>
        <c:lblAlgn val="ctr"/>
        <c:lblOffset val="100"/>
        <c:noMultiLvlLbl val="0"/>
      </c:catAx>
      <c:valAx>
        <c:axId val="111661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67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X$1:$Y$1</c:f>
              <c:strCache>
                <c:ptCount val="1"/>
                <c:pt idx="0">
                  <c:v>BM GDF15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Y$3:$Y$6</c:f>
                <c:numCache>
                  <c:formatCode>General</c:formatCode>
                  <c:ptCount val="4"/>
                  <c:pt idx="0">
                    <c:v>0.20954139573011688</c:v>
                  </c:pt>
                  <c:pt idx="1">
                    <c:v>0.24954939212449415</c:v>
                  </c:pt>
                  <c:pt idx="2">
                    <c:v>0.13529465903305701</c:v>
                  </c:pt>
                  <c:pt idx="3">
                    <c:v>0.25897875861541442</c:v>
                  </c:pt>
                </c:numCache>
              </c:numRef>
            </c:plus>
            <c:minus>
              <c:numRef>
                <c:f>'Avg, SEM, Graphs'!$Y$3:$Y$6</c:f>
                <c:numCache>
                  <c:formatCode>General</c:formatCode>
                  <c:ptCount val="4"/>
                  <c:pt idx="0">
                    <c:v>0.20954139573011688</c:v>
                  </c:pt>
                  <c:pt idx="1">
                    <c:v>0.24954939212449415</c:v>
                  </c:pt>
                  <c:pt idx="2">
                    <c:v>0.13529465903305701</c:v>
                  </c:pt>
                  <c:pt idx="3">
                    <c:v>0.25897875861541442</c:v>
                  </c:pt>
                </c:numCache>
              </c:numRef>
            </c:minus>
          </c:errBars>
          <c:cat>
            <c:strRef>
              <c:f>'Avg, SEM, Graphs'!$A$3:$A$6</c:f>
              <c:strCache>
                <c:ptCount val="4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</c:strCache>
            </c:strRef>
          </c:cat>
          <c:val>
            <c:numRef>
              <c:f>'Avg, SEM, Graphs'!$X$3:$X$6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0.76682177020289011</c:v>
                </c:pt>
                <c:pt idx="2">
                  <c:v>1</c:v>
                </c:pt>
                <c:pt idx="3">
                  <c:v>1.38456626922882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68032"/>
        <c:axId val="111663872"/>
      </c:barChart>
      <c:catAx>
        <c:axId val="111468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1663872"/>
        <c:crosses val="autoZero"/>
        <c:auto val="1"/>
        <c:lblAlgn val="ctr"/>
        <c:lblOffset val="100"/>
        <c:noMultiLvlLbl val="0"/>
      </c:catAx>
      <c:valAx>
        <c:axId val="111663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68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B$1:$AC$1</c:f>
              <c:strCache>
                <c:ptCount val="1"/>
                <c:pt idx="0">
                  <c:v>BM TFR1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C$3:$AC$12</c:f>
                <c:numCache>
                  <c:formatCode>General</c:formatCode>
                  <c:ptCount val="10"/>
                  <c:pt idx="0">
                    <c:v>0.22072152872030443</c:v>
                  </c:pt>
                  <c:pt idx="1">
                    <c:v>0.27127695985259592</c:v>
                  </c:pt>
                  <c:pt idx="2">
                    <c:v>0.11099642715890931</c:v>
                  </c:pt>
                  <c:pt idx="3">
                    <c:v>0.14524401202510423</c:v>
                  </c:pt>
                  <c:pt idx="4">
                    <c:v>0.1122128967374854</c:v>
                  </c:pt>
                  <c:pt idx="5">
                    <c:v>3.8827471787928239E-2</c:v>
                  </c:pt>
                  <c:pt idx="6">
                    <c:v>9.7761833500359871E-2</c:v>
                  </c:pt>
                  <c:pt idx="7">
                    <c:v>0.40212993872349423</c:v>
                  </c:pt>
                  <c:pt idx="8">
                    <c:v>0.10065793478355996</c:v>
                  </c:pt>
                  <c:pt idx="9">
                    <c:v>4.8831118460304503E-2</c:v>
                  </c:pt>
                </c:numCache>
              </c:numRef>
            </c:plus>
            <c:minus>
              <c:numRef>
                <c:f>'Avg, SEM, Graphs'!$AC$3:$AC$12</c:f>
                <c:numCache>
                  <c:formatCode>General</c:formatCode>
                  <c:ptCount val="10"/>
                  <c:pt idx="0">
                    <c:v>0.22072152872030443</c:v>
                  </c:pt>
                  <c:pt idx="1">
                    <c:v>0.27127695985259592</c:v>
                  </c:pt>
                  <c:pt idx="2">
                    <c:v>0.11099642715890931</c:v>
                  </c:pt>
                  <c:pt idx="3">
                    <c:v>0.14524401202510423</c:v>
                  </c:pt>
                  <c:pt idx="4">
                    <c:v>0.1122128967374854</c:v>
                  </c:pt>
                  <c:pt idx="5">
                    <c:v>3.8827471787928239E-2</c:v>
                  </c:pt>
                  <c:pt idx="6">
                    <c:v>9.7761833500359871E-2</c:v>
                  </c:pt>
                  <c:pt idx="7">
                    <c:v>0.40212993872349423</c:v>
                  </c:pt>
                  <c:pt idx="8">
                    <c:v>0.10065793478355996</c:v>
                  </c:pt>
                  <c:pt idx="9">
                    <c:v>4.8831118460304503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B$3:$AB$12</c:f>
              <c:numCache>
                <c:formatCode>General</c:formatCode>
                <c:ptCount val="10"/>
                <c:pt idx="0">
                  <c:v>1</c:v>
                </c:pt>
                <c:pt idx="1">
                  <c:v>0.9666698575700382</c:v>
                </c:pt>
                <c:pt idx="2">
                  <c:v>1.0000000000000002</c:v>
                </c:pt>
                <c:pt idx="3">
                  <c:v>1.1585420452397655</c:v>
                </c:pt>
                <c:pt idx="4">
                  <c:v>1.0000000000000002</c:v>
                </c:pt>
                <c:pt idx="5">
                  <c:v>1.2812735917338756</c:v>
                </c:pt>
                <c:pt idx="6">
                  <c:v>0.99999999999999989</c:v>
                </c:pt>
                <c:pt idx="7">
                  <c:v>2.4296988191786499</c:v>
                </c:pt>
                <c:pt idx="8">
                  <c:v>0.99999999999999978</c:v>
                </c:pt>
                <c:pt idx="9">
                  <c:v>1.15771312633560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04928"/>
        <c:axId val="113321088"/>
      </c:barChart>
      <c:catAx>
        <c:axId val="107004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3321088"/>
        <c:crosses val="autoZero"/>
        <c:auto val="1"/>
        <c:lblAlgn val="ctr"/>
        <c:lblOffset val="100"/>
        <c:noMultiLvlLbl val="0"/>
      </c:catAx>
      <c:valAx>
        <c:axId val="113321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004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D$1:$AE$1</c:f>
              <c:strCache>
                <c:ptCount val="1"/>
                <c:pt idx="0">
                  <c:v>BM GYPA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E$3:$AE$12</c:f>
                <c:numCache>
                  <c:formatCode>General</c:formatCode>
                  <c:ptCount val="10"/>
                  <c:pt idx="0">
                    <c:v>0.1206170366003098</c:v>
                  </c:pt>
                  <c:pt idx="1">
                    <c:v>3.8969849123411131</c:v>
                  </c:pt>
                  <c:pt idx="2">
                    <c:v>2.9587228985057813E-2</c:v>
                  </c:pt>
                  <c:pt idx="3">
                    <c:v>5.047657584832918E-2</c:v>
                  </c:pt>
                  <c:pt idx="4">
                    <c:v>4.6060415402705439E-2</c:v>
                  </c:pt>
                  <c:pt idx="5">
                    <c:v>4.1748640056469076E-2</c:v>
                  </c:pt>
                  <c:pt idx="6">
                    <c:v>8.4459206631170083E-2</c:v>
                  </c:pt>
                  <c:pt idx="7">
                    <c:v>0.53577572462316625</c:v>
                  </c:pt>
                  <c:pt idx="8">
                    <c:v>6.5250390088040608E-2</c:v>
                  </c:pt>
                  <c:pt idx="9">
                    <c:v>9.5867422792274171E-2</c:v>
                  </c:pt>
                </c:numCache>
              </c:numRef>
            </c:plus>
            <c:minus>
              <c:numRef>
                <c:f>'Avg, SEM, Graphs'!$AE$3:$AE$12</c:f>
                <c:numCache>
                  <c:formatCode>General</c:formatCode>
                  <c:ptCount val="10"/>
                  <c:pt idx="0">
                    <c:v>0.1206170366003098</c:v>
                  </c:pt>
                  <c:pt idx="1">
                    <c:v>3.8969849123411131</c:v>
                  </c:pt>
                  <c:pt idx="2">
                    <c:v>2.9587228985057813E-2</c:v>
                  </c:pt>
                  <c:pt idx="3">
                    <c:v>5.047657584832918E-2</c:v>
                  </c:pt>
                  <c:pt idx="4">
                    <c:v>4.6060415402705439E-2</c:v>
                  </c:pt>
                  <c:pt idx="5">
                    <c:v>4.1748640056469076E-2</c:v>
                  </c:pt>
                  <c:pt idx="6">
                    <c:v>8.4459206631170083E-2</c:v>
                  </c:pt>
                  <c:pt idx="7">
                    <c:v>0.53577572462316625</c:v>
                  </c:pt>
                  <c:pt idx="8">
                    <c:v>6.5250390088040608E-2</c:v>
                  </c:pt>
                  <c:pt idx="9">
                    <c:v>9.5867422792274171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D$3:$AD$12</c:f>
              <c:numCache>
                <c:formatCode>General</c:formatCode>
                <c:ptCount val="10"/>
                <c:pt idx="0">
                  <c:v>1.0000000000000002</c:v>
                </c:pt>
                <c:pt idx="1">
                  <c:v>4.9565187178102077</c:v>
                </c:pt>
                <c:pt idx="2">
                  <c:v>0.99999999999999978</c:v>
                </c:pt>
                <c:pt idx="3">
                  <c:v>1.5468426395832768</c:v>
                </c:pt>
                <c:pt idx="4">
                  <c:v>1</c:v>
                </c:pt>
                <c:pt idx="5">
                  <c:v>2.1390824023305237</c:v>
                </c:pt>
                <c:pt idx="6">
                  <c:v>1</c:v>
                </c:pt>
                <c:pt idx="7">
                  <c:v>2.4551038030908559</c:v>
                </c:pt>
                <c:pt idx="8">
                  <c:v>0.99999999999999978</c:v>
                </c:pt>
                <c:pt idx="9">
                  <c:v>2.2435036555407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099776"/>
        <c:axId val="113323392"/>
      </c:barChart>
      <c:catAx>
        <c:axId val="1130997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3323392"/>
        <c:crosses val="autoZero"/>
        <c:auto val="1"/>
        <c:lblAlgn val="ctr"/>
        <c:lblOffset val="100"/>
        <c:noMultiLvlLbl val="0"/>
      </c:catAx>
      <c:valAx>
        <c:axId val="113323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099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F$1:$AG$1</c:f>
              <c:strCache>
                <c:ptCount val="1"/>
                <c:pt idx="0">
                  <c:v>BM FAM132B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G$3:$AG$12</c:f>
                <c:numCache>
                  <c:formatCode>General</c:formatCode>
                  <c:ptCount val="10"/>
                  <c:pt idx="0">
                    <c:v>0.24313563404196309</c:v>
                  </c:pt>
                  <c:pt idx="1">
                    <c:v>4.3164216461808413</c:v>
                  </c:pt>
                  <c:pt idx="2">
                    <c:v>0.2372655745122266</c:v>
                  </c:pt>
                  <c:pt idx="3">
                    <c:v>6.9910958818872011</c:v>
                  </c:pt>
                  <c:pt idx="4">
                    <c:v>0.31819781435758965</c:v>
                  </c:pt>
                  <c:pt idx="5">
                    <c:v>3.8932105466261517</c:v>
                  </c:pt>
                  <c:pt idx="6">
                    <c:v>0.1093618522513639</c:v>
                  </c:pt>
                  <c:pt idx="7">
                    <c:v>16.648896954475351</c:v>
                  </c:pt>
                  <c:pt idx="8">
                    <c:v>7.6543756617091285E-2</c:v>
                  </c:pt>
                  <c:pt idx="9">
                    <c:v>6.394986167013613</c:v>
                  </c:pt>
                </c:numCache>
              </c:numRef>
            </c:plus>
            <c:minus>
              <c:numRef>
                <c:f>'Avg, SEM, Graphs'!$AG$3:$AG$12</c:f>
                <c:numCache>
                  <c:formatCode>General</c:formatCode>
                  <c:ptCount val="10"/>
                  <c:pt idx="0">
                    <c:v>0.24313563404196309</c:v>
                  </c:pt>
                  <c:pt idx="1">
                    <c:v>4.3164216461808413</c:v>
                  </c:pt>
                  <c:pt idx="2">
                    <c:v>0.2372655745122266</c:v>
                  </c:pt>
                  <c:pt idx="3">
                    <c:v>6.9910958818872011</c:v>
                  </c:pt>
                  <c:pt idx="4">
                    <c:v>0.31819781435758965</c:v>
                  </c:pt>
                  <c:pt idx="5">
                    <c:v>3.8932105466261517</c:v>
                  </c:pt>
                  <c:pt idx="6">
                    <c:v>0.1093618522513639</c:v>
                  </c:pt>
                  <c:pt idx="7">
                    <c:v>16.648896954475351</c:v>
                  </c:pt>
                  <c:pt idx="8">
                    <c:v>7.6543756617091285E-2</c:v>
                  </c:pt>
                  <c:pt idx="9">
                    <c:v>6.394986167013613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F$3:$AF$12</c:f>
              <c:numCache>
                <c:formatCode>General</c:formatCode>
                <c:ptCount val="10"/>
                <c:pt idx="0">
                  <c:v>1</c:v>
                </c:pt>
                <c:pt idx="1">
                  <c:v>6.6236324208129558</c:v>
                </c:pt>
                <c:pt idx="2">
                  <c:v>1</c:v>
                </c:pt>
                <c:pt idx="3">
                  <c:v>22.457132504540443</c:v>
                </c:pt>
                <c:pt idx="4">
                  <c:v>1.0000000000000002</c:v>
                </c:pt>
                <c:pt idx="5">
                  <c:v>13.431689230367249</c:v>
                </c:pt>
                <c:pt idx="6">
                  <c:v>0.99999999999999967</c:v>
                </c:pt>
                <c:pt idx="7">
                  <c:v>69.819180781623061</c:v>
                </c:pt>
                <c:pt idx="8">
                  <c:v>1</c:v>
                </c:pt>
                <c:pt idx="9">
                  <c:v>19.142399147226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099264"/>
        <c:axId val="113326272"/>
      </c:barChart>
      <c:catAx>
        <c:axId val="1130992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3326272"/>
        <c:crosses val="autoZero"/>
        <c:auto val="1"/>
        <c:lblAlgn val="ctr"/>
        <c:lblOffset val="100"/>
        <c:noMultiLvlLbl val="0"/>
      </c:catAx>
      <c:valAx>
        <c:axId val="113326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099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B$1:$AC$1</c:f>
              <c:strCache>
                <c:ptCount val="1"/>
                <c:pt idx="0">
                  <c:v>BM TFR1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Avg, SEM, Graphs'!$AC$3:$AC$8,'Avg, SEM, Graphs'!$AC$11:$AC$12)</c:f>
                <c:numCache>
                  <c:formatCode>General</c:formatCode>
                  <c:ptCount val="8"/>
                  <c:pt idx="0">
                    <c:v>0.22072152872030443</c:v>
                  </c:pt>
                  <c:pt idx="1">
                    <c:v>0.27127695985259592</c:v>
                  </c:pt>
                  <c:pt idx="2">
                    <c:v>0.11099642715890931</c:v>
                  </c:pt>
                  <c:pt idx="3">
                    <c:v>0.14524401202510423</c:v>
                  </c:pt>
                  <c:pt idx="4">
                    <c:v>0.1122128967374854</c:v>
                  </c:pt>
                  <c:pt idx="5">
                    <c:v>3.8827471787928239E-2</c:v>
                  </c:pt>
                  <c:pt idx="6">
                    <c:v>0.10065793478355996</c:v>
                  </c:pt>
                  <c:pt idx="7">
                    <c:v>4.8831118460304503E-2</c:v>
                  </c:pt>
                </c:numCache>
              </c:numRef>
            </c:plus>
            <c:minus>
              <c:numRef>
                <c:f>('Avg, SEM, Graphs'!$AC$3:$AC$8,'Avg, SEM, Graphs'!$AC$11:$AC$12)</c:f>
                <c:numCache>
                  <c:formatCode>General</c:formatCode>
                  <c:ptCount val="8"/>
                  <c:pt idx="0">
                    <c:v>0.22072152872030443</c:v>
                  </c:pt>
                  <c:pt idx="1">
                    <c:v>0.27127695985259592</c:v>
                  </c:pt>
                  <c:pt idx="2">
                    <c:v>0.11099642715890931</c:v>
                  </c:pt>
                  <c:pt idx="3">
                    <c:v>0.14524401202510423</c:v>
                  </c:pt>
                  <c:pt idx="4">
                    <c:v>0.1122128967374854</c:v>
                  </c:pt>
                  <c:pt idx="5">
                    <c:v>3.8827471787928239E-2</c:v>
                  </c:pt>
                  <c:pt idx="6">
                    <c:v>0.10065793478355996</c:v>
                  </c:pt>
                  <c:pt idx="7">
                    <c:v>4.8831118460304503E-2</c:v>
                  </c:pt>
                </c:numCache>
              </c:numRef>
            </c:minus>
          </c:errBars>
          <c:cat>
            <c:strRef>
              <c:f>('Avg, SEM, Graphs'!$A$3:$A$8,'Avg, SEM, Graphs'!$A$11:$A$12)</c:f>
              <c:strCache>
                <c:ptCount val="8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PHZ Day 0</c:v>
                </c:pt>
                <c:pt idx="7">
                  <c:v>PHZ Day 4</c:v>
                </c:pt>
              </c:strCache>
            </c:strRef>
          </c:cat>
          <c:val>
            <c:numRef>
              <c:f>('Avg, SEM, Graphs'!$AB$3:$AB$8,'Avg, SEM, Graphs'!$AB$11:$AB$12)</c:f>
              <c:numCache>
                <c:formatCode>General</c:formatCode>
                <c:ptCount val="8"/>
                <c:pt idx="0">
                  <c:v>1</c:v>
                </c:pt>
                <c:pt idx="1">
                  <c:v>0.9666698575700382</c:v>
                </c:pt>
                <c:pt idx="2">
                  <c:v>1.0000000000000002</c:v>
                </c:pt>
                <c:pt idx="3">
                  <c:v>1.1585420452397655</c:v>
                </c:pt>
                <c:pt idx="4">
                  <c:v>1.0000000000000002</c:v>
                </c:pt>
                <c:pt idx="5">
                  <c:v>1.2812735917338756</c:v>
                </c:pt>
                <c:pt idx="6">
                  <c:v>0.99999999999999978</c:v>
                </c:pt>
                <c:pt idx="7">
                  <c:v>1.15771312633560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06976"/>
        <c:axId val="113443968"/>
      </c:barChart>
      <c:catAx>
        <c:axId val="107006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3443968"/>
        <c:crosses val="autoZero"/>
        <c:auto val="1"/>
        <c:lblAlgn val="ctr"/>
        <c:lblOffset val="100"/>
        <c:noMultiLvlLbl val="0"/>
      </c:catAx>
      <c:valAx>
        <c:axId val="11344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006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D$1:$AE$1</c:f>
              <c:strCache>
                <c:ptCount val="1"/>
                <c:pt idx="0">
                  <c:v>BM GYPA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E$5:$AE$12</c:f>
                <c:numCache>
                  <c:formatCode>General</c:formatCode>
                  <c:ptCount val="8"/>
                  <c:pt idx="0">
                    <c:v>2.9587228985057813E-2</c:v>
                  </c:pt>
                  <c:pt idx="1">
                    <c:v>5.047657584832918E-2</c:v>
                  </c:pt>
                  <c:pt idx="2">
                    <c:v>4.6060415402705439E-2</c:v>
                  </c:pt>
                  <c:pt idx="3">
                    <c:v>4.1748640056469076E-2</c:v>
                  </c:pt>
                  <c:pt idx="4">
                    <c:v>8.4459206631170083E-2</c:v>
                  </c:pt>
                  <c:pt idx="5">
                    <c:v>0.53577572462316625</c:v>
                  </c:pt>
                  <c:pt idx="6">
                    <c:v>6.5250390088040608E-2</c:v>
                  </c:pt>
                  <c:pt idx="7">
                    <c:v>9.5867422792274171E-2</c:v>
                  </c:pt>
                </c:numCache>
              </c:numRef>
            </c:plus>
            <c:minus>
              <c:numRef>
                <c:f>'Avg, SEM, Graphs'!$AE$5:$AE$12</c:f>
                <c:numCache>
                  <c:formatCode>General</c:formatCode>
                  <c:ptCount val="8"/>
                  <c:pt idx="0">
                    <c:v>2.9587228985057813E-2</c:v>
                  </c:pt>
                  <c:pt idx="1">
                    <c:v>5.047657584832918E-2</c:v>
                  </c:pt>
                  <c:pt idx="2">
                    <c:v>4.6060415402705439E-2</c:v>
                  </c:pt>
                  <c:pt idx="3">
                    <c:v>4.1748640056469076E-2</c:v>
                  </c:pt>
                  <c:pt idx="4">
                    <c:v>8.4459206631170083E-2</c:v>
                  </c:pt>
                  <c:pt idx="5">
                    <c:v>0.53577572462316625</c:v>
                  </c:pt>
                  <c:pt idx="6">
                    <c:v>6.5250390088040608E-2</c:v>
                  </c:pt>
                  <c:pt idx="7">
                    <c:v>9.5867422792274171E-2</c:v>
                  </c:pt>
                </c:numCache>
              </c:numRef>
            </c:minus>
          </c:errBars>
          <c:cat>
            <c:strRef>
              <c:f>'Avg, SEM, Graphs'!$A$5:$A$12</c:f>
              <c:strCache>
                <c:ptCount val="8"/>
                <c:pt idx="0">
                  <c:v>3.5 wk BT WT</c:v>
                </c:pt>
                <c:pt idx="1">
                  <c:v>3.5 wk BT HET</c:v>
                </c:pt>
                <c:pt idx="2">
                  <c:v>3.5 wk HBD WT</c:v>
                </c:pt>
                <c:pt idx="3">
                  <c:v>3.5 wk HBD HOM</c:v>
                </c:pt>
                <c:pt idx="4">
                  <c:v>8 wk IDA Control</c:v>
                </c:pt>
                <c:pt idx="5">
                  <c:v>8 wk IDA Defficient Diet</c:v>
                </c:pt>
                <c:pt idx="6">
                  <c:v>PHZ Day 0</c:v>
                </c:pt>
                <c:pt idx="7">
                  <c:v>PHZ Day 4</c:v>
                </c:pt>
              </c:strCache>
            </c:strRef>
          </c:cat>
          <c:val>
            <c:numRef>
              <c:f>'Avg, SEM, Graphs'!$AD$5:$AD$12</c:f>
              <c:numCache>
                <c:formatCode>General</c:formatCode>
                <c:ptCount val="8"/>
                <c:pt idx="0">
                  <c:v>0.99999999999999978</c:v>
                </c:pt>
                <c:pt idx="1">
                  <c:v>1.5468426395832768</c:v>
                </c:pt>
                <c:pt idx="2">
                  <c:v>1</c:v>
                </c:pt>
                <c:pt idx="3">
                  <c:v>2.1390824023305237</c:v>
                </c:pt>
                <c:pt idx="4">
                  <c:v>1</c:v>
                </c:pt>
                <c:pt idx="5">
                  <c:v>2.4551038030908559</c:v>
                </c:pt>
                <c:pt idx="6">
                  <c:v>0.99999999999999978</c:v>
                </c:pt>
                <c:pt idx="7">
                  <c:v>2.2435036555407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100288"/>
        <c:axId val="113445696"/>
      </c:barChart>
      <c:catAx>
        <c:axId val="113100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3445696"/>
        <c:crosses val="autoZero"/>
        <c:auto val="1"/>
        <c:lblAlgn val="ctr"/>
        <c:lblOffset val="100"/>
        <c:noMultiLvlLbl val="0"/>
      </c:catAx>
      <c:valAx>
        <c:axId val="113445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100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D$1:$E$1</c:f>
              <c:strCache>
                <c:ptCount val="1"/>
                <c:pt idx="0">
                  <c:v>H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E$3:$E$12</c:f>
                <c:numCache>
                  <c:formatCode>General</c:formatCode>
                  <c:ptCount val="10"/>
                  <c:pt idx="0">
                    <c:v>1.3581032524975582E-2</c:v>
                  </c:pt>
                  <c:pt idx="1">
                    <c:v>1.2823589374447558E-2</c:v>
                  </c:pt>
                  <c:pt idx="2">
                    <c:v>1.4999999999999999E-2</c:v>
                  </c:pt>
                  <c:pt idx="3">
                    <c:v>6.3343079172174348E-3</c:v>
                  </c:pt>
                  <c:pt idx="4">
                    <c:v>8.5634883857767623E-3</c:v>
                  </c:pt>
                  <c:pt idx="5">
                    <c:v>1.4063348739819327E-2</c:v>
                  </c:pt>
                  <c:pt idx="6">
                    <c:v>4.9441323247304469E-3</c:v>
                  </c:pt>
                  <c:pt idx="7">
                    <c:v>2.0412414523193159E-2</c:v>
                  </c:pt>
                  <c:pt idx="8">
                    <c:v>1.5403791277289039E-2</c:v>
                  </c:pt>
                  <c:pt idx="9">
                    <c:v>1.2878206951501997E-2</c:v>
                  </c:pt>
                </c:numCache>
              </c:numRef>
            </c:plus>
            <c:minus>
              <c:numRef>
                <c:f>'Avg, SEM, Graphs'!$E$3:$E$12</c:f>
                <c:numCache>
                  <c:formatCode>General</c:formatCode>
                  <c:ptCount val="10"/>
                  <c:pt idx="0">
                    <c:v>1.3581032524975582E-2</c:v>
                  </c:pt>
                  <c:pt idx="1">
                    <c:v>1.2823589374447558E-2</c:v>
                  </c:pt>
                  <c:pt idx="2">
                    <c:v>1.4999999999999999E-2</c:v>
                  </c:pt>
                  <c:pt idx="3">
                    <c:v>6.3343079172174348E-3</c:v>
                  </c:pt>
                  <c:pt idx="4">
                    <c:v>8.5634883857767623E-3</c:v>
                  </c:pt>
                  <c:pt idx="5">
                    <c:v>1.4063348739819327E-2</c:v>
                  </c:pt>
                  <c:pt idx="6">
                    <c:v>4.9441323247304469E-3</c:v>
                  </c:pt>
                  <c:pt idx="7">
                    <c:v>2.0412414523193159E-2</c:v>
                  </c:pt>
                  <c:pt idx="8">
                    <c:v>1.5403791277289039E-2</c:v>
                  </c:pt>
                  <c:pt idx="9">
                    <c:v>1.2878206951501997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D$3:$D$12</c:f>
              <c:numCache>
                <c:formatCode>General</c:formatCode>
                <c:ptCount val="10"/>
                <c:pt idx="0">
                  <c:v>0.50666666666666671</c:v>
                </c:pt>
                <c:pt idx="1">
                  <c:v>0.38666666666666671</c:v>
                </c:pt>
                <c:pt idx="2">
                  <c:v>0.46500000000000002</c:v>
                </c:pt>
                <c:pt idx="3">
                  <c:v>0.31111111111111112</c:v>
                </c:pt>
                <c:pt idx="4">
                  <c:v>0.51000000000000012</c:v>
                </c:pt>
                <c:pt idx="5">
                  <c:v>0.33333333333333331</c:v>
                </c:pt>
                <c:pt idx="6">
                  <c:v>0.52333333333333343</c:v>
                </c:pt>
                <c:pt idx="7">
                  <c:v>0.19</c:v>
                </c:pt>
                <c:pt idx="8">
                  <c:v>0.53125</c:v>
                </c:pt>
                <c:pt idx="9">
                  <c:v>0.35875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05440"/>
        <c:axId val="58879936"/>
      </c:barChart>
      <c:catAx>
        <c:axId val="107005440"/>
        <c:scaling>
          <c:orientation val="minMax"/>
        </c:scaling>
        <c:delete val="0"/>
        <c:axPos val="b"/>
        <c:majorTickMark val="out"/>
        <c:minorTickMark val="none"/>
        <c:tickLblPos val="nextTo"/>
        <c:crossAx val="58879936"/>
        <c:crosses val="autoZero"/>
        <c:auto val="1"/>
        <c:lblAlgn val="ctr"/>
        <c:lblOffset val="100"/>
        <c:noMultiLvlLbl val="0"/>
      </c:catAx>
      <c:valAx>
        <c:axId val="58879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005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H$1:$AI$1</c:f>
              <c:strCache>
                <c:ptCount val="1"/>
                <c:pt idx="0">
                  <c:v>BM GDF15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I$3:$AI$12</c:f>
                <c:numCache>
                  <c:formatCode>General</c:formatCode>
                  <c:ptCount val="10"/>
                  <c:pt idx="0">
                    <c:v>0.19138991199636848</c:v>
                  </c:pt>
                  <c:pt idx="1">
                    <c:v>0.2871952419489664</c:v>
                  </c:pt>
                  <c:pt idx="2">
                    <c:v>0.12140526639219697</c:v>
                  </c:pt>
                  <c:pt idx="3">
                    <c:v>0.48695044726044107</c:v>
                  </c:pt>
                  <c:pt idx="4">
                    <c:v>0.20662253959937571</c:v>
                  </c:pt>
                  <c:pt idx="5">
                    <c:v>2.7686821997929441</c:v>
                  </c:pt>
                  <c:pt idx="6">
                    <c:v>0.24414217987791154</c:v>
                  </c:pt>
                  <c:pt idx="7">
                    <c:v>3.9341926652783736</c:v>
                  </c:pt>
                  <c:pt idx="8">
                    <c:v>7.7031044514303329E-2</c:v>
                  </c:pt>
                  <c:pt idx="9">
                    <c:v>2.5545956879902518</c:v>
                  </c:pt>
                </c:numCache>
              </c:numRef>
            </c:plus>
            <c:minus>
              <c:numRef>
                <c:f>'Avg, SEM, Graphs'!$AI$3:$AI$12</c:f>
                <c:numCache>
                  <c:formatCode>General</c:formatCode>
                  <c:ptCount val="10"/>
                  <c:pt idx="0">
                    <c:v>0.19138991199636848</c:v>
                  </c:pt>
                  <c:pt idx="1">
                    <c:v>0.2871952419489664</c:v>
                  </c:pt>
                  <c:pt idx="2">
                    <c:v>0.12140526639219697</c:v>
                  </c:pt>
                  <c:pt idx="3">
                    <c:v>0.48695044726044107</c:v>
                  </c:pt>
                  <c:pt idx="4">
                    <c:v>0.20662253959937571</c:v>
                  </c:pt>
                  <c:pt idx="5">
                    <c:v>2.7686821997929441</c:v>
                  </c:pt>
                  <c:pt idx="6">
                    <c:v>0.24414217987791154</c:v>
                  </c:pt>
                  <c:pt idx="7">
                    <c:v>3.9341926652783736</c:v>
                  </c:pt>
                  <c:pt idx="8">
                    <c:v>7.7031044514303329E-2</c:v>
                  </c:pt>
                  <c:pt idx="9">
                    <c:v>2.5545956879902518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H$3:$AH$12</c:f>
              <c:numCache>
                <c:formatCode>General</c:formatCode>
                <c:ptCount val="10"/>
                <c:pt idx="0">
                  <c:v>1</c:v>
                </c:pt>
                <c:pt idx="1">
                  <c:v>1.0097169902055556</c:v>
                </c:pt>
                <c:pt idx="2">
                  <c:v>1</c:v>
                </c:pt>
                <c:pt idx="3">
                  <c:v>2.2546467128003225</c:v>
                </c:pt>
                <c:pt idx="4">
                  <c:v>1</c:v>
                </c:pt>
                <c:pt idx="5">
                  <c:v>10.657643968612861</c:v>
                </c:pt>
                <c:pt idx="6">
                  <c:v>1.0000000000000002</c:v>
                </c:pt>
                <c:pt idx="7">
                  <c:v>14.578524058796813</c:v>
                </c:pt>
                <c:pt idx="8">
                  <c:v>0.99999999999999989</c:v>
                </c:pt>
                <c:pt idx="9">
                  <c:v>12.746840716619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101824"/>
        <c:axId val="113448000"/>
      </c:barChart>
      <c:catAx>
        <c:axId val="113101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13448000"/>
        <c:crosses val="autoZero"/>
        <c:auto val="1"/>
        <c:lblAlgn val="ctr"/>
        <c:lblOffset val="100"/>
        <c:noMultiLvlLbl val="0"/>
      </c:catAx>
      <c:valAx>
        <c:axId val="113448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3101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F$1:$AG$1</c:f>
              <c:strCache>
                <c:ptCount val="1"/>
                <c:pt idx="0">
                  <c:v>BM FAM132B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Avg, SEM, Graphs'!$AG$3:$AG$8,'Avg, SEM, Graphs'!$AG$11:$AG$12)</c:f>
                <c:numCache>
                  <c:formatCode>General</c:formatCode>
                  <c:ptCount val="8"/>
                  <c:pt idx="0">
                    <c:v>0.24313563404196309</c:v>
                  </c:pt>
                  <c:pt idx="1">
                    <c:v>4.3164216461808413</c:v>
                  </c:pt>
                  <c:pt idx="2">
                    <c:v>0.2372655745122266</c:v>
                  </c:pt>
                  <c:pt idx="3">
                    <c:v>6.9910958818872011</c:v>
                  </c:pt>
                  <c:pt idx="4">
                    <c:v>0.31819781435758965</c:v>
                  </c:pt>
                  <c:pt idx="5">
                    <c:v>3.8932105466261517</c:v>
                  </c:pt>
                  <c:pt idx="6">
                    <c:v>7.6543756617091285E-2</c:v>
                  </c:pt>
                  <c:pt idx="7">
                    <c:v>6.394986167013613</c:v>
                  </c:pt>
                </c:numCache>
              </c:numRef>
            </c:plus>
            <c:minus>
              <c:numRef>
                <c:f>('Avg, SEM, Graphs'!$AG$3:$AG$8,'Avg, SEM, Graphs'!$AG$11:$AG$12)</c:f>
                <c:numCache>
                  <c:formatCode>General</c:formatCode>
                  <c:ptCount val="8"/>
                  <c:pt idx="0">
                    <c:v>0.24313563404196309</c:v>
                  </c:pt>
                  <c:pt idx="1">
                    <c:v>4.3164216461808413</c:v>
                  </c:pt>
                  <c:pt idx="2">
                    <c:v>0.2372655745122266</c:v>
                  </c:pt>
                  <c:pt idx="3">
                    <c:v>6.9910958818872011</c:v>
                  </c:pt>
                  <c:pt idx="4">
                    <c:v>0.31819781435758965</c:v>
                  </c:pt>
                  <c:pt idx="5">
                    <c:v>3.8932105466261517</c:v>
                  </c:pt>
                  <c:pt idx="6">
                    <c:v>7.6543756617091285E-2</c:v>
                  </c:pt>
                  <c:pt idx="7">
                    <c:v>6.394986167013613</c:v>
                  </c:pt>
                </c:numCache>
              </c:numRef>
            </c:minus>
          </c:errBars>
          <c:cat>
            <c:strRef>
              <c:f>('Avg, SEM, Graphs'!$A$3:$A$8,'Avg, SEM, Graphs'!$A$11:$A$12)</c:f>
              <c:strCache>
                <c:ptCount val="8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PHZ Day 0</c:v>
                </c:pt>
                <c:pt idx="7">
                  <c:v>PHZ Day 4</c:v>
                </c:pt>
              </c:strCache>
            </c:strRef>
          </c:cat>
          <c:val>
            <c:numRef>
              <c:f>('Avg, SEM, Graphs'!$AF$3:$AF$8,'Avg, SEM, Graphs'!$AF$11:$AF$12)</c:f>
              <c:numCache>
                <c:formatCode>General</c:formatCode>
                <c:ptCount val="8"/>
                <c:pt idx="0">
                  <c:v>1</c:v>
                </c:pt>
                <c:pt idx="1">
                  <c:v>6.6236324208129558</c:v>
                </c:pt>
                <c:pt idx="2">
                  <c:v>1</c:v>
                </c:pt>
                <c:pt idx="3">
                  <c:v>22.457132504540443</c:v>
                </c:pt>
                <c:pt idx="4">
                  <c:v>1.0000000000000002</c:v>
                </c:pt>
                <c:pt idx="5">
                  <c:v>13.431689230367249</c:v>
                </c:pt>
                <c:pt idx="6">
                  <c:v>1</c:v>
                </c:pt>
                <c:pt idx="7">
                  <c:v>19.142399147226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828992"/>
        <c:axId val="113450304"/>
      </c:barChart>
      <c:catAx>
        <c:axId val="111828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3450304"/>
        <c:crosses val="autoZero"/>
        <c:auto val="1"/>
        <c:lblAlgn val="ctr"/>
        <c:lblOffset val="100"/>
        <c:noMultiLvlLbl val="0"/>
      </c:catAx>
      <c:valAx>
        <c:axId val="113450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28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H$1:$AI$1</c:f>
              <c:strCache>
                <c:ptCount val="1"/>
                <c:pt idx="0">
                  <c:v>BM GDF15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I$3:$AI$6</c:f>
                <c:numCache>
                  <c:formatCode>General</c:formatCode>
                  <c:ptCount val="4"/>
                  <c:pt idx="0">
                    <c:v>0.19138991199636848</c:v>
                  </c:pt>
                  <c:pt idx="1">
                    <c:v>0.2871952419489664</c:v>
                  </c:pt>
                  <c:pt idx="2">
                    <c:v>0.12140526639219697</c:v>
                  </c:pt>
                  <c:pt idx="3">
                    <c:v>0.48695044726044107</c:v>
                  </c:pt>
                </c:numCache>
              </c:numRef>
            </c:plus>
            <c:minus>
              <c:numRef>
                <c:f>'Avg, SEM, Graphs'!$AI$3:$AI$6</c:f>
                <c:numCache>
                  <c:formatCode>General</c:formatCode>
                  <c:ptCount val="4"/>
                  <c:pt idx="0">
                    <c:v>0.19138991199636848</c:v>
                  </c:pt>
                  <c:pt idx="1">
                    <c:v>0.2871952419489664</c:v>
                  </c:pt>
                  <c:pt idx="2">
                    <c:v>0.12140526639219697</c:v>
                  </c:pt>
                  <c:pt idx="3">
                    <c:v>0.48695044726044107</c:v>
                  </c:pt>
                </c:numCache>
              </c:numRef>
            </c:minus>
          </c:errBars>
          <c:cat>
            <c:strRef>
              <c:f>'Avg, SEM, Graphs'!$A$3:$A$6</c:f>
              <c:strCache>
                <c:ptCount val="4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</c:strCache>
            </c:strRef>
          </c:cat>
          <c:val>
            <c:numRef>
              <c:f>'Avg, SEM, Graphs'!$AH$3:$AH$6</c:f>
              <c:numCache>
                <c:formatCode>General</c:formatCode>
                <c:ptCount val="4"/>
                <c:pt idx="0">
                  <c:v>1</c:v>
                </c:pt>
                <c:pt idx="1">
                  <c:v>1.0097169902055556</c:v>
                </c:pt>
                <c:pt idx="2">
                  <c:v>1</c:v>
                </c:pt>
                <c:pt idx="3">
                  <c:v>2.25464671280032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829504"/>
        <c:axId val="111879872"/>
      </c:barChart>
      <c:catAx>
        <c:axId val="111829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879872"/>
        <c:crosses val="autoZero"/>
        <c:auto val="1"/>
        <c:lblAlgn val="ctr"/>
        <c:lblOffset val="100"/>
        <c:noMultiLvlLbl val="0"/>
      </c:catAx>
      <c:valAx>
        <c:axId val="111879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29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N$1:$AO$1</c:f>
              <c:strCache>
                <c:ptCount val="1"/>
                <c:pt idx="0">
                  <c:v>SPL FAM132B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O$3:$AO$12</c:f>
                <c:numCache>
                  <c:formatCode>General</c:formatCode>
                  <c:ptCount val="10"/>
                  <c:pt idx="0">
                    <c:v>0.21229950395647929</c:v>
                  </c:pt>
                  <c:pt idx="1">
                    <c:v>0.34644330752506108</c:v>
                  </c:pt>
                  <c:pt idx="2">
                    <c:v>0.29946644889099505</c:v>
                  </c:pt>
                  <c:pt idx="3">
                    <c:v>1.3135261950478647</c:v>
                  </c:pt>
                  <c:pt idx="4">
                    <c:v>0.28917659351813679</c:v>
                  </c:pt>
                  <c:pt idx="5">
                    <c:v>0.59199647395796529</c:v>
                  </c:pt>
                  <c:pt idx="6">
                    <c:v>0.23910105520407185</c:v>
                  </c:pt>
                  <c:pt idx="7">
                    <c:v>1.6902632270161526</c:v>
                  </c:pt>
                  <c:pt idx="8">
                    <c:v>0.16119849739146697</c:v>
                  </c:pt>
                  <c:pt idx="9">
                    <c:v>1.8389078343419758</c:v>
                  </c:pt>
                </c:numCache>
              </c:numRef>
            </c:plus>
            <c:minus>
              <c:numRef>
                <c:f>'Avg, SEM, Graphs'!$AO$3:$AO$12</c:f>
                <c:numCache>
                  <c:formatCode>General</c:formatCode>
                  <c:ptCount val="10"/>
                  <c:pt idx="0">
                    <c:v>0.21229950395647929</c:v>
                  </c:pt>
                  <c:pt idx="1">
                    <c:v>0.34644330752506108</c:v>
                  </c:pt>
                  <c:pt idx="2">
                    <c:v>0.29946644889099505</c:v>
                  </c:pt>
                  <c:pt idx="3">
                    <c:v>1.3135261950478647</c:v>
                  </c:pt>
                  <c:pt idx="4">
                    <c:v>0.28917659351813679</c:v>
                  </c:pt>
                  <c:pt idx="5">
                    <c:v>0.59199647395796529</c:v>
                  </c:pt>
                  <c:pt idx="6">
                    <c:v>0.23910105520407185</c:v>
                  </c:pt>
                  <c:pt idx="7">
                    <c:v>1.6902632270161526</c:v>
                  </c:pt>
                  <c:pt idx="8">
                    <c:v>0.16119849739146697</c:v>
                  </c:pt>
                  <c:pt idx="9">
                    <c:v>1.8389078343419758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N$3:$AN$12</c:f>
              <c:numCache>
                <c:formatCode>General</c:formatCode>
                <c:ptCount val="10"/>
                <c:pt idx="0">
                  <c:v>0.99999999999999989</c:v>
                </c:pt>
                <c:pt idx="1">
                  <c:v>1.5655358756165085</c:v>
                </c:pt>
                <c:pt idx="2">
                  <c:v>1</c:v>
                </c:pt>
                <c:pt idx="3">
                  <c:v>4.5792766045767177</c:v>
                </c:pt>
                <c:pt idx="4">
                  <c:v>1</c:v>
                </c:pt>
                <c:pt idx="5">
                  <c:v>2.2741824747761679</c:v>
                </c:pt>
                <c:pt idx="6">
                  <c:v>0.99999999999999989</c:v>
                </c:pt>
                <c:pt idx="7">
                  <c:v>6.2057767904843981</c:v>
                </c:pt>
                <c:pt idx="8">
                  <c:v>1</c:v>
                </c:pt>
                <c:pt idx="9">
                  <c:v>5.59913380088911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830528"/>
        <c:axId val="111882176"/>
      </c:barChart>
      <c:catAx>
        <c:axId val="111830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1882176"/>
        <c:crosses val="autoZero"/>
        <c:auto val="1"/>
        <c:lblAlgn val="ctr"/>
        <c:lblOffset val="100"/>
        <c:noMultiLvlLbl val="0"/>
      </c:catAx>
      <c:valAx>
        <c:axId val="111882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30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P$1:$AQ$1</c:f>
              <c:strCache>
                <c:ptCount val="1"/>
                <c:pt idx="0">
                  <c:v>SPL GDF15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Q$3:$AQ$12</c:f>
                <c:numCache>
                  <c:formatCode>General</c:formatCode>
                  <c:ptCount val="10"/>
                  <c:pt idx="0">
                    <c:v>0.20960301017055191</c:v>
                  </c:pt>
                  <c:pt idx="1">
                    <c:v>0.15580952718850644</c:v>
                  </c:pt>
                  <c:pt idx="2">
                    <c:v>0.20393495721946661</c:v>
                  </c:pt>
                  <c:pt idx="3">
                    <c:v>0.36464390663790419</c:v>
                  </c:pt>
                  <c:pt idx="4">
                    <c:v>0.28835163080407872</c:v>
                  </c:pt>
                  <c:pt idx="5">
                    <c:v>7.4238083806937596E-2</c:v>
                  </c:pt>
                  <c:pt idx="6">
                    <c:v>0.39109805641224776</c:v>
                  </c:pt>
                  <c:pt idx="7">
                    <c:v>9.0272443106880249E-2</c:v>
                  </c:pt>
                  <c:pt idx="8">
                    <c:v>0.25013259782005726</c:v>
                  </c:pt>
                  <c:pt idx="9">
                    <c:v>0.31660316361510954</c:v>
                  </c:pt>
                </c:numCache>
              </c:numRef>
            </c:plus>
            <c:minus>
              <c:numRef>
                <c:f>'Avg, SEM, Graphs'!$AQ$3:$AQ$12</c:f>
                <c:numCache>
                  <c:formatCode>General</c:formatCode>
                  <c:ptCount val="10"/>
                  <c:pt idx="0">
                    <c:v>0.20960301017055191</c:v>
                  </c:pt>
                  <c:pt idx="1">
                    <c:v>0.15580952718850644</c:v>
                  </c:pt>
                  <c:pt idx="2">
                    <c:v>0.20393495721946661</c:v>
                  </c:pt>
                  <c:pt idx="3">
                    <c:v>0.36464390663790419</c:v>
                  </c:pt>
                  <c:pt idx="4">
                    <c:v>0.28835163080407872</c:v>
                  </c:pt>
                  <c:pt idx="5">
                    <c:v>7.4238083806937596E-2</c:v>
                  </c:pt>
                  <c:pt idx="6">
                    <c:v>0.39109805641224776</c:v>
                  </c:pt>
                  <c:pt idx="7">
                    <c:v>9.0272443106880249E-2</c:v>
                  </c:pt>
                  <c:pt idx="8">
                    <c:v>0.25013259782005726</c:v>
                  </c:pt>
                  <c:pt idx="9">
                    <c:v>0.31660316361510954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P$3:$AP$12</c:f>
              <c:numCache>
                <c:formatCode>General</c:formatCode>
                <c:ptCount val="10"/>
                <c:pt idx="0">
                  <c:v>0.99999999999999989</c:v>
                </c:pt>
                <c:pt idx="1">
                  <c:v>0.84253876857607934</c:v>
                </c:pt>
                <c:pt idx="2">
                  <c:v>1.0000000000000002</c:v>
                </c:pt>
                <c:pt idx="3">
                  <c:v>1.1163368617760414</c:v>
                </c:pt>
                <c:pt idx="4">
                  <c:v>1</c:v>
                </c:pt>
                <c:pt idx="5">
                  <c:v>0.31346773142454137</c:v>
                </c:pt>
                <c:pt idx="6">
                  <c:v>1</c:v>
                </c:pt>
                <c:pt idx="7">
                  <c:v>0.3496936434665503</c:v>
                </c:pt>
                <c:pt idx="8">
                  <c:v>1</c:v>
                </c:pt>
                <c:pt idx="9">
                  <c:v>2.2620903850666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831040"/>
        <c:axId val="113448576"/>
      </c:barChart>
      <c:catAx>
        <c:axId val="1118310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3448576"/>
        <c:crosses val="autoZero"/>
        <c:auto val="1"/>
        <c:lblAlgn val="ctr"/>
        <c:lblOffset val="100"/>
        <c:noMultiLvlLbl val="0"/>
      </c:catAx>
      <c:valAx>
        <c:axId val="113448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31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R$1:$AS$1</c:f>
              <c:strCache>
                <c:ptCount val="1"/>
                <c:pt idx="0">
                  <c:v>SPL TWSG1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S$3:$AS$12</c:f>
                <c:numCache>
                  <c:formatCode>General</c:formatCode>
                  <c:ptCount val="10"/>
                  <c:pt idx="0">
                    <c:v>0.20121991088172292</c:v>
                  </c:pt>
                  <c:pt idx="1">
                    <c:v>2.8212278014479168E-2</c:v>
                  </c:pt>
                  <c:pt idx="2">
                    <c:v>9.9960456380287097E-2</c:v>
                  </c:pt>
                  <c:pt idx="3">
                    <c:v>1.8465105731798905E-2</c:v>
                  </c:pt>
                  <c:pt idx="4">
                    <c:v>0.60274196367165755</c:v>
                  </c:pt>
                  <c:pt idx="5">
                    <c:v>3.4730438925407742E-3</c:v>
                  </c:pt>
                  <c:pt idx="6">
                    <c:v>0.33999250895078253</c:v>
                  </c:pt>
                  <c:pt idx="7">
                    <c:v>8.7531254197864353E-3</c:v>
                  </c:pt>
                  <c:pt idx="8">
                    <c:v>0.22310255644762225</c:v>
                  </c:pt>
                  <c:pt idx="9">
                    <c:v>9.6159312027582402E-3</c:v>
                  </c:pt>
                </c:numCache>
              </c:numRef>
            </c:plus>
            <c:minus>
              <c:numRef>
                <c:f>'Avg, SEM, Graphs'!$AS$3:$AS$12</c:f>
                <c:numCache>
                  <c:formatCode>General</c:formatCode>
                  <c:ptCount val="10"/>
                  <c:pt idx="0">
                    <c:v>0.20121991088172292</c:v>
                  </c:pt>
                  <c:pt idx="1">
                    <c:v>2.8212278014479168E-2</c:v>
                  </c:pt>
                  <c:pt idx="2">
                    <c:v>9.9960456380287097E-2</c:v>
                  </c:pt>
                  <c:pt idx="3">
                    <c:v>1.8465105731798905E-2</c:v>
                  </c:pt>
                  <c:pt idx="4">
                    <c:v>0.60274196367165755</c:v>
                  </c:pt>
                  <c:pt idx="5">
                    <c:v>3.4730438925407742E-3</c:v>
                  </c:pt>
                  <c:pt idx="6">
                    <c:v>0.33999250895078253</c:v>
                  </c:pt>
                  <c:pt idx="7">
                    <c:v>8.7531254197864353E-3</c:v>
                  </c:pt>
                  <c:pt idx="8">
                    <c:v>0.22310255644762225</c:v>
                  </c:pt>
                  <c:pt idx="9">
                    <c:v>9.6159312027582402E-3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R$3:$AR$12</c:f>
              <c:numCache>
                <c:formatCode>General</c:formatCode>
                <c:ptCount val="10"/>
                <c:pt idx="0">
                  <c:v>1</c:v>
                </c:pt>
                <c:pt idx="1">
                  <c:v>0.42439074957516859</c:v>
                </c:pt>
                <c:pt idx="2">
                  <c:v>0.99999999999999978</c:v>
                </c:pt>
                <c:pt idx="3">
                  <c:v>0.26095191599797601</c:v>
                </c:pt>
                <c:pt idx="4">
                  <c:v>1</c:v>
                </c:pt>
                <c:pt idx="5">
                  <c:v>6.8150094681954501E-2</c:v>
                </c:pt>
                <c:pt idx="6">
                  <c:v>0.99999999999999989</c:v>
                </c:pt>
                <c:pt idx="7">
                  <c:v>2.6244763007402791E-2</c:v>
                </c:pt>
                <c:pt idx="8">
                  <c:v>1</c:v>
                </c:pt>
                <c:pt idx="9">
                  <c:v>0.203402217087993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831552"/>
        <c:axId val="133586944"/>
      </c:barChart>
      <c:catAx>
        <c:axId val="1118315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3586944"/>
        <c:crosses val="autoZero"/>
        <c:auto val="1"/>
        <c:lblAlgn val="ctr"/>
        <c:lblOffset val="100"/>
        <c:noMultiLvlLbl val="0"/>
      </c:catAx>
      <c:valAx>
        <c:axId val="133586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31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X$1:$AY$1</c:f>
              <c:strCache>
                <c:ptCount val="1"/>
                <c:pt idx="0">
                  <c:v>SPL FAM132B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Y$3:$AY$12</c:f>
                <c:numCache>
                  <c:formatCode>General</c:formatCode>
                  <c:ptCount val="10"/>
                  <c:pt idx="0">
                    <c:v>0.17810603917710635</c:v>
                  </c:pt>
                  <c:pt idx="1">
                    <c:v>0.71657846724641994</c:v>
                  </c:pt>
                  <c:pt idx="2">
                    <c:v>0.37114572635504078</c:v>
                  </c:pt>
                  <c:pt idx="3">
                    <c:v>4.3393832446780767</c:v>
                  </c:pt>
                  <c:pt idx="4">
                    <c:v>0.32138208053989303</c:v>
                  </c:pt>
                  <c:pt idx="5">
                    <c:v>3.2312651756607664</c:v>
                  </c:pt>
                  <c:pt idx="6">
                    <c:v>0.26064048542890694</c:v>
                  </c:pt>
                  <c:pt idx="7">
                    <c:v>48.885690160515459</c:v>
                  </c:pt>
                  <c:pt idx="8">
                    <c:v>0.29892921785183135</c:v>
                  </c:pt>
                  <c:pt idx="9">
                    <c:v>6.1034457481533471</c:v>
                  </c:pt>
                </c:numCache>
              </c:numRef>
            </c:plus>
            <c:minus>
              <c:numRef>
                <c:f>'Avg, SEM, Graphs'!$AY$3:$AY$12</c:f>
                <c:numCache>
                  <c:formatCode>General</c:formatCode>
                  <c:ptCount val="10"/>
                  <c:pt idx="0">
                    <c:v>0.17810603917710635</c:v>
                  </c:pt>
                  <c:pt idx="1">
                    <c:v>0.71657846724641994</c:v>
                  </c:pt>
                  <c:pt idx="2">
                    <c:v>0.37114572635504078</c:v>
                  </c:pt>
                  <c:pt idx="3">
                    <c:v>4.3393832446780767</c:v>
                  </c:pt>
                  <c:pt idx="4">
                    <c:v>0.32138208053989303</c:v>
                  </c:pt>
                  <c:pt idx="5">
                    <c:v>3.2312651756607664</c:v>
                  </c:pt>
                  <c:pt idx="6">
                    <c:v>0.26064048542890694</c:v>
                  </c:pt>
                  <c:pt idx="7">
                    <c:v>48.885690160515459</c:v>
                  </c:pt>
                  <c:pt idx="8">
                    <c:v>0.29892921785183135</c:v>
                  </c:pt>
                  <c:pt idx="9">
                    <c:v>6.1034457481533471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X$3:$AX$12</c:f>
              <c:numCache>
                <c:formatCode>General</c:formatCode>
                <c:ptCount val="10"/>
                <c:pt idx="0">
                  <c:v>1.0000000000000002</c:v>
                </c:pt>
                <c:pt idx="1">
                  <c:v>3.6030301486009946</c:v>
                </c:pt>
                <c:pt idx="2">
                  <c:v>1.0000000000000002</c:v>
                </c:pt>
                <c:pt idx="3">
                  <c:v>14.749171397974878</c:v>
                </c:pt>
                <c:pt idx="4">
                  <c:v>1</c:v>
                </c:pt>
                <c:pt idx="5">
                  <c:v>13.807310467292544</c:v>
                </c:pt>
                <c:pt idx="6">
                  <c:v>0.99999999999999989</c:v>
                </c:pt>
                <c:pt idx="7">
                  <c:v>274.56604988863546</c:v>
                </c:pt>
                <c:pt idx="8">
                  <c:v>1.0000000000000002</c:v>
                </c:pt>
                <c:pt idx="9">
                  <c:v>21.851068991335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832064"/>
        <c:axId val="133589248"/>
      </c:barChart>
      <c:catAx>
        <c:axId val="1118320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589248"/>
        <c:crosses val="autoZero"/>
        <c:auto val="1"/>
        <c:lblAlgn val="ctr"/>
        <c:lblOffset val="100"/>
        <c:noMultiLvlLbl val="0"/>
      </c:catAx>
      <c:valAx>
        <c:axId val="133589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32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Z$1:$BA$1</c:f>
              <c:strCache>
                <c:ptCount val="1"/>
                <c:pt idx="0">
                  <c:v>SPL GDF15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BA$3:$BA$12</c:f>
                <c:numCache>
                  <c:formatCode>General</c:formatCode>
                  <c:ptCount val="10"/>
                  <c:pt idx="0">
                    <c:v>0.20470886999169846</c:v>
                  </c:pt>
                  <c:pt idx="1">
                    <c:v>0.34027309787702609</c:v>
                  </c:pt>
                  <c:pt idx="2">
                    <c:v>0.24147682472655366</c:v>
                  </c:pt>
                  <c:pt idx="3">
                    <c:v>1.2519023573806336</c:v>
                  </c:pt>
                  <c:pt idx="4">
                    <c:v>0.55263799255505652</c:v>
                  </c:pt>
                  <c:pt idx="5">
                    <c:v>0.40854184164545004</c:v>
                  </c:pt>
                  <c:pt idx="6">
                    <c:v>0.22715937125316657</c:v>
                  </c:pt>
                  <c:pt idx="7">
                    <c:v>7.1039425552719475</c:v>
                  </c:pt>
                  <c:pt idx="8">
                    <c:v>9.2276195789080154E-2</c:v>
                  </c:pt>
                  <c:pt idx="9">
                    <c:v>1.8285632146598387</c:v>
                  </c:pt>
                </c:numCache>
              </c:numRef>
            </c:plus>
            <c:minus>
              <c:numRef>
                <c:f>'Avg, SEM, Graphs'!$BA$3:$BA$12</c:f>
                <c:numCache>
                  <c:formatCode>General</c:formatCode>
                  <c:ptCount val="10"/>
                  <c:pt idx="0">
                    <c:v>0.20470886999169846</c:v>
                  </c:pt>
                  <c:pt idx="1">
                    <c:v>0.34027309787702609</c:v>
                  </c:pt>
                  <c:pt idx="2">
                    <c:v>0.24147682472655366</c:v>
                  </c:pt>
                  <c:pt idx="3">
                    <c:v>1.2519023573806336</c:v>
                  </c:pt>
                  <c:pt idx="4">
                    <c:v>0.55263799255505652</c:v>
                  </c:pt>
                  <c:pt idx="5">
                    <c:v>0.40854184164545004</c:v>
                  </c:pt>
                  <c:pt idx="6">
                    <c:v>0.22715937125316657</c:v>
                  </c:pt>
                  <c:pt idx="7">
                    <c:v>7.1039425552719475</c:v>
                  </c:pt>
                  <c:pt idx="8">
                    <c:v>9.2276195789080154E-2</c:v>
                  </c:pt>
                  <c:pt idx="9">
                    <c:v>1.8285632146598387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Z$3:$AZ$12</c:f>
              <c:numCache>
                <c:formatCode>General</c:formatCode>
                <c:ptCount val="10"/>
                <c:pt idx="0">
                  <c:v>0.99999999999999967</c:v>
                </c:pt>
                <c:pt idx="1">
                  <c:v>1.973003047370737</c:v>
                </c:pt>
                <c:pt idx="2">
                  <c:v>1</c:v>
                </c:pt>
                <c:pt idx="3">
                  <c:v>3.6813613160818139</c:v>
                </c:pt>
                <c:pt idx="4">
                  <c:v>1</c:v>
                </c:pt>
                <c:pt idx="5">
                  <c:v>1.7224110003284518</c:v>
                </c:pt>
                <c:pt idx="6">
                  <c:v>1</c:v>
                </c:pt>
                <c:pt idx="7">
                  <c:v>26.364451043191178</c:v>
                </c:pt>
                <c:pt idx="8">
                  <c:v>1</c:v>
                </c:pt>
                <c:pt idx="9">
                  <c:v>12.7165622566351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832576"/>
        <c:axId val="133591552"/>
      </c:barChart>
      <c:catAx>
        <c:axId val="111832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3591552"/>
        <c:crosses val="autoZero"/>
        <c:auto val="1"/>
        <c:lblAlgn val="ctr"/>
        <c:lblOffset val="100"/>
        <c:noMultiLvlLbl val="0"/>
      </c:catAx>
      <c:valAx>
        <c:axId val="133591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832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BB$1:$BC$1</c:f>
              <c:strCache>
                <c:ptCount val="1"/>
                <c:pt idx="0">
                  <c:v>SPL TWSG1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BC$3:$BC$12</c:f>
                <c:numCache>
                  <c:formatCode>General</c:formatCode>
                  <c:ptCount val="10"/>
                  <c:pt idx="0">
                    <c:v>4.8803426023433662E-2</c:v>
                  </c:pt>
                  <c:pt idx="1">
                    <c:v>6.0714320056682751E-2</c:v>
                  </c:pt>
                  <c:pt idx="2">
                    <c:v>8.5687398088750158E-2</c:v>
                  </c:pt>
                  <c:pt idx="3">
                    <c:v>6.1462128525810594E-2</c:v>
                  </c:pt>
                  <c:pt idx="4">
                    <c:v>7.7014913225102871E-2</c:v>
                  </c:pt>
                  <c:pt idx="5">
                    <c:v>5.6774459176427615E-2</c:v>
                  </c:pt>
                  <c:pt idx="6">
                    <c:v>6.9354985443459083E-2</c:v>
                  </c:pt>
                  <c:pt idx="7">
                    <c:v>0.21332662994835561</c:v>
                  </c:pt>
                  <c:pt idx="8">
                    <c:v>4.0624399825532807E-2</c:v>
                  </c:pt>
                  <c:pt idx="9">
                    <c:v>2.6712159622437778E-2</c:v>
                  </c:pt>
                </c:numCache>
              </c:numRef>
            </c:plus>
            <c:minus>
              <c:numRef>
                <c:f>'Avg, SEM, Graphs'!$BC$3:$BC$12</c:f>
                <c:numCache>
                  <c:formatCode>General</c:formatCode>
                  <c:ptCount val="10"/>
                  <c:pt idx="0">
                    <c:v>4.8803426023433662E-2</c:v>
                  </c:pt>
                  <c:pt idx="1">
                    <c:v>6.0714320056682751E-2</c:v>
                  </c:pt>
                  <c:pt idx="2">
                    <c:v>8.5687398088750158E-2</c:v>
                  </c:pt>
                  <c:pt idx="3">
                    <c:v>6.1462128525810594E-2</c:v>
                  </c:pt>
                  <c:pt idx="4">
                    <c:v>7.7014913225102871E-2</c:v>
                  </c:pt>
                  <c:pt idx="5">
                    <c:v>5.6774459176427615E-2</c:v>
                  </c:pt>
                  <c:pt idx="6">
                    <c:v>6.9354985443459083E-2</c:v>
                  </c:pt>
                  <c:pt idx="7">
                    <c:v>0.21332662994835561</c:v>
                  </c:pt>
                  <c:pt idx="8">
                    <c:v>4.0624399825532807E-2</c:v>
                  </c:pt>
                  <c:pt idx="9">
                    <c:v>2.6712159622437778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BB$3:$BB$12</c:f>
              <c:numCache>
                <c:formatCode>General</c:formatCode>
                <c:ptCount val="10"/>
                <c:pt idx="0">
                  <c:v>1</c:v>
                </c:pt>
                <c:pt idx="1">
                  <c:v>1.0732494321405011</c:v>
                </c:pt>
                <c:pt idx="2">
                  <c:v>1.0000000000000002</c:v>
                </c:pt>
                <c:pt idx="3">
                  <c:v>0.86722645281765598</c:v>
                </c:pt>
                <c:pt idx="4">
                  <c:v>0.99999999999999989</c:v>
                </c:pt>
                <c:pt idx="5">
                  <c:v>1.0467568262077365</c:v>
                </c:pt>
                <c:pt idx="6">
                  <c:v>1.0000000000000002</c:v>
                </c:pt>
                <c:pt idx="7">
                  <c:v>1.4671853319989085</c:v>
                </c:pt>
                <c:pt idx="8">
                  <c:v>1</c:v>
                </c:pt>
                <c:pt idx="9">
                  <c:v>1.13243104973078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625984"/>
        <c:axId val="133594432"/>
      </c:barChart>
      <c:catAx>
        <c:axId val="115625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594432"/>
        <c:crosses val="autoZero"/>
        <c:auto val="1"/>
        <c:lblAlgn val="ctr"/>
        <c:lblOffset val="100"/>
        <c:noMultiLvlLbl val="0"/>
      </c:catAx>
      <c:valAx>
        <c:axId val="133594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25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X$1:$AY$1</c:f>
              <c:strCache>
                <c:ptCount val="1"/>
                <c:pt idx="0">
                  <c:v>SPL FAM132B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Avg, SEM, Graphs'!$AY$3:$AY$8,'Avg, SEM, Graphs'!$AY$11:$AY$12)</c:f>
                <c:numCache>
                  <c:formatCode>General</c:formatCode>
                  <c:ptCount val="8"/>
                  <c:pt idx="0">
                    <c:v>0.17810603917710635</c:v>
                  </c:pt>
                  <c:pt idx="1">
                    <c:v>0.71657846724641994</c:v>
                  </c:pt>
                  <c:pt idx="2">
                    <c:v>0.37114572635504078</c:v>
                  </c:pt>
                  <c:pt idx="3">
                    <c:v>4.3393832446780767</c:v>
                  </c:pt>
                  <c:pt idx="4">
                    <c:v>0.32138208053989303</c:v>
                  </c:pt>
                  <c:pt idx="5">
                    <c:v>3.2312651756607664</c:v>
                  </c:pt>
                  <c:pt idx="6">
                    <c:v>0.29892921785183135</c:v>
                  </c:pt>
                  <c:pt idx="7">
                    <c:v>6.1034457481533471</c:v>
                  </c:pt>
                </c:numCache>
              </c:numRef>
            </c:plus>
            <c:minus>
              <c:numRef>
                <c:f>('Avg, SEM, Graphs'!$AY$3:$AY$8,'Avg, SEM, Graphs'!$AY$11:$AY$12)</c:f>
                <c:numCache>
                  <c:formatCode>General</c:formatCode>
                  <c:ptCount val="8"/>
                  <c:pt idx="0">
                    <c:v>0.17810603917710635</c:v>
                  </c:pt>
                  <c:pt idx="1">
                    <c:v>0.71657846724641994</c:v>
                  </c:pt>
                  <c:pt idx="2">
                    <c:v>0.37114572635504078</c:v>
                  </c:pt>
                  <c:pt idx="3">
                    <c:v>4.3393832446780767</c:v>
                  </c:pt>
                  <c:pt idx="4">
                    <c:v>0.32138208053989303</c:v>
                  </c:pt>
                  <c:pt idx="5">
                    <c:v>3.2312651756607664</c:v>
                  </c:pt>
                  <c:pt idx="6">
                    <c:v>0.29892921785183135</c:v>
                  </c:pt>
                  <c:pt idx="7">
                    <c:v>6.1034457481533471</c:v>
                  </c:pt>
                </c:numCache>
              </c:numRef>
            </c:minus>
          </c:errBars>
          <c:cat>
            <c:strRef>
              <c:f>('Avg, SEM, Graphs'!$A$3:$A$8,'Avg, SEM, Graphs'!$A$11:$A$12)</c:f>
              <c:strCache>
                <c:ptCount val="8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PHZ Day 0</c:v>
                </c:pt>
                <c:pt idx="7">
                  <c:v>PHZ Day 4</c:v>
                </c:pt>
              </c:strCache>
            </c:strRef>
          </c:cat>
          <c:val>
            <c:numRef>
              <c:f>('Avg, SEM, Graphs'!$AX$3:$AX$8,'Avg, SEM, Graphs'!$AX$11:$AX$12)</c:f>
              <c:numCache>
                <c:formatCode>General</c:formatCode>
                <c:ptCount val="8"/>
                <c:pt idx="0">
                  <c:v>1.0000000000000002</c:v>
                </c:pt>
                <c:pt idx="1">
                  <c:v>3.6030301486009946</c:v>
                </c:pt>
                <c:pt idx="2">
                  <c:v>1.0000000000000002</c:v>
                </c:pt>
                <c:pt idx="3">
                  <c:v>14.749171397974878</c:v>
                </c:pt>
                <c:pt idx="4">
                  <c:v>1</c:v>
                </c:pt>
                <c:pt idx="5">
                  <c:v>13.807310467292544</c:v>
                </c:pt>
                <c:pt idx="6">
                  <c:v>1.0000000000000002</c:v>
                </c:pt>
                <c:pt idx="7">
                  <c:v>21.8510689913353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627008"/>
        <c:axId val="115705536"/>
      </c:barChart>
      <c:catAx>
        <c:axId val="1156270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5705536"/>
        <c:crosses val="autoZero"/>
        <c:auto val="1"/>
        <c:lblAlgn val="ctr"/>
        <c:lblOffset val="100"/>
        <c:noMultiLvlLbl val="0"/>
      </c:catAx>
      <c:valAx>
        <c:axId val="115705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270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F$1:$G$1</c:f>
              <c:strCache>
                <c:ptCount val="1"/>
                <c:pt idx="0">
                  <c:v>Reticulocyte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G$3:$G$12</c:f>
                <c:numCache>
                  <c:formatCode>General</c:formatCode>
                  <c:ptCount val="10"/>
                  <c:pt idx="0">
                    <c:v>81.222328621301344</c:v>
                  </c:pt>
                  <c:pt idx="1">
                    <c:v>322.10427055708385</c:v>
                  </c:pt>
                  <c:pt idx="2">
                    <c:v>68.795504421229651</c:v>
                  </c:pt>
                  <c:pt idx="3">
                    <c:v>181.39440182195719</c:v>
                  </c:pt>
                  <c:pt idx="4">
                    <c:v>60.679852046988728</c:v>
                  </c:pt>
                  <c:pt idx="5">
                    <c:v>38.795546708925777</c:v>
                  </c:pt>
                  <c:pt idx="6">
                    <c:v>27.020979503588201</c:v>
                  </c:pt>
                  <c:pt idx="7">
                    <c:v>12.5532200384337</c:v>
                  </c:pt>
                  <c:pt idx="8">
                    <c:v>48.058000671807271</c:v>
                  </c:pt>
                  <c:pt idx="9">
                    <c:v>54.402271486190195</c:v>
                  </c:pt>
                </c:numCache>
              </c:numRef>
            </c:plus>
            <c:minus>
              <c:numRef>
                <c:f>'Avg, SEM, Graphs'!$G$3:$G$12</c:f>
                <c:numCache>
                  <c:formatCode>General</c:formatCode>
                  <c:ptCount val="10"/>
                  <c:pt idx="0">
                    <c:v>81.222328621301344</c:v>
                  </c:pt>
                  <c:pt idx="1">
                    <c:v>322.10427055708385</c:v>
                  </c:pt>
                  <c:pt idx="2">
                    <c:v>68.795504421229651</c:v>
                  </c:pt>
                  <c:pt idx="3">
                    <c:v>181.39440182195719</c:v>
                  </c:pt>
                  <c:pt idx="4">
                    <c:v>60.679852046988728</c:v>
                  </c:pt>
                  <c:pt idx="5">
                    <c:v>38.795546708925777</c:v>
                  </c:pt>
                  <c:pt idx="6">
                    <c:v>27.020979503588201</c:v>
                  </c:pt>
                  <c:pt idx="7">
                    <c:v>12.5532200384337</c:v>
                  </c:pt>
                  <c:pt idx="8">
                    <c:v>48.058000671807271</c:v>
                  </c:pt>
                  <c:pt idx="9">
                    <c:v>54.402271486190195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F$3:$F$12</c:f>
              <c:numCache>
                <c:formatCode>General</c:formatCode>
                <c:ptCount val="10"/>
                <c:pt idx="0">
                  <c:v>722</c:v>
                </c:pt>
                <c:pt idx="1">
                  <c:v>2342.8333333333335</c:v>
                </c:pt>
                <c:pt idx="2">
                  <c:v>682.5</c:v>
                </c:pt>
                <c:pt idx="3">
                  <c:v>1735.1111111111111</c:v>
                </c:pt>
                <c:pt idx="4">
                  <c:v>472.33333333333331</c:v>
                </c:pt>
                <c:pt idx="5">
                  <c:v>437.83333333333331</c:v>
                </c:pt>
                <c:pt idx="6">
                  <c:v>413</c:v>
                </c:pt>
                <c:pt idx="7">
                  <c:v>49.333333333333336</c:v>
                </c:pt>
                <c:pt idx="8">
                  <c:v>533.5</c:v>
                </c:pt>
                <c:pt idx="9">
                  <c:v>1002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05952"/>
        <c:axId val="58882240"/>
      </c:barChart>
      <c:catAx>
        <c:axId val="107005952"/>
        <c:scaling>
          <c:orientation val="minMax"/>
        </c:scaling>
        <c:delete val="0"/>
        <c:axPos val="b"/>
        <c:majorTickMark val="out"/>
        <c:minorTickMark val="none"/>
        <c:tickLblPos val="nextTo"/>
        <c:crossAx val="58882240"/>
        <c:crosses val="autoZero"/>
        <c:auto val="1"/>
        <c:lblAlgn val="ctr"/>
        <c:lblOffset val="100"/>
        <c:noMultiLvlLbl val="0"/>
      </c:catAx>
      <c:valAx>
        <c:axId val="58882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005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Z$1:$BA$1</c:f>
              <c:strCache>
                <c:ptCount val="1"/>
                <c:pt idx="0">
                  <c:v>SPL GDF15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BA$3:$BA$8</c:f>
                <c:numCache>
                  <c:formatCode>General</c:formatCode>
                  <c:ptCount val="6"/>
                  <c:pt idx="0">
                    <c:v>0.20470886999169846</c:v>
                  </c:pt>
                  <c:pt idx="1">
                    <c:v>0.34027309787702609</c:v>
                  </c:pt>
                  <c:pt idx="2">
                    <c:v>0.24147682472655366</c:v>
                  </c:pt>
                  <c:pt idx="3">
                    <c:v>1.2519023573806336</c:v>
                  </c:pt>
                  <c:pt idx="4">
                    <c:v>0.55263799255505652</c:v>
                  </c:pt>
                  <c:pt idx="5">
                    <c:v>0.40854184164545004</c:v>
                  </c:pt>
                </c:numCache>
              </c:numRef>
            </c:plus>
            <c:minus>
              <c:numRef>
                <c:f>'Avg, SEM, Graphs'!$BA$3:$BA$8</c:f>
                <c:numCache>
                  <c:formatCode>General</c:formatCode>
                  <c:ptCount val="6"/>
                  <c:pt idx="0">
                    <c:v>0.20470886999169846</c:v>
                  </c:pt>
                  <c:pt idx="1">
                    <c:v>0.34027309787702609</c:v>
                  </c:pt>
                  <c:pt idx="2">
                    <c:v>0.24147682472655366</c:v>
                  </c:pt>
                  <c:pt idx="3">
                    <c:v>1.2519023573806336</c:v>
                  </c:pt>
                  <c:pt idx="4">
                    <c:v>0.55263799255505652</c:v>
                  </c:pt>
                  <c:pt idx="5">
                    <c:v>0.40854184164545004</c:v>
                  </c:pt>
                </c:numCache>
              </c:numRef>
            </c:minus>
          </c:errBars>
          <c:cat>
            <c:strRef>
              <c:f>'Avg, SEM, Graphs'!$A$3:$A$8</c:f>
              <c:strCache>
                <c:ptCount val="6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</c:strCache>
            </c:strRef>
          </c:cat>
          <c:val>
            <c:numRef>
              <c:f>'Avg, SEM, Graphs'!$AZ$3:$AZ$8</c:f>
              <c:numCache>
                <c:formatCode>General</c:formatCode>
                <c:ptCount val="6"/>
                <c:pt idx="0">
                  <c:v>0.99999999999999967</c:v>
                </c:pt>
                <c:pt idx="1">
                  <c:v>1.973003047370737</c:v>
                </c:pt>
                <c:pt idx="2">
                  <c:v>1</c:v>
                </c:pt>
                <c:pt idx="3">
                  <c:v>3.6813613160818139</c:v>
                </c:pt>
                <c:pt idx="4">
                  <c:v>1</c:v>
                </c:pt>
                <c:pt idx="5">
                  <c:v>1.72241100032845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627520"/>
        <c:axId val="115707840"/>
      </c:barChart>
      <c:catAx>
        <c:axId val="115627520"/>
        <c:scaling>
          <c:orientation val="minMax"/>
        </c:scaling>
        <c:delete val="0"/>
        <c:axPos val="b"/>
        <c:majorTickMark val="out"/>
        <c:minorTickMark val="none"/>
        <c:tickLblPos val="nextTo"/>
        <c:crossAx val="115707840"/>
        <c:crosses val="autoZero"/>
        <c:auto val="1"/>
        <c:lblAlgn val="ctr"/>
        <c:lblOffset val="100"/>
        <c:noMultiLvlLbl val="0"/>
      </c:catAx>
      <c:valAx>
        <c:axId val="115707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27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J$1:$AK$1</c:f>
              <c:strCache>
                <c:ptCount val="1"/>
                <c:pt idx="0">
                  <c:v>BM TWSG1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K$3:$AK$12</c:f>
                <c:numCache>
                  <c:formatCode>General</c:formatCode>
                  <c:ptCount val="10"/>
                  <c:pt idx="0">
                    <c:v>0.21792276154489423</c:v>
                  </c:pt>
                  <c:pt idx="1">
                    <c:v>1.6067982181334015</c:v>
                  </c:pt>
                  <c:pt idx="2">
                    <c:v>2.7932461784806246E-2</c:v>
                  </c:pt>
                  <c:pt idx="3">
                    <c:v>0.10675751979884666</c:v>
                  </c:pt>
                  <c:pt idx="4">
                    <c:v>0.1458063694306061</c:v>
                  </c:pt>
                  <c:pt idx="5">
                    <c:v>7.5966982531566571E-2</c:v>
                  </c:pt>
                  <c:pt idx="6">
                    <c:v>0.1070747532808036</c:v>
                  </c:pt>
                  <c:pt idx="7">
                    <c:v>0.16121942082864574</c:v>
                  </c:pt>
                  <c:pt idx="8">
                    <c:v>6.4500579851465623E-2</c:v>
                  </c:pt>
                  <c:pt idx="9">
                    <c:v>4.1564091069173248E-2</c:v>
                  </c:pt>
                </c:numCache>
              </c:numRef>
            </c:plus>
            <c:minus>
              <c:numRef>
                <c:f>'Avg, SEM, Graphs'!$AK$3:$AK$12</c:f>
                <c:numCache>
                  <c:formatCode>General</c:formatCode>
                  <c:ptCount val="10"/>
                  <c:pt idx="0">
                    <c:v>0.21792276154489423</c:v>
                  </c:pt>
                  <c:pt idx="1">
                    <c:v>1.6067982181334015</c:v>
                  </c:pt>
                  <c:pt idx="2">
                    <c:v>2.7932461784806246E-2</c:v>
                  </c:pt>
                  <c:pt idx="3">
                    <c:v>0.10675751979884666</c:v>
                  </c:pt>
                  <c:pt idx="4">
                    <c:v>0.1458063694306061</c:v>
                  </c:pt>
                  <c:pt idx="5">
                    <c:v>7.5966982531566571E-2</c:v>
                  </c:pt>
                  <c:pt idx="6">
                    <c:v>0.1070747532808036</c:v>
                  </c:pt>
                  <c:pt idx="7">
                    <c:v>0.16121942082864574</c:v>
                  </c:pt>
                  <c:pt idx="8">
                    <c:v>6.4500579851465623E-2</c:v>
                  </c:pt>
                  <c:pt idx="9">
                    <c:v>4.1564091069173248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J$3:$AJ$12</c:f>
              <c:numCache>
                <c:formatCode>General</c:formatCode>
                <c:ptCount val="10"/>
                <c:pt idx="0">
                  <c:v>1</c:v>
                </c:pt>
                <c:pt idx="1">
                  <c:v>2.6912606111438362</c:v>
                </c:pt>
                <c:pt idx="2">
                  <c:v>0.99999999999999967</c:v>
                </c:pt>
                <c:pt idx="3">
                  <c:v>0.96173131365484688</c:v>
                </c:pt>
                <c:pt idx="4">
                  <c:v>0.99999999999999989</c:v>
                </c:pt>
                <c:pt idx="5">
                  <c:v>1.2050096589330721</c:v>
                </c:pt>
                <c:pt idx="6">
                  <c:v>1</c:v>
                </c:pt>
                <c:pt idx="7">
                  <c:v>1.2560786746858548</c:v>
                </c:pt>
                <c:pt idx="8">
                  <c:v>1</c:v>
                </c:pt>
                <c:pt idx="9">
                  <c:v>1.29312650085560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628032"/>
        <c:axId val="115710144"/>
      </c:barChart>
      <c:catAx>
        <c:axId val="115628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15710144"/>
        <c:crosses val="autoZero"/>
        <c:auto val="1"/>
        <c:lblAlgn val="ctr"/>
        <c:lblOffset val="100"/>
        <c:noMultiLvlLbl val="0"/>
      </c:catAx>
      <c:valAx>
        <c:axId val="115710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28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L$1:$AM$1</c:f>
              <c:strCache>
                <c:ptCount val="1"/>
                <c:pt idx="0">
                  <c:v>BM TFR1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M$3:$AM$12</c:f>
                <c:numCache>
                  <c:formatCode>General</c:formatCode>
                  <c:ptCount val="10"/>
                  <c:pt idx="0">
                    <c:v>0.20378347978718131</c:v>
                  </c:pt>
                  <c:pt idx="1">
                    <c:v>0.46529436588797868</c:v>
                  </c:pt>
                  <c:pt idx="2">
                    <c:v>0.10261893578125383</c:v>
                  </c:pt>
                  <c:pt idx="3">
                    <c:v>0.20459649208830807</c:v>
                  </c:pt>
                  <c:pt idx="4">
                    <c:v>0.1395851112931939</c:v>
                  </c:pt>
                  <c:pt idx="5">
                    <c:v>8.4428563493104555E-2</c:v>
                  </c:pt>
                  <c:pt idx="6">
                    <c:v>9.9735059229717357E-2</c:v>
                  </c:pt>
                  <c:pt idx="7">
                    <c:v>1.5865179784644057</c:v>
                  </c:pt>
                  <c:pt idx="8">
                    <c:v>0.14614105236973288</c:v>
                  </c:pt>
                  <c:pt idx="9">
                    <c:v>0.16447491180606774</c:v>
                  </c:pt>
                </c:numCache>
              </c:numRef>
            </c:plus>
            <c:minus>
              <c:numRef>
                <c:f>'Avg, SEM, Graphs'!$AM$3:$AM$12</c:f>
                <c:numCache>
                  <c:formatCode>General</c:formatCode>
                  <c:ptCount val="10"/>
                  <c:pt idx="0">
                    <c:v>0.20378347978718131</c:v>
                  </c:pt>
                  <c:pt idx="1">
                    <c:v>0.46529436588797868</c:v>
                  </c:pt>
                  <c:pt idx="2">
                    <c:v>0.10261893578125383</c:v>
                  </c:pt>
                  <c:pt idx="3">
                    <c:v>0.20459649208830807</c:v>
                  </c:pt>
                  <c:pt idx="4">
                    <c:v>0.1395851112931939</c:v>
                  </c:pt>
                  <c:pt idx="5">
                    <c:v>8.4428563493104555E-2</c:v>
                  </c:pt>
                  <c:pt idx="6">
                    <c:v>9.9735059229717357E-2</c:v>
                  </c:pt>
                  <c:pt idx="7">
                    <c:v>1.5865179784644057</c:v>
                  </c:pt>
                  <c:pt idx="8">
                    <c:v>0.14614105236973288</c:v>
                  </c:pt>
                  <c:pt idx="9">
                    <c:v>0.16447491180606774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L$3:$AL$12</c:f>
              <c:numCache>
                <c:formatCode>General</c:formatCode>
                <c:ptCount val="10"/>
                <c:pt idx="0">
                  <c:v>0.99999999999999989</c:v>
                </c:pt>
                <c:pt idx="1">
                  <c:v>1.6687645434274423</c:v>
                </c:pt>
                <c:pt idx="2">
                  <c:v>0.99999999999999989</c:v>
                </c:pt>
                <c:pt idx="3">
                  <c:v>1.7927315702980882</c:v>
                </c:pt>
                <c:pt idx="4">
                  <c:v>0.99999999999999989</c:v>
                </c:pt>
                <c:pt idx="5">
                  <c:v>2.7082292785532496</c:v>
                </c:pt>
                <c:pt idx="6">
                  <c:v>0.99999999999999989</c:v>
                </c:pt>
                <c:pt idx="7">
                  <c:v>6.005817287824601</c:v>
                </c:pt>
                <c:pt idx="8">
                  <c:v>1</c:v>
                </c:pt>
                <c:pt idx="9">
                  <c:v>2.55321357948322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628544"/>
        <c:axId val="133678208"/>
      </c:barChart>
      <c:catAx>
        <c:axId val="115628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678208"/>
        <c:crosses val="autoZero"/>
        <c:auto val="1"/>
        <c:lblAlgn val="ctr"/>
        <c:lblOffset val="100"/>
        <c:noMultiLvlLbl val="0"/>
      </c:catAx>
      <c:valAx>
        <c:axId val="133678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28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L$1:$AM$1</c:f>
              <c:strCache>
                <c:ptCount val="1"/>
                <c:pt idx="0">
                  <c:v>BM TFR1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Avg, SEM, Graphs'!$AM$3:$AM$8,'Avg, SEM, Graphs'!$AM$11:$AM$12)</c:f>
                <c:numCache>
                  <c:formatCode>General</c:formatCode>
                  <c:ptCount val="8"/>
                  <c:pt idx="0">
                    <c:v>0.20378347978718131</c:v>
                  </c:pt>
                  <c:pt idx="1">
                    <c:v>0.46529436588797868</c:v>
                  </c:pt>
                  <c:pt idx="2">
                    <c:v>0.10261893578125383</c:v>
                  </c:pt>
                  <c:pt idx="3">
                    <c:v>0.20459649208830807</c:v>
                  </c:pt>
                  <c:pt idx="4">
                    <c:v>0.1395851112931939</c:v>
                  </c:pt>
                  <c:pt idx="5">
                    <c:v>8.4428563493104555E-2</c:v>
                  </c:pt>
                  <c:pt idx="6">
                    <c:v>0.14614105236973288</c:v>
                  </c:pt>
                  <c:pt idx="7">
                    <c:v>0.16447491180606774</c:v>
                  </c:pt>
                </c:numCache>
              </c:numRef>
            </c:plus>
            <c:minus>
              <c:numRef>
                <c:f>('Avg, SEM, Graphs'!$AM$3:$AM$8,'Avg, SEM, Graphs'!$AM$11:$AM$12)</c:f>
                <c:numCache>
                  <c:formatCode>General</c:formatCode>
                  <c:ptCount val="8"/>
                  <c:pt idx="0">
                    <c:v>0.20378347978718131</c:v>
                  </c:pt>
                  <c:pt idx="1">
                    <c:v>0.46529436588797868</c:v>
                  </c:pt>
                  <c:pt idx="2">
                    <c:v>0.10261893578125383</c:v>
                  </c:pt>
                  <c:pt idx="3">
                    <c:v>0.20459649208830807</c:v>
                  </c:pt>
                  <c:pt idx="4">
                    <c:v>0.1395851112931939</c:v>
                  </c:pt>
                  <c:pt idx="5">
                    <c:v>8.4428563493104555E-2</c:v>
                  </c:pt>
                  <c:pt idx="6">
                    <c:v>0.14614105236973288</c:v>
                  </c:pt>
                  <c:pt idx="7">
                    <c:v>0.16447491180606774</c:v>
                  </c:pt>
                </c:numCache>
              </c:numRef>
            </c:minus>
          </c:errBars>
          <c:cat>
            <c:strRef>
              <c:f>('Avg, SEM, Graphs'!$A$3:$A$8,'Avg, SEM, Graphs'!$A$11:$A$12)</c:f>
              <c:strCache>
                <c:ptCount val="8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PHZ Day 0</c:v>
                </c:pt>
                <c:pt idx="7">
                  <c:v>PHZ Day 4</c:v>
                </c:pt>
              </c:strCache>
            </c:strRef>
          </c:cat>
          <c:val>
            <c:numRef>
              <c:f>('Avg, SEM, Graphs'!$AL$3:$AL$8,'Avg, SEM, Graphs'!$AL$11:$AL$12)</c:f>
              <c:numCache>
                <c:formatCode>General</c:formatCode>
                <c:ptCount val="8"/>
                <c:pt idx="0">
                  <c:v>0.99999999999999989</c:v>
                </c:pt>
                <c:pt idx="1">
                  <c:v>1.6687645434274423</c:v>
                </c:pt>
                <c:pt idx="2">
                  <c:v>0.99999999999999989</c:v>
                </c:pt>
                <c:pt idx="3">
                  <c:v>1.7927315702980882</c:v>
                </c:pt>
                <c:pt idx="4">
                  <c:v>0.99999999999999989</c:v>
                </c:pt>
                <c:pt idx="5">
                  <c:v>2.7082292785532496</c:v>
                </c:pt>
                <c:pt idx="6">
                  <c:v>1</c:v>
                </c:pt>
                <c:pt idx="7">
                  <c:v>2.55321357948322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629056"/>
        <c:axId val="133680512"/>
      </c:barChart>
      <c:catAx>
        <c:axId val="115629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3680512"/>
        <c:crosses val="autoZero"/>
        <c:auto val="1"/>
        <c:lblAlgn val="ctr"/>
        <c:lblOffset val="100"/>
        <c:noMultiLvlLbl val="0"/>
      </c:catAx>
      <c:valAx>
        <c:axId val="133680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29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T$1:$AU$1</c:f>
              <c:strCache>
                <c:ptCount val="1"/>
                <c:pt idx="0">
                  <c:v>SPL TFR1/GYP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U$3:$AU$12</c:f>
                <c:numCache>
                  <c:formatCode>General</c:formatCode>
                  <c:ptCount val="10"/>
                  <c:pt idx="0">
                    <c:v>7.4961286419715889E-2</c:v>
                  </c:pt>
                  <c:pt idx="1">
                    <c:v>3.7473823345485185E-2</c:v>
                  </c:pt>
                  <c:pt idx="2">
                    <c:v>7.8468361915314006E-2</c:v>
                  </c:pt>
                  <c:pt idx="3">
                    <c:v>6.3688848597589567E-2</c:v>
                  </c:pt>
                  <c:pt idx="4">
                    <c:v>0.12911646556847192</c:v>
                  </c:pt>
                  <c:pt idx="5">
                    <c:v>9.2399291381514773E-2</c:v>
                  </c:pt>
                  <c:pt idx="6">
                    <c:v>0.11196031548229959</c:v>
                  </c:pt>
                  <c:pt idx="7">
                    <c:v>0.16316140432218887</c:v>
                  </c:pt>
                  <c:pt idx="8">
                    <c:v>5.6483309653831061E-2</c:v>
                  </c:pt>
                  <c:pt idx="9">
                    <c:v>6.736889442911094E-2</c:v>
                  </c:pt>
                </c:numCache>
              </c:numRef>
            </c:plus>
            <c:minus>
              <c:numRef>
                <c:f>'Avg, SEM, Graphs'!$AU$3:$AU$12</c:f>
                <c:numCache>
                  <c:formatCode>General</c:formatCode>
                  <c:ptCount val="10"/>
                  <c:pt idx="0">
                    <c:v>7.4961286419715889E-2</c:v>
                  </c:pt>
                  <c:pt idx="1">
                    <c:v>3.7473823345485185E-2</c:v>
                  </c:pt>
                  <c:pt idx="2">
                    <c:v>7.8468361915314006E-2</c:v>
                  </c:pt>
                  <c:pt idx="3">
                    <c:v>6.3688848597589567E-2</c:v>
                  </c:pt>
                  <c:pt idx="4">
                    <c:v>0.12911646556847192</c:v>
                  </c:pt>
                  <c:pt idx="5">
                    <c:v>9.2399291381514773E-2</c:v>
                  </c:pt>
                  <c:pt idx="6">
                    <c:v>0.11196031548229959</c:v>
                  </c:pt>
                  <c:pt idx="7">
                    <c:v>0.16316140432218887</c:v>
                  </c:pt>
                  <c:pt idx="8">
                    <c:v>5.6483309653831061E-2</c:v>
                  </c:pt>
                  <c:pt idx="9">
                    <c:v>6.736889442911094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T$3:$AT$12</c:f>
              <c:numCache>
                <c:formatCode>General</c:formatCode>
                <c:ptCount val="10"/>
                <c:pt idx="0">
                  <c:v>1.0000000000000002</c:v>
                </c:pt>
                <c:pt idx="1">
                  <c:v>1.0616618000801259</c:v>
                </c:pt>
                <c:pt idx="2">
                  <c:v>1</c:v>
                </c:pt>
                <c:pt idx="3">
                  <c:v>1.0727801995048756</c:v>
                </c:pt>
                <c:pt idx="4">
                  <c:v>1</c:v>
                </c:pt>
                <c:pt idx="5">
                  <c:v>0.88398318242565688</c:v>
                </c:pt>
                <c:pt idx="6">
                  <c:v>0.99999999999999989</c:v>
                </c:pt>
                <c:pt idx="7">
                  <c:v>1.1548733995077938</c:v>
                </c:pt>
                <c:pt idx="8">
                  <c:v>0.99999999999999978</c:v>
                </c:pt>
                <c:pt idx="9">
                  <c:v>1.58793190151217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629568"/>
        <c:axId val="133683968"/>
      </c:barChart>
      <c:catAx>
        <c:axId val="115629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3683968"/>
        <c:crosses val="autoZero"/>
        <c:auto val="1"/>
        <c:lblAlgn val="ctr"/>
        <c:lblOffset val="100"/>
        <c:noMultiLvlLbl val="0"/>
      </c:catAx>
      <c:valAx>
        <c:axId val="13368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5629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V$1:$AW$1</c:f>
              <c:strCache>
                <c:ptCount val="1"/>
                <c:pt idx="0">
                  <c:v>SPL GYPA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AW$3:$AW$12</c:f>
                <c:numCache>
                  <c:formatCode>General</c:formatCode>
                  <c:ptCount val="10"/>
                  <c:pt idx="0">
                    <c:v>0.12450695648968671</c:v>
                  </c:pt>
                  <c:pt idx="1">
                    <c:v>7.1409593116388753E-2</c:v>
                  </c:pt>
                  <c:pt idx="2">
                    <c:v>0.11346551762832395</c:v>
                  </c:pt>
                  <c:pt idx="3">
                    <c:v>8.4454870700003751E-2</c:v>
                  </c:pt>
                  <c:pt idx="4">
                    <c:v>0.28328148877470621</c:v>
                  </c:pt>
                  <c:pt idx="5">
                    <c:v>0.23303149759840627</c:v>
                  </c:pt>
                  <c:pt idx="6">
                    <c:v>0.45511572703702452</c:v>
                  </c:pt>
                  <c:pt idx="7">
                    <c:v>11.169225004379644</c:v>
                  </c:pt>
                  <c:pt idx="8">
                    <c:v>0.14346255864351273</c:v>
                  </c:pt>
                  <c:pt idx="9">
                    <c:v>0.27391081776339748</c:v>
                  </c:pt>
                </c:numCache>
              </c:numRef>
            </c:plus>
            <c:minus>
              <c:numRef>
                <c:f>'Avg, SEM, Graphs'!$AW$3:$AW$12</c:f>
                <c:numCache>
                  <c:formatCode>General</c:formatCode>
                  <c:ptCount val="10"/>
                  <c:pt idx="0">
                    <c:v>0.12450695648968671</c:v>
                  </c:pt>
                  <c:pt idx="1">
                    <c:v>7.1409593116388753E-2</c:v>
                  </c:pt>
                  <c:pt idx="2">
                    <c:v>0.11346551762832395</c:v>
                  </c:pt>
                  <c:pt idx="3">
                    <c:v>8.4454870700003751E-2</c:v>
                  </c:pt>
                  <c:pt idx="4">
                    <c:v>0.28328148877470621</c:v>
                  </c:pt>
                  <c:pt idx="5">
                    <c:v>0.23303149759840627</c:v>
                  </c:pt>
                  <c:pt idx="6">
                    <c:v>0.45511572703702452</c:v>
                  </c:pt>
                  <c:pt idx="7">
                    <c:v>11.169225004379644</c:v>
                  </c:pt>
                  <c:pt idx="8">
                    <c:v>0.14346255864351273</c:v>
                  </c:pt>
                  <c:pt idx="9">
                    <c:v>0.27391081776339748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AV$3:$AV$12</c:f>
              <c:numCache>
                <c:formatCode>General</c:formatCode>
                <c:ptCount val="10"/>
                <c:pt idx="0">
                  <c:v>1</c:v>
                </c:pt>
                <c:pt idx="1">
                  <c:v>2.2344676206236946</c:v>
                </c:pt>
                <c:pt idx="2">
                  <c:v>0.99999999999999989</c:v>
                </c:pt>
                <c:pt idx="3">
                  <c:v>3.1561660028273057</c:v>
                </c:pt>
                <c:pt idx="4">
                  <c:v>1.0000000000000002</c:v>
                </c:pt>
                <c:pt idx="5">
                  <c:v>5.7518921646163141</c:v>
                </c:pt>
                <c:pt idx="6">
                  <c:v>0.99999999999999989</c:v>
                </c:pt>
                <c:pt idx="7">
                  <c:v>35.281038564762369</c:v>
                </c:pt>
                <c:pt idx="8">
                  <c:v>1</c:v>
                </c:pt>
                <c:pt idx="9">
                  <c:v>4.62449839462340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877184"/>
        <c:axId val="134284416"/>
      </c:barChart>
      <c:catAx>
        <c:axId val="134877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84416"/>
        <c:crosses val="autoZero"/>
        <c:auto val="1"/>
        <c:lblAlgn val="ctr"/>
        <c:lblOffset val="100"/>
        <c:noMultiLvlLbl val="0"/>
      </c:catAx>
      <c:valAx>
        <c:axId val="134284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877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AV$1:$AW$1</c:f>
              <c:strCache>
                <c:ptCount val="1"/>
                <c:pt idx="0">
                  <c:v>SPL GYPA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Avg, SEM, Graphs'!$AW$3:$AW$8,'Avg, SEM, Graphs'!$AW$11:$AW$12)</c:f>
                <c:numCache>
                  <c:formatCode>General</c:formatCode>
                  <c:ptCount val="8"/>
                  <c:pt idx="0">
                    <c:v>0.12450695648968671</c:v>
                  </c:pt>
                  <c:pt idx="1">
                    <c:v>7.1409593116388753E-2</c:v>
                  </c:pt>
                  <c:pt idx="2">
                    <c:v>0.11346551762832395</c:v>
                  </c:pt>
                  <c:pt idx="3">
                    <c:v>8.4454870700003751E-2</c:v>
                  </c:pt>
                  <c:pt idx="4">
                    <c:v>0.28328148877470621</c:v>
                  </c:pt>
                  <c:pt idx="5">
                    <c:v>0.23303149759840627</c:v>
                  </c:pt>
                  <c:pt idx="6">
                    <c:v>0.14346255864351273</c:v>
                  </c:pt>
                  <c:pt idx="7">
                    <c:v>0.27391081776339748</c:v>
                  </c:pt>
                </c:numCache>
              </c:numRef>
            </c:plus>
            <c:minus>
              <c:numRef>
                <c:f>('Avg, SEM, Graphs'!$AW$3:$AW$8,'Avg, SEM, Graphs'!$AW$11:$AW$12)</c:f>
                <c:numCache>
                  <c:formatCode>General</c:formatCode>
                  <c:ptCount val="8"/>
                  <c:pt idx="0">
                    <c:v>0.12450695648968671</c:v>
                  </c:pt>
                  <c:pt idx="1">
                    <c:v>7.1409593116388753E-2</c:v>
                  </c:pt>
                  <c:pt idx="2">
                    <c:v>0.11346551762832395</c:v>
                  </c:pt>
                  <c:pt idx="3">
                    <c:v>8.4454870700003751E-2</c:v>
                  </c:pt>
                  <c:pt idx="4">
                    <c:v>0.28328148877470621</c:v>
                  </c:pt>
                  <c:pt idx="5">
                    <c:v>0.23303149759840627</c:v>
                  </c:pt>
                  <c:pt idx="6">
                    <c:v>0.14346255864351273</c:v>
                  </c:pt>
                  <c:pt idx="7">
                    <c:v>0.27391081776339748</c:v>
                  </c:pt>
                </c:numCache>
              </c:numRef>
            </c:minus>
          </c:errBars>
          <c:cat>
            <c:strRef>
              <c:f>('Avg, SEM, Graphs'!$A$3:$A$8,'Avg, SEM, Graphs'!$A$11:$A$12)</c:f>
              <c:strCache>
                <c:ptCount val="8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PHZ Day 0</c:v>
                </c:pt>
                <c:pt idx="7">
                  <c:v>PHZ Day 4</c:v>
                </c:pt>
              </c:strCache>
            </c:strRef>
          </c:cat>
          <c:val>
            <c:numRef>
              <c:f>('Avg, SEM, Graphs'!$AV$3:$AV$8,'Avg, SEM, Graphs'!$AV$11:$AV$12)</c:f>
              <c:numCache>
                <c:formatCode>General</c:formatCode>
                <c:ptCount val="8"/>
                <c:pt idx="0">
                  <c:v>1</c:v>
                </c:pt>
                <c:pt idx="1">
                  <c:v>2.2344676206236946</c:v>
                </c:pt>
                <c:pt idx="2">
                  <c:v>0.99999999999999989</c:v>
                </c:pt>
                <c:pt idx="3">
                  <c:v>3.1561660028273057</c:v>
                </c:pt>
                <c:pt idx="4">
                  <c:v>1.0000000000000002</c:v>
                </c:pt>
                <c:pt idx="5">
                  <c:v>5.7518921646163141</c:v>
                </c:pt>
                <c:pt idx="6">
                  <c:v>1</c:v>
                </c:pt>
                <c:pt idx="7">
                  <c:v>4.62449839462340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877696"/>
        <c:axId val="134286720"/>
      </c:barChart>
      <c:catAx>
        <c:axId val="134877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86720"/>
        <c:crosses val="autoZero"/>
        <c:auto val="1"/>
        <c:lblAlgn val="ctr"/>
        <c:lblOffset val="100"/>
        <c:noMultiLvlLbl val="0"/>
      </c:catAx>
      <c:valAx>
        <c:axId val="134286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877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BD$1:$BE$1</c:f>
              <c:strCache>
                <c:ptCount val="1"/>
                <c:pt idx="0">
                  <c:v>SPL TFR1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BE$3:$BE$12</c:f>
                <c:numCache>
                  <c:formatCode>General</c:formatCode>
                  <c:ptCount val="10"/>
                  <c:pt idx="0">
                    <c:v>0.16903434855814911</c:v>
                  </c:pt>
                  <c:pt idx="1">
                    <c:v>8.3330412904752932E-2</c:v>
                  </c:pt>
                  <c:pt idx="2">
                    <c:v>6.1415085070218978E-2</c:v>
                  </c:pt>
                  <c:pt idx="3">
                    <c:v>0.20270422201250535</c:v>
                  </c:pt>
                  <c:pt idx="4">
                    <c:v>0.26059466555931787</c:v>
                  </c:pt>
                  <c:pt idx="5">
                    <c:v>0.42473691019153931</c:v>
                  </c:pt>
                  <c:pt idx="6">
                    <c:v>0.37754833997333326</c:v>
                  </c:pt>
                  <c:pt idx="7">
                    <c:v>10.654702234684491</c:v>
                  </c:pt>
                  <c:pt idx="8">
                    <c:v>0.16611436583502759</c:v>
                  </c:pt>
                  <c:pt idx="9">
                    <c:v>0.51195927882508685</c:v>
                  </c:pt>
                </c:numCache>
              </c:numRef>
            </c:plus>
            <c:minus>
              <c:numRef>
                <c:f>'Avg, SEM, Graphs'!$BE$3:$BE$12</c:f>
                <c:numCache>
                  <c:formatCode>General</c:formatCode>
                  <c:ptCount val="10"/>
                  <c:pt idx="0">
                    <c:v>0.16903434855814911</c:v>
                  </c:pt>
                  <c:pt idx="1">
                    <c:v>8.3330412904752932E-2</c:v>
                  </c:pt>
                  <c:pt idx="2">
                    <c:v>6.1415085070218978E-2</c:v>
                  </c:pt>
                  <c:pt idx="3">
                    <c:v>0.20270422201250535</c:v>
                  </c:pt>
                  <c:pt idx="4">
                    <c:v>0.26059466555931787</c:v>
                  </c:pt>
                  <c:pt idx="5">
                    <c:v>0.42473691019153931</c:v>
                  </c:pt>
                  <c:pt idx="6">
                    <c:v>0.37754833997333326</c:v>
                  </c:pt>
                  <c:pt idx="7">
                    <c:v>10.654702234684491</c:v>
                  </c:pt>
                  <c:pt idx="8">
                    <c:v>0.16611436583502759</c:v>
                  </c:pt>
                  <c:pt idx="9">
                    <c:v>0.51195927882508685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BD$3:$BD$12</c:f>
              <c:numCache>
                <c:formatCode>General</c:formatCode>
                <c:ptCount val="10"/>
                <c:pt idx="0">
                  <c:v>1</c:v>
                </c:pt>
                <c:pt idx="1">
                  <c:v>2.3214086502885261</c:v>
                </c:pt>
                <c:pt idx="2">
                  <c:v>1.0000000000000002</c:v>
                </c:pt>
                <c:pt idx="3">
                  <c:v>3.5601497758009852</c:v>
                </c:pt>
                <c:pt idx="4">
                  <c:v>1.0000000000000002</c:v>
                </c:pt>
                <c:pt idx="5">
                  <c:v>5.6141889191924657</c:v>
                </c:pt>
                <c:pt idx="6">
                  <c:v>1.0000000000000002</c:v>
                </c:pt>
                <c:pt idx="7">
                  <c:v>44.092650371963302</c:v>
                </c:pt>
                <c:pt idx="8">
                  <c:v>1</c:v>
                </c:pt>
                <c:pt idx="9">
                  <c:v>7.21628625174717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878208"/>
        <c:axId val="134288448"/>
      </c:barChart>
      <c:catAx>
        <c:axId val="134878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88448"/>
        <c:crosses val="autoZero"/>
        <c:auto val="1"/>
        <c:lblAlgn val="ctr"/>
        <c:lblOffset val="100"/>
        <c:noMultiLvlLbl val="0"/>
      </c:catAx>
      <c:valAx>
        <c:axId val="134288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878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BD$1:$BE$1</c:f>
              <c:strCache>
                <c:ptCount val="1"/>
                <c:pt idx="0">
                  <c:v>SPL TFR1/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Avg, SEM, Graphs'!$BE$3:$BE$8,'Avg, SEM, Graphs'!$BE$11:$BE$12)</c:f>
                <c:numCache>
                  <c:formatCode>General</c:formatCode>
                  <c:ptCount val="8"/>
                  <c:pt idx="0">
                    <c:v>0.16903434855814911</c:v>
                  </c:pt>
                  <c:pt idx="1">
                    <c:v>8.3330412904752932E-2</c:v>
                  </c:pt>
                  <c:pt idx="2">
                    <c:v>6.1415085070218978E-2</c:v>
                  </c:pt>
                  <c:pt idx="3">
                    <c:v>0.20270422201250535</c:v>
                  </c:pt>
                  <c:pt idx="4">
                    <c:v>0.26059466555931787</c:v>
                  </c:pt>
                  <c:pt idx="5">
                    <c:v>0.42473691019153931</c:v>
                  </c:pt>
                  <c:pt idx="6">
                    <c:v>0.16611436583502759</c:v>
                  </c:pt>
                  <c:pt idx="7">
                    <c:v>0.51195927882508685</c:v>
                  </c:pt>
                </c:numCache>
              </c:numRef>
            </c:plus>
            <c:minus>
              <c:numRef>
                <c:f>('Avg, SEM, Graphs'!$BE$3:$BE$8,'Avg, SEM, Graphs'!$BE$11:$BE$12)</c:f>
                <c:numCache>
                  <c:formatCode>General</c:formatCode>
                  <c:ptCount val="8"/>
                  <c:pt idx="0">
                    <c:v>0.16903434855814911</c:v>
                  </c:pt>
                  <c:pt idx="1">
                    <c:v>8.3330412904752932E-2</c:v>
                  </c:pt>
                  <c:pt idx="2">
                    <c:v>6.1415085070218978E-2</c:v>
                  </c:pt>
                  <c:pt idx="3">
                    <c:v>0.20270422201250535</c:v>
                  </c:pt>
                  <c:pt idx="4">
                    <c:v>0.26059466555931787</c:v>
                  </c:pt>
                  <c:pt idx="5">
                    <c:v>0.42473691019153931</c:v>
                  </c:pt>
                  <c:pt idx="6">
                    <c:v>0.16611436583502759</c:v>
                  </c:pt>
                  <c:pt idx="7">
                    <c:v>0.51195927882508685</c:v>
                  </c:pt>
                </c:numCache>
              </c:numRef>
            </c:minus>
          </c:errBars>
          <c:cat>
            <c:strRef>
              <c:f>('Avg, SEM, Graphs'!$A$3:$A$8,'Avg, SEM, Graphs'!$A$11:$A$12)</c:f>
              <c:strCache>
                <c:ptCount val="8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PHZ Day 0</c:v>
                </c:pt>
                <c:pt idx="7">
                  <c:v>PHZ Day 4</c:v>
                </c:pt>
              </c:strCache>
            </c:strRef>
          </c:cat>
          <c:val>
            <c:numRef>
              <c:f>('Avg, SEM, Graphs'!$BD$3:$BD$8,'Avg, SEM, Graphs'!$BD$11:$BD$12)</c:f>
              <c:numCache>
                <c:formatCode>General</c:formatCode>
                <c:ptCount val="8"/>
                <c:pt idx="0">
                  <c:v>1</c:v>
                </c:pt>
                <c:pt idx="1">
                  <c:v>2.3214086502885261</c:v>
                </c:pt>
                <c:pt idx="2">
                  <c:v>1.0000000000000002</c:v>
                </c:pt>
                <c:pt idx="3">
                  <c:v>3.5601497758009852</c:v>
                </c:pt>
                <c:pt idx="4">
                  <c:v>1.0000000000000002</c:v>
                </c:pt>
                <c:pt idx="5">
                  <c:v>5.6141889191924657</c:v>
                </c:pt>
                <c:pt idx="6">
                  <c:v>1</c:v>
                </c:pt>
                <c:pt idx="7">
                  <c:v>7.21628625174717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878720"/>
        <c:axId val="134290752"/>
      </c:barChart>
      <c:catAx>
        <c:axId val="134878720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90752"/>
        <c:crosses val="autoZero"/>
        <c:auto val="1"/>
        <c:lblAlgn val="ctr"/>
        <c:lblOffset val="100"/>
        <c:noMultiLvlLbl val="0"/>
      </c:catAx>
      <c:valAx>
        <c:axId val="134290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878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P$1:$Q$1</c:f>
              <c:strCache>
                <c:ptCount val="1"/>
                <c:pt idx="0">
                  <c:v>Serum EPO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Q$3:$Q$12</c:f>
                <c:numCache>
                  <c:formatCode>General</c:formatCode>
                  <c:ptCount val="10"/>
                  <c:pt idx="0">
                    <c:v>112.64687624517525</c:v>
                  </c:pt>
                  <c:pt idx="1">
                    <c:v>97.280943197044806</c:v>
                  </c:pt>
                  <c:pt idx="2">
                    <c:v>43.017450632069078</c:v>
                  </c:pt>
                  <c:pt idx="3">
                    <c:v>1014.106534740795</c:v>
                  </c:pt>
                  <c:pt idx="4">
                    <c:v>48.308810204419871</c:v>
                  </c:pt>
                  <c:pt idx="5">
                    <c:v>23.8948262554017</c:v>
                  </c:pt>
                  <c:pt idx="6">
                    <c:v>20.463917534528896</c:v>
                  </c:pt>
                  <c:pt idx="7">
                    <c:v>241.25723701851803</c:v>
                  </c:pt>
                  <c:pt idx="8">
                    <c:v>63.442901030841618</c:v>
                  </c:pt>
                  <c:pt idx="9">
                    <c:v>776.08878581674458</c:v>
                  </c:pt>
                </c:numCache>
              </c:numRef>
            </c:plus>
            <c:minus>
              <c:numRef>
                <c:f>'Avg, SEM, Graphs'!$Q$3:$Q$12</c:f>
                <c:numCache>
                  <c:formatCode>General</c:formatCode>
                  <c:ptCount val="10"/>
                  <c:pt idx="0">
                    <c:v>112.64687624517525</c:v>
                  </c:pt>
                  <c:pt idx="1">
                    <c:v>97.280943197044806</c:v>
                  </c:pt>
                  <c:pt idx="2">
                    <c:v>43.017450632069078</c:v>
                  </c:pt>
                  <c:pt idx="3">
                    <c:v>1014.106534740795</c:v>
                  </c:pt>
                  <c:pt idx="4">
                    <c:v>48.308810204419871</c:v>
                  </c:pt>
                  <c:pt idx="5">
                    <c:v>23.8948262554017</c:v>
                  </c:pt>
                  <c:pt idx="6">
                    <c:v>20.463917534528896</c:v>
                  </c:pt>
                  <c:pt idx="7">
                    <c:v>241.25723701851803</c:v>
                  </c:pt>
                  <c:pt idx="8">
                    <c:v>63.442901030841618</c:v>
                  </c:pt>
                  <c:pt idx="9">
                    <c:v>776.08878581674458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P$3:$P$12</c:f>
              <c:numCache>
                <c:formatCode>General</c:formatCode>
                <c:ptCount val="10"/>
                <c:pt idx="0">
                  <c:v>309.04065000000003</c:v>
                </c:pt>
                <c:pt idx="1">
                  <c:v>423.19080000000008</c:v>
                </c:pt>
                <c:pt idx="2">
                  <c:v>245.93325000000002</c:v>
                </c:pt>
                <c:pt idx="3">
                  <c:v>3386.4544500000002</c:v>
                </c:pt>
                <c:pt idx="4">
                  <c:v>340.28500000000008</c:v>
                </c:pt>
                <c:pt idx="5">
                  <c:v>549.09625000000005</c:v>
                </c:pt>
                <c:pt idx="6">
                  <c:v>141.06360000000001</c:v>
                </c:pt>
                <c:pt idx="7">
                  <c:v>5582.8394500000004</c:v>
                </c:pt>
                <c:pt idx="8">
                  <c:v>166.73965000000004</c:v>
                </c:pt>
                <c:pt idx="9">
                  <c:v>2782.60325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879232"/>
        <c:axId val="134342336"/>
      </c:barChart>
      <c:catAx>
        <c:axId val="134879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4342336"/>
        <c:crosses val="autoZero"/>
        <c:auto val="1"/>
        <c:lblAlgn val="ctr"/>
        <c:lblOffset val="100"/>
        <c:noMultiLvlLbl val="0"/>
      </c:catAx>
      <c:valAx>
        <c:axId val="134342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879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H$1:$I$1</c:f>
              <c:strCache>
                <c:ptCount val="1"/>
                <c:pt idx="0">
                  <c:v>Liv Iron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I$3:$I$12</c:f>
                <c:numCache>
                  <c:formatCode>General</c:formatCode>
                  <c:ptCount val="10"/>
                  <c:pt idx="0">
                    <c:v>0.62525348186024621</c:v>
                  </c:pt>
                  <c:pt idx="1">
                    <c:v>0.91275257917540298</c:v>
                  </c:pt>
                  <c:pt idx="2">
                    <c:v>0.47488418808964605</c:v>
                  </c:pt>
                  <c:pt idx="3">
                    <c:v>0.89840642146936844</c:v>
                  </c:pt>
                  <c:pt idx="4">
                    <c:v>0.36832733144361157</c:v>
                  </c:pt>
                  <c:pt idx="5">
                    <c:v>1.1834626835467505</c:v>
                  </c:pt>
                  <c:pt idx="6">
                    <c:v>0.15964910727683293</c:v>
                  </c:pt>
                  <c:pt idx="7">
                    <c:v>0.5240746574900409</c:v>
                  </c:pt>
                  <c:pt idx="8">
                    <c:v>0.30611243605905875</c:v>
                  </c:pt>
                  <c:pt idx="9">
                    <c:v>0.39569401779772606</c:v>
                  </c:pt>
                </c:numCache>
              </c:numRef>
            </c:plus>
            <c:minus>
              <c:numRef>
                <c:f>'Avg, SEM, Graphs'!$I$3:$I$12</c:f>
                <c:numCache>
                  <c:formatCode>General</c:formatCode>
                  <c:ptCount val="10"/>
                  <c:pt idx="0">
                    <c:v>0.62525348186024621</c:v>
                  </c:pt>
                  <c:pt idx="1">
                    <c:v>0.91275257917540298</c:v>
                  </c:pt>
                  <c:pt idx="2">
                    <c:v>0.47488418808964605</c:v>
                  </c:pt>
                  <c:pt idx="3">
                    <c:v>0.89840642146936844</c:v>
                  </c:pt>
                  <c:pt idx="4">
                    <c:v>0.36832733144361157</c:v>
                  </c:pt>
                  <c:pt idx="5">
                    <c:v>1.1834626835467505</c:v>
                  </c:pt>
                  <c:pt idx="6">
                    <c:v>0.15964910727683293</c:v>
                  </c:pt>
                  <c:pt idx="7">
                    <c:v>0.5240746574900409</c:v>
                  </c:pt>
                  <c:pt idx="8">
                    <c:v>0.30611243605905875</c:v>
                  </c:pt>
                  <c:pt idx="9">
                    <c:v>0.39569401779772606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H$3:$H$12</c:f>
              <c:numCache>
                <c:formatCode>General</c:formatCode>
                <c:ptCount val="10"/>
                <c:pt idx="0">
                  <c:v>4.1982055353046004</c:v>
                </c:pt>
                <c:pt idx="1">
                  <c:v>6.8450336439356176</c:v>
                </c:pt>
                <c:pt idx="2">
                  <c:v>5.2812026827356151</c:v>
                </c:pt>
                <c:pt idx="3">
                  <c:v>16.345894860413715</c:v>
                </c:pt>
                <c:pt idx="4">
                  <c:v>5.9483001877738566</c:v>
                </c:pt>
                <c:pt idx="5">
                  <c:v>10.740286271551136</c:v>
                </c:pt>
                <c:pt idx="6">
                  <c:v>5.5252163491691091</c:v>
                </c:pt>
                <c:pt idx="7">
                  <c:v>3.975046683276763</c:v>
                </c:pt>
                <c:pt idx="8">
                  <c:v>3.59398186184651</c:v>
                </c:pt>
                <c:pt idx="9">
                  <c:v>9.05352850332032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06464"/>
        <c:axId val="111493696"/>
      </c:barChart>
      <c:catAx>
        <c:axId val="107006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11493696"/>
        <c:crosses val="autoZero"/>
        <c:auto val="1"/>
        <c:lblAlgn val="ctr"/>
        <c:lblOffset val="100"/>
        <c:noMultiLvlLbl val="0"/>
      </c:catAx>
      <c:valAx>
        <c:axId val="111493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006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J$1:$K$1</c:f>
              <c:strCache>
                <c:ptCount val="1"/>
                <c:pt idx="0">
                  <c:v>Serum Iro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K$3:$K$12</c:f>
                <c:numCache>
                  <c:formatCode>General</c:formatCode>
                  <c:ptCount val="10"/>
                  <c:pt idx="0">
                    <c:v>31.034465353243597</c:v>
                  </c:pt>
                  <c:pt idx="1">
                    <c:v>14.291051309822329</c:v>
                  </c:pt>
                  <c:pt idx="2">
                    <c:v>16.280973752032381</c:v>
                  </c:pt>
                  <c:pt idx="3">
                    <c:v>31.646139613908357</c:v>
                  </c:pt>
                  <c:pt idx="4">
                    <c:v>8.5704510972288865</c:v>
                  </c:pt>
                  <c:pt idx="5">
                    <c:v>20.823392248835916</c:v>
                  </c:pt>
                  <c:pt idx="6">
                    <c:v>17.697361040321653</c:v>
                  </c:pt>
                  <c:pt idx="7">
                    <c:v>10.221945447138708</c:v>
                  </c:pt>
                  <c:pt idx="8">
                    <c:v>9.225979283087069</c:v>
                  </c:pt>
                  <c:pt idx="9">
                    <c:v>10.020310188469383</c:v>
                  </c:pt>
                </c:numCache>
              </c:numRef>
            </c:plus>
            <c:minus>
              <c:numRef>
                <c:f>'Avg, SEM, Graphs'!$K$3:$K$12</c:f>
                <c:numCache>
                  <c:formatCode>General</c:formatCode>
                  <c:ptCount val="10"/>
                  <c:pt idx="0">
                    <c:v>31.034465353243597</c:v>
                  </c:pt>
                  <c:pt idx="1">
                    <c:v>14.291051309822329</c:v>
                  </c:pt>
                  <c:pt idx="2">
                    <c:v>16.280973752032381</c:v>
                  </c:pt>
                  <c:pt idx="3">
                    <c:v>31.646139613908357</c:v>
                  </c:pt>
                  <c:pt idx="4">
                    <c:v>8.5704510972288865</c:v>
                  </c:pt>
                  <c:pt idx="5">
                    <c:v>20.823392248835916</c:v>
                  </c:pt>
                  <c:pt idx="6">
                    <c:v>17.697361040321653</c:v>
                  </c:pt>
                  <c:pt idx="7">
                    <c:v>10.221945447138708</c:v>
                  </c:pt>
                  <c:pt idx="8">
                    <c:v>9.225979283087069</c:v>
                  </c:pt>
                  <c:pt idx="9">
                    <c:v>10.020310188469383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J$3:$J$12</c:f>
              <c:numCache>
                <c:formatCode>General</c:formatCode>
                <c:ptCount val="10"/>
                <c:pt idx="0">
                  <c:v>169.11764705882356</c:v>
                </c:pt>
                <c:pt idx="1">
                  <c:v>193.43891402714939</c:v>
                </c:pt>
                <c:pt idx="2">
                  <c:v>125.9898190045249</c:v>
                </c:pt>
                <c:pt idx="3">
                  <c:v>282.0512820512821</c:v>
                </c:pt>
                <c:pt idx="4">
                  <c:v>165.15837104072401</c:v>
                </c:pt>
                <c:pt idx="5">
                  <c:v>191.74208144796384</c:v>
                </c:pt>
                <c:pt idx="6">
                  <c:v>168.98148148148152</c:v>
                </c:pt>
                <c:pt idx="7">
                  <c:v>55.55555555555555</c:v>
                </c:pt>
                <c:pt idx="8">
                  <c:v>159.05172413793105</c:v>
                </c:pt>
                <c:pt idx="9">
                  <c:v>137.50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007488"/>
        <c:axId val="111496000"/>
      </c:barChart>
      <c:catAx>
        <c:axId val="107007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1496000"/>
        <c:crosses val="autoZero"/>
        <c:auto val="1"/>
        <c:lblAlgn val="ctr"/>
        <c:lblOffset val="100"/>
        <c:noMultiLvlLbl val="0"/>
      </c:catAx>
      <c:valAx>
        <c:axId val="111496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7007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L$1:$M$1</c:f>
              <c:strCache>
                <c:ptCount val="1"/>
                <c:pt idx="0">
                  <c:v>Tf Sa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M$3:$M$12</c:f>
                <c:numCache>
                  <c:formatCode>General</c:formatCode>
                  <c:ptCount val="10"/>
                  <c:pt idx="0">
                    <c:v>11.999413058619528</c:v>
                  </c:pt>
                  <c:pt idx="1">
                    <c:v>4.936531969267925</c:v>
                  </c:pt>
                  <c:pt idx="2">
                    <c:v>6.093255142615269</c:v>
                  </c:pt>
                  <c:pt idx="3">
                    <c:v>6.2417274468320088</c:v>
                  </c:pt>
                  <c:pt idx="4">
                    <c:v>2.1555775988360399</c:v>
                  </c:pt>
                  <c:pt idx="5">
                    <c:v>4.7660057695217652</c:v>
                  </c:pt>
                  <c:pt idx="6">
                    <c:v>3.5849064296999127</c:v>
                  </c:pt>
                  <c:pt idx="7">
                    <c:v>1.7014749126785735</c:v>
                  </c:pt>
                  <c:pt idx="8">
                    <c:v>2.610802206143326</c:v>
                  </c:pt>
                  <c:pt idx="9">
                    <c:v>2.2348439450180315</c:v>
                  </c:pt>
                </c:numCache>
              </c:numRef>
            </c:plus>
            <c:minus>
              <c:numRef>
                <c:f>'Avg, SEM, Graphs'!$M$3:$M$12</c:f>
                <c:numCache>
                  <c:formatCode>General</c:formatCode>
                  <c:ptCount val="10"/>
                  <c:pt idx="0">
                    <c:v>11.999413058619528</c:v>
                  </c:pt>
                  <c:pt idx="1">
                    <c:v>4.936531969267925</c:v>
                  </c:pt>
                  <c:pt idx="2">
                    <c:v>6.093255142615269</c:v>
                  </c:pt>
                  <c:pt idx="3">
                    <c:v>6.2417274468320088</c:v>
                  </c:pt>
                  <c:pt idx="4">
                    <c:v>2.1555775988360399</c:v>
                  </c:pt>
                  <c:pt idx="5">
                    <c:v>4.7660057695217652</c:v>
                  </c:pt>
                  <c:pt idx="6">
                    <c:v>3.5849064296999127</c:v>
                  </c:pt>
                  <c:pt idx="7">
                    <c:v>1.7014749126785735</c:v>
                  </c:pt>
                  <c:pt idx="8">
                    <c:v>2.610802206143326</c:v>
                  </c:pt>
                  <c:pt idx="9">
                    <c:v>2.2348439450180315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L$3:$L$12</c:f>
              <c:numCache>
                <c:formatCode>General</c:formatCode>
                <c:ptCount val="10"/>
                <c:pt idx="0">
                  <c:v>62.040354861774553</c:v>
                </c:pt>
                <c:pt idx="1">
                  <c:v>69.529720572030001</c:v>
                </c:pt>
                <c:pt idx="2">
                  <c:v>47.098159833249696</c:v>
                </c:pt>
                <c:pt idx="3">
                  <c:v>78.0197388990306</c:v>
                </c:pt>
                <c:pt idx="4">
                  <c:v>61.191491764420867</c:v>
                </c:pt>
                <c:pt idx="5">
                  <c:v>68.206720617721686</c:v>
                </c:pt>
                <c:pt idx="6">
                  <c:v>50.224519045658504</c:v>
                </c:pt>
                <c:pt idx="7">
                  <c:v>10.970463214687083</c:v>
                </c:pt>
                <c:pt idx="8">
                  <c:v>51.961742730296749</c:v>
                </c:pt>
                <c:pt idx="9">
                  <c:v>35.6342326298620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64448"/>
        <c:axId val="111498304"/>
      </c:barChart>
      <c:catAx>
        <c:axId val="111464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1498304"/>
        <c:crosses val="autoZero"/>
        <c:auto val="1"/>
        <c:lblAlgn val="ctr"/>
        <c:lblOffset val="100"/>
        <c:noMultiLvlLbl val="0"/>
      </c:catAx>
      <c:valAx>
        <c:axId val="111498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64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N$1:$O$1</c:f>
              <c:strCache>
                <c:ptCount val="1"/>
                <c:pt idx="0">
                  <c:v>sTfR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O$3:$O$13</c:f>
                <c:numCache>
                  <c:formatCode>General</c:formatCode>
                  <c:ptCount val="11"/>
                  <c:pt idx="0">
                    <c:v>6.6357269345034872E-2</c:v>
                  </c:pt>
                  <c:pt idx="1">
                    <c:v>6.8274362478189382E-2</c:v>
                  </c:pt>
                  <c:pt idx="2">
                    <c:v>5.7938258994535266E-2</c:v>
                  </c:pt>
                  <c:pt idx="3">
                    <c:v>0.13121923273958952</c:v>
                  </c:pt>
                  <c:pt idx="4">
                    <c:v>8.0327716695742457E-2</c:v>
                  </c:pt>
                  <c:pt idx="5">
                    <c:v>0.13998446009852566</c:v>
                  </c:pt>
                  <c:pt idx="6">
                    <c:v>0.1234978141188796</c:v>
                  </c:pt>
                  <c:pt idx="7">
                    <c:v>0.28180973297471901</c:v>
                  </c:pt>
                  <c:pt idx="8">
                    <c:v>0.10936091470813343</c:v>
                  </c:pt>
                  <c:pt idx="9">
                    <c:v>0.12259658398718447</c:v>
                  </c:pt>
                </c:numCache>
              </c:numRef>
            </c:plus>
            <c:minus>
              <c:numRef>
                <c:f>'Avg, SEM, Graphs'!$O$3:$O$12</c:f>
                <c:numCache>
                  <c:formatCode>General</c:formatCode>
                  <c:ptCount val="10"/>
                  <c:pt idx="0">
                    <c:v>6.6357269345034872E-2</c:v>
                  </c:pt>
                  <c:pt idx="1">
                    <c:v>6.8274362478189382E-2</c:v>
                  </c:pt>
                  <c:pt idx="2">
                    <c:v>5.7938258994535266E-2</c:v>
                  </c:pt>
                  <c:pt idx="3">
                    <c:v>0.13121923273958952</c:v>
                  </c:pt>
                  <c:pt idx="4">
                    <c:v>8.0327716695742457E-2</c:v>
                  </c:pt>
                  <c:pt idx="5">
                    <c:v>0.13998446009852566</c:v>
                  </c:pt>
                  <c:pt idx="6">
                    <c:v>0.1234978141188796</c:v>
                  </c:pt>
                  <c:pt idx="7">
                    <c:v>0.28180973297471901</c:v>
                  </c:pt>
                  <c:pt idx="8">
                    <c:v>0.10936091470813343</c:v>
                  </c:pt>
                  <c:pt idx="9">
                    <c:v>0.12259658398718447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N$3:$N$12</c:f>
              <c:numCache>
                <c:formatCode>General</c:formatCode>
                <c:ptCount val="10"/>
                <c:pt idx="0">
                  <c:v>0.99999999999999978</c:v>
                </c:pt>
                <c:pt idx="1">
                  <c:v>1.6756166647995114</c:v>
                </c:pt>
                <c:pt idx="2">
                  <c:v>1</c:v>
                </c:pt>
                <c:pt idx="3">
                  <c:v>2.1973937634919767</c:v>
                </c:pt>
                <c:pt idx="4">
                  <c:v>1.0000000000000002</c:v>
                </c:pt>
                <c:pt idx="5">
                  <c:v>5.6382365413043498</c:v>
                </c:pt>
                <c:pt idx="6">
                  <c:v>1.0000000000000002</c:v>
                </c:pt>
                <c:pt idx="7">
                  <c:v>2.6540288029445644</c:v>
                </c:pt>
                <c:pt idx="8">
                  <c:v>0.99999999999999989</c:v>
                </c:pt>
                <c:pt idx="9">
                  <c:v>2.38379846885688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64960"/>
        <c:axId val="111500608"/>
      </c:barChart>
      <c:catAx>
        <c:axId val="1114649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1500608"/>
        <c:crosses val="autoZero"/>
        <c:auto val="1"/>
        <c:lblAlgn val="ctr"/>
        <c:lblOffset val="100"/>
        <c:noMultiLvlLbl val="0"/>
      </c:catAx>
      <c:valAx>
        <c:axId val="111500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64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R$1:$S$1</c:f>
              <c:strCache>
                <c:ptCount val="1"/>
                <c:pt idx="0">
                  <c:v>LIV HAMP/LIV 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S$3:$S$12</c:f>
                <c:numCache>
                  <c:formatCode>General</c:formatCode>
                  <c:ptCount val="10"/>
                  <c:pt idx="0">
                    <c:v>0.12699843781748993</c:v>
                  </c:pt>
                  <c:pt idx="1">
                    <c:v>0.31597022185485923</c:v>
                  </c:pt>
                  <c:pt idx="2">
                    <c:v>0.12215970985545722</c:v>
                  </c:pt>
                  <c:pt idx="3">
                    <c:v>0.13813665205712042</c:v>
                  </c:pt>
                  <c:pt idx="4">
                    <c:v>0.27033618466572806</c:v>
                  </c:pt>
                  <c:pt idx="5">
                    <c:v>9.2144458619493136E-2</c:v>
                  </c:pt>
                  <c:pt idx="6">
                    <c:v>0.1771071050068411</c:v>
                  </c:pt>
                  <c:pt idx="7">
                    <c:v>9.2157068694488021E-6</c:v>
                  </c:pt>
                  <c:pt idx="8">
                    <c:v>0.225077766392759</c:v>
                  </c:pt>
                  <c:pt idx="9">
                    <c:v>2.3584034936904835E-2</c:v>
                  </c:pt>
                </c:numCache>
              </c:numRef>
            </c:plus>
            <c:minus>
              <c:numRef>
                <c:f>'Avg, SEM, Graphs'!$S$3:$S$12</c:f>
                <c:numCache>
                  <c:formatCode>General</c:formatCode>
                  <c:ptCount val="10"/>
                  <c:pt idx="0">
                    <c:v>0.12699843781748993</c:v>
                  </c:pt>
                  <c:pt idx="1">
                    <c:v>0.31597022185485923</c:v>
                  </c:pt>
                  <c:pt idx="2">
                    <c:v>0.12215970985545722</c:v>
                  </c:pt>
                  <c:pt idx="3">
                    <c:v>0.13813665205712042</c:v>
                  </c:pt>
                  <c:pt idx="4">
                    <c:v>0.27033618466572806</c:v>
                  </c:pt>
                  <c:pt idx="5">
                    <c:v>9.2144458619493136E-2</c:v>
                  </c:pt>
                  <c:pt idx="6">
                    <c:v>0.1771071050068411</c:v>
                  </c:pt>
                  <c:pt idx="7">
                    <c:v>9.2157068694488021E-6</c:v>
                  </c:pt>
                  <c:pt idx="8">
                    <c:v>0.225077766392759</c:v>
                  </c:pt>
                  <c:pt idx="9">
                    <c:v>2.3584034936904835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R$3:$R$12</c:f>
              <c:numCache>
                <c:formatCode>General</c:formatCode>
                <c:ptCount val="10"/>
                <c:pt idx="0">
                  <c:v>1</c:v>
                </c:pt>
                <c:pt idx="1">
                  <c:v>1.1750049974581394</c:v>
                </c:pt>
                <c:pt idx="2">
                  <c:v>1.0000000000000004</c:v>
                </c:pt>
                <c:pt idx="3">
                  <c:v>0.42065477301753579</c:v>
                </c:pt>
                <c:pt idx="4">
                  <c:v>0.99999999999999989</c:v>
                </c:pt>
                <c:pt idx="5">
                  <c:v>0.92813052999098533</c:v>
                </c:pt>
                <c:pt idx="6">
                  <c:v>1</c:v>
                </c:pt>
                <c:pt idx="7">
                  <c:v>9.2033837429901117E-5</c:v>
                </c:pt>
                <c:pt idx="8">
                  <c:v>1</c:v>
                </c:pt>
                <c:pt idx="9">
                  <c:v>6.383401521919825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465472"/>
        <c:axId val="109545152"/>
      </c:barChart>
      <c:catAx>
        <c:axId val="111465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09545152"/>
        <c:crosses val="autoZero"/>
        <c:auto val="1"/>
        <c:lblAlgn val="ctr"/>
        <c:lblOffset val="100"/>
        <c:noMultiLvlLbl val="0"/>
      </c:catAx>
      <c:valAx>
        <c:axId val="109545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1465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, SEM, Graphs'!$T$1:$U$1</c:f>
              <c:strCache>
                <c:ptCount val="1"/>
                <c:pt idx="0">
                  <c:v>LIV BMP6/LIV RPL13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Avg, SEM, Graphs'!$U$3:$U$12</c:f>
                <c:numCache>
                  <c:formatCode>General</c:formatCode>
                  <c:ptCount val="10"/>
                  <c:pt idx="0">
                    <c:v>8.479737572826386E-2</c:v>
                  </c:pt>
                  <c:pt idx="1">
                    <c:v>8.6419592988911484E-2</c:v>
                  </c:pt>
                  <c:pt idx="2">
                    <c:v>0.10638463769980955</c:v>
                  </c:pt>
                  <c:pt idx="3">
                    <c:v>0.17529377457068576</c:v>
                  </c:pt>
                  <c:pt idx="4">
                    <c:v>9.3035527423851933E-2</c:v>
                  </c:pt>
                  <c:pt idx="5">
                    <c:v>7.2099784023004113E-2</c:v>
                  </c:pt>
                  <c:pt idx="6">
                    <c:v>8.3884882323679189E-2</c:v>
                  </c:pt>
                  <c:pt idx="7">
                    <c:v>4.8481005697363959E-2</c:v>
                  </c:pt>
                  <c:pt idx="8">
                    <c:v>9.6230539296839793E-2</c:v>
                  </c:pt>
                  <c:pt idx="9">
                    <c:v>5.1572660448382553E-2</c:v>
                  </c:pt>
                </c:numCache>
              </c:numRef>
            </c:plus>
            <c:minus>
              <c:numRef>
                <c:f>'Avg, SEM, Graphs'!$U$3:$U$12</c:f>
                <c:numCache>
                  <c:formatCode>General</c:formatCode>
                  <c:ptCount val="10"/>
                  <c:pt idx="0">
                    <c:v>8.479737572826386E-2</c:v>
                  </c:pt>
                  <c:pt idx="1">
                    <c:v>8.6419592988911484E-2</c:v>
                  </c:pt>
                  <c:pt idx="2">
                    <c:v>0.10638463769980955</c:v>
                  </c:pt>
                  <c:pt idx="3">
                    <c:v>0.17529377457068576</c:v>
                  </c:pt>
                  <c:pt idx="4">
                    <c:v>9.3035527423851933E-2</c:v>
                  </c:pt>
                  <c:pt idx="5">
                    <c:v>7.2099784023004113E-2</c:v>
                  </c:pt>
                  <c:pt idx="6">
                    <c:v>8.3884882323679189E-2</c:v>
                  </c:pt>
                  <c:pt idx="7">
                    <c:v>4.8481005697363959E-2</c:v>
                  </c:pt>
                  <c:pt idx="8">
                    <c:v>9.6230539296839793E-2</c:v>
                  </c:pt>
                  <c:pt idx="9">
                    <c:v>5.1572660448382553E-2</c:v>
                  </c:pt>
                </c:numCache>
              </c:numRef>
            </c:minus>
          </c:errBars>
          <c:cat>
            <c:strRef>
              <c:f>'Avg, SEM, Graphs'!$A$3:$A$12</c:f>
              <c:strCache>
                <c:ptCount val="10"/>
                <c:pt idx="0">
                  <c:v>3.5 wk Md7 WT</c:v>
                </c:pt>
                <c:pt idx="1">
                  <c:v>3.5 wk Md7 HET</c:v>
                </c:pt>
                <c:pt idx="2">
                  <c:v>3.5 wk BT WT</c:v>
                </c:pt>
                <c:pt idx="3">
                  <c:v>3.5 wk BT HET</c:v>
                </c:pt>
                <c:pt idx="4">
                  <c:v>3.5 wk HBD WT</c:v>
                </c:pt>
                <c:pt idx="5">
                  <c:v>3.5 wk HBD HOM</c:v>
                </c:pt>
                <c:pt idx="6">
                  <c:v>8 wk IDA Control</c:v>
                </c:pt>
                <c:pt idx="7">
                  <c:v>8 wk IDA Defficient Diet</c:v>
                </c:pt>
                <c:pt idx="8">
                  <c:v>PHZ Day 0</c:v>
                </c:pt>
                <c:pt idx="9">
                  <c:v>PHZ Day 4</c:v>
                </c:pt>
              </c:strCache>
            </c:strRef>
          </c:cat>
          <c:val>
            <c:numRef>
              <c:f>'Avg, SEM, Graphs'!$T$3:$T$12</c:f>
              <c:numCache>
                <c:formatCode>General</c:formatCode>
                <c:ptCount val="10"/>
                <c:pt idx="0">
                  <c:v>1</c:v>
                </c:pt>
                <c:pt idx="1">
                  <c:v>1.3107856135035039</c:v>
                </c:pt>
                <c:pt idx="2">
                  <c:v>0.99999999999999989</c:v>
                </c:pt>
                <c:pt idx="3">
                  <c:v>1.3951459100077754</c:v>
                </c:pt>
                <c:pt idx="4">
                  <c:v>1</c:v>
                </c:pt>
                <c:pt idx="5">
                  <c:v>1.029587419604455</c:v>
                </c:pt>
                <c:pt idx="6">
                  <c:v>1.0000000000000002</c:v>
                </c:pt>
                <c:pt idx="7">
                  <c:v>0.34854571789730815</c:v>
                </c:pt>
                <c:pt idx="8">
                  <c:v>1</c:v>
                </c:pt>
                <c:pt idx="9">
                  <c:v>1.2253855460850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491072"/>
        <c:axId val="109547456"/>
      </c:barChart>
      <c:catAx>
        <c:axId val="63491072"/>
        <c:scaling>
          <c:orientation val="minMax"/>
        </c:scaling>
        <c:delete val="0"/>
        <c:axPos val="b"/>
        <c:majorTickMark val="out"/>
        <c:minorTickMark val="none"/>
        <c:tickLblPos val="nextTo"/>
        <c:crossAx val="109547456"/>
        <c:crosses val="autoZero"/>
        <c:auto val="1"/>
        <c:lblAlgn val="ctr"/>
        <c:lblOffset val="100"/>
        <c:noMultiLvlLbl val="0"/>
      </c:catAx>
      <c:valAx>
        <c:axId val="109547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3491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9679</xdr:colOff>
      <xdr:row>12</xdr:row>
      <xdr:rowOff>104775</xdr:rowOff>
    </xdr:from>
    <xdr:to>
      <xdr:col>3</xdr:col>
      <xdr:colOff>734786</xdr:colOff>
      <xdr:row>26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6071</xdr:colOff>
      <xdr:row>27</xdr:row>
      <xdr:rowOff>40821</xdr:rowOff>
    </xdr:from>
    <xdr:to>
      <xdr:col>3</xdr:col>
      <xdr:colOff>721178</xdr:colOff>
      <xdr:row>41</xdr:row>
      <xdr:rowOff>11702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36072</xdr:colOff>
      <xdr:row>42</xdr:row>
      <xdr:rowOff>13607</xdr:rowOff>
    </xdr:from>
    <xdr:to>
      <xdr:col>3</xdr:col>
      <xdr:colOff>721179</xdr:colOff>
      <xdr:row>56</xdr:row>
      <xdr:rowOff>8980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775607</xdr:colOff>
      <xdr:row>12</xdr:row>
      <xdr:rowOff>122464</xdr:rowOff>
    </xdr:from>
    <xdr:to>
      <xdr:col>8</xdr:col>
      <xdr:colOff>108857</xdr:colOff>
      <xdr:row>27</xdr:row>
      <xdr:rowOff>816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762000</xdr:colOff>
      <xdr:row>27</xdr:row>
      <xdr:rowOff>40822</xdr:rowOff>
    </xdr:from>
    <xdr:to>
      <xdr:col>8</xdr:col>
      <xdr:colOff>95250</xdr:colOff>
      <xdr:row>41</xdr:row>
      <xdr:rowOff>11702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775607</xdr:colOff>
      <xdr:row>42</xdr:row>
      <xdr:rowOff>13607</xdr:rowOff>
    </xdr:from>
    <xdr:to>
      <xdr:col>8</xdr:col>
      <xdr:colOff>108857</xdr:colOff>
      <xdr:row>56</xdr:row>
      <xdr:rowOff>89807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176893</xdr:colOff>
      <xdr:row>12</xdr:row>
      <xdr:rowOff>122464</xdr:rowOff>
    </xdr:from>
    <xdr:to>
      <xdr:col>12</xdr:col>
      <xdr:colOff>557893</xdr:colOff>
      <xdr:row>27</xdr:row>
      <xdr:rowOff>8164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90500</xdr:colOff>
      <xdr:row>27</xdr:row>
      <xdr:rowOff>54429</xdr:rowOff>
    </xdr:from>
    <xdr:to>
      <xdr:col>12</xdr:col>
      <xdr:colOff>571500</xdr:colOff>
      <xdr:row>41</xdr:row>
      <xdr:rowOff>13062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190500</xdr:colOff>
      <xdr:row>42</xdr:row>
      <xdr:rowOff>40821</xdr:rowOff>
    </xdr:from>
    <xdr:to>
      <xdr:col>12</xdr:col>
      <xdr:colOff>571500</xdr:colOff>
      <xdr:row>56</xdr:row>
      <xdr:rowOff>11702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40822</xdr:colOff>
      <xdr:row>12</xdr:row>
      <xdr:rowOff>140153</xdr:rowOff>
    </xdr:from>
    <xdr:to>
      <xdr:col>23</xdr:col>
      <xdr:colOff>421822</xdr:colOff>
      <xdr:row>27</xdr:row>
      <xdr:rowOff>25853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9</xdr:col>
      <xdr:colOff>27215</xdr:colOff>
      <xdr:row>27</xdr:row>
      <xdr:rowOff>58511</xdr:rowOff>
    </xdr:from>
    <xdr:to>
      <xdr:col>23</xdr:col>
      <xdr:colOff>408215</xdr:colOff>
      <xdr:row>41</xdr:row>
      <xdr:rowOff>134711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40822</xdr:colOff>
      <xdr:row>42</xdr:row>
      <xdr:rowOff>31296</xdr:rowOff>
    </xdr:from>
    <xdr:to>
      <xdr:col>23</xdr:col>
      <xdr:colOff>421822</xdr:colOff>
      <xdr:row>56</xdr:row>
      <xdr:rowOff>107496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3</xdr:col>
      <xdr:colOff>489858</xdr:colOff>
      <xdr:row>12</xdr:row>
      <xdr:rowOff>140153</xdr:rowOff>
    </xdr:from>
    <xdr:to>
      <xdr:col>27</xdr:col>
      <xdr:colOff>870858</xdr:colOff>
      <xdr:row>27</xdr:row>
      <xdr:rowOff>25853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3</xdr:col>
      <xdr:colOff>503465</xdr:colOff>
      <xdr:row>27</xdr:row>
      <xdr:rowOff>72118</xdr:rowOff>
    </xdr:from>
    <xdr:to>
      <xdr:col>27</xdr:col>
      <xdr:colOff>884465</xdr:colOff>
      <xdr:row>41</xdr:row>
      <xdr:rowOff>148318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58965</xdr:colOff>
      <xdr:row>56</xdr:row>
      <xdr:rowOff>185965</xdr:rowOff>
    </xdr:from>
    <xdr:to>
      <xdr:col>23</xdr:col>
      <xdr:colOff>439965</xdr:colOff>
      <xdr:row>71</xdr:row>
      <xdr:rowOff>71665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9</xdr:col>
      <xdr:colOff>45357</xdr:colOff>
      <xdr:row>71</xdr:row>
      <xdr:rowOff>122011</xdr:rowOff>
    </xdr:from>
    <xdr:to>
      <xdr:col>23</xdr:col>
      <xdr:colOff>426357</xdr:colOff>
      <xdr:row>86</xdr:row>
      <xdr:rowOff>7711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9</xdr:col>
      <xdr:colOff>505733</xdr:colOff>
      <xdr:row>12</xdr:row>
      <xdr:rowOff>94797</xdr:rowOff>
    </xdr:from>
    <xdr:to>
      <xdr:col>33</xdr:col>
      <xdr:colOff>886733</xdr:colOff>
      <xdr:row>26</xdr:row>
      <xdr:rowOff>170997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3</xdr:col>
      <xdr:colOff>480786</xdr:colOff>
      <xdr:row>57</xdr:row>
      <xdr:rowOff>13154</xdr:rowOff>
    </xdr:from>
    <xdr:to>
      <xdr:col>27</xdr:col>
      <xdr:colOff>861786</xdr:colOff>
      <xdr:row>71</xdr:row>
      <xdr:rowOff>89354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3</xdr:col>
      <xdr:colOff>467179</xdr:colOff>
      <xdr:row>71</xdr:row>
      <xdr:rowOff>122012</xdr:rowOff>
    </xdr:from>
    <xdr:to>
      <xdr:col>27</xdr:col>
      <xdr:colOff>848179</xdr:colOff>
      <xdr:row>86</xdr:row>
      <xdr:rowOff>7712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9</xdr:col>
      <xdr:colOff>512536</xdr:colOff>
      <xdr:row>27</xdr:row>
      <xdr:rowOff>15422</xdr:rowOff>
    </xdr:from>
    <xdr:to>
      <xdr:col>33</xdr:col>
      <xdr:colOff>893536</xdr:colOff>
      <xdr:row>41</xdr:row>
      <xdr:rowOff>91622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3</xdr:col>
      <xdr:colOff>945697</xdr:colOff>
      <xdr:row>12</xdr:row>
      <xdr:rowOff>92529</xdr:rowOff>
    </xdr:from>
    <xdr:to>
      <xdr:col>38</xdr:col>
      <xdr:colOff>278947</xdr:colOff>
      <xdr:row>26</xdr:row>
      <xdr:rowOff>168729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3</xdr:col>
      <xdr:colOff>959304</xdr:colOff>
      <xdr:row>27</xdr:row>
      <xdr:rowOff>24494</xdr:rowOff>
    </xdr:from>
    <xdr:to>
      <xdr:col>38</xdr:col>
      <xdr:colOff>292554</xdr:colOff>
      <xdr:row>41</xdr:row>
      <xdr:rowOff>100694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1</xdr:col>
      <xdr:colOff>176894</xdr:colOff>
      <xdr:row>12</xdr:row>
      <xdr:rowOff>149679</xdr:rowOff>
    </xdr:from>
    <xdr:to>
      <xdr:col>45</xdr:col>
      <xdr:colOff>557894</xdr:colOff>
      <xdr:row>27</xdr:row>
      <xdr:rowOff>35379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41</xdr:col>
      <xdr:colOff>163286</xdr:colOff>
      <xdr:row>27</xdr:row>
      <xdr:rowOff>85725</xdr:rowOff>
    </xdr:from>
    <xdr:to>
      <xdr:col>45</xdr:col>
      <xdr:colOff>544286</xdr:colOff>
      <xdr:row>41</xdr:row>
      <xdr:rowOff>161925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41</xdr:col>
      <xdr:colOff>163287</xdr:colOff>
      <xdr:row>42</xdr:row>
      <xdr:rowOff>58511</xdr:rowOff>
    </xdr:from>
    <xdr:to>
      <xdr:col>45</xdr:col>
      <xdr:colOff>544287</xdr:colOff>
      <xdr:row>56</xdr:row>
      <xdr:rowOff>134711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50</xdr:col>
      <xdr:colOff>244930</xdr:colOff>
      <xdr:row>12</xdr:row>
      <xdr:rowOff>136071</xdr:rowOff>
    </xdr:from>
    <xdr:to>
      <xdr:col>54</xdr:col>
      <xdr:colOff>625930</xdr:colOff>
      <xdr:row>27</xdr:row>
      <xdr:rowOff>21771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50</xdr:col>
      <xdr:colOff>231322</xdr:colOff>
      <xdr:row>27</xdr:row>
      <xdr:rowOff>72117</xdr:rowOff>
    </xdr:from>
    <xdr:to>
      <xdr:col>54</xdr:col>
      <xdr:colOff>612322</xdr:colOff>
      <xdr:row>41</xdr:row>
      <xdr:rowOff>148317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50</xdr:col>
      <xdr:colOff>231323</xdr:colOff>
      <xdr:row>42</xdr:row>
      <xdr:rowOff>44903</xdr:rowOff>
    </xdr:from>
    <xdr:to>
      <xdr:col>54</xdr:col>
      <xdr:colOff>612323</xdr:colOff>
      <xdr:row>56</xdr:row>
      <xdr:rowOff>121103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54</xdr:col>
      <xdr:colOff>666751</xdr:colOff>
      <xdr:row>12</xdr:row>
      <xdr:rowOff>153760</xdr:rowOff>
    </xdr:from>
    <xdr:to>
      <xdr:col>59</xdr:col>
      <xdr:colOff>1</xdr:colOff>
      <xdr:row>27</xdr:row>
      <xdr:rowOff>39460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4</xdr:col>
      <xdr:colOff>653144</xdr:colOff>
      <xdr:row>27</xdr:row>
      <xdr:rowOff>72118</xdr:rowOff>
    </xdr:from>
    <xdr:to>
      <xdr:col>58</xdr:col>
      <xdr:colOff>1034144</xdr:colOff>
      <xdr:row>41</xdr:row>
      <xdr:rowOff>148318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9</xdr:col>
      <xdr:colOff>539750</xdr:colOff>
      <xdr:row>41</xdr:row>
      <xdr:rowOff>158750</xdr:rowOff>
    </xdr:from>
    <xdr:to>
      <xdr:col>33</xdr:col>
      <xdr:colOff>920750</xdr:colOff>
      <xdr:row>56</xdr:row>
      <xdr:rowOff>44450</xdr:rowOff>
    </xdr:to>
    <xdr:graphicFrame macro="">
      <xdr:nvGraphicFramePr>
        <xdr:cNvPr id="47" name="Chart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9</xdr:col>
      <xdr:colOff>546553</xdr:colOff>
      <xdr:row>56</xdr:row>
      <xdr:rowOff>79375</xdr:rowOff>
    </xdr:from>
    <xdr:to>
      <xdr:col>33</xdr:col>
      <xdr:colOff>927553</xdr:colOff>
      <xdr:row>70</xdr:row>
      <xdr:rowOff>155575</xdr:rowOff>
    </xdr:to>
    <xdr:graphicFrame macro="">
      <xdr:nvGraphicFramePr>
        <xdr:cNvPr id="48" name="Chart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33</xdr:col>
      <xdr:colOff>936625</xdr:colOff>
      <xdr:row>56</xdr:row>
      <xdr:rowOff>79375</xdr:rowOff>
    </xdr:from>
    <xdr:to>
      <xdr:col>38</xdr:col>
      <xdr:colOff>269875</xdr:colOff>
      <xdr:row>70</xdr:row>
      <xdr:rowOff>155575</xdr:rowOff>
    </xdr:to>
    <xdr:graphicFrame macro="">
      <xdr:nvGraphicFramePr>
        <xdr:cNvPr id="49" name="Chart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41</xdr:col>
      <xdr:colOff>142875</xdr:colOff>
      <xdr:row>56</xdr:row>
      <xdr:rowOff>172359</xdr:rowOff>
    </xdr:from>
    <xdr:to>
      <xdr:col>45</xdr:col>
      <xdr:colOff>523875</xdr:colOff>
      <xdr:row>71</xdr:row>
      <xdr:rowOff>58059</xdr:rowOff>
    </xdr:to>
    <xdr:graphicFrame macro="">
      <xdr:nvGraphicFramePr>
        <xdr:cNvPr id="50" name="Chart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41</xdr:col>
      <xdr:colOff>142875</xdr:colOff>
      <xdr:row>71</xdr:row>
      <xdr:rowOff>158751</xdr:rowOff>
    </xdr:from>
    <xdr:to>
      <xdr:col>45</xdr:col>
      <xdr:colOff>523875</xdr:colOff>
      <xdr:row>86</xdr:row>
      <xdr:rowOff>44451</xdr:rowOff>
    </xdr:to>
    <xdr:graphicFrame macro="">
      <xdr:nvGraphicFramePr>
        <xdr:cNvPr id="51" name="Chart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45</xdr:col>
      <xdr:colOff>578304</xdr:colOff>
      <xdr:row>71</xdr:row>
      <xdr:rowOff>131536</xdr:rowOff>
    </xdr:from>
    <xdr:to>
      <xdr:col>49</xdr:col>
      <xdr:colOff>959304</xdr:colOff>
      <xdr:row>86</xdr:row>
      <xdr:rowOff>17236</xdr:rowOff>
    </xdr:to>
    <xdr:graphicFrame macro="">
      <xdr:nvGraphicFramePr>
        <xdr:cNvPr id="53" name="Chart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50</xdr:col>
      <xdr:colOff>242661</xdr:colOff>
      <xdr:row>56</xdr:row>
      <xdr:rowOff>174627</xdr:rowOff>
    </xdr:from>
    <xdr:to>
      <xdr:col>54</xdr:col>
      <xdr:colOff>623661</xdr:colOff>
      <xdr:row>71</xdr:row>
      <xdr:rowOff>60327</xdr:rowOff>
    </xdr:to>
    <xdr:graphicFrame macro="">
      <xdr:nvGraphicFramePr>
        <xdr:cNvPr id="54" name="Chart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54</xdr:col>
      <xdr:colOff>678089</xdr:colOff>
      <xdr:row>56</xdr:row>
      <xdr:rowOff>161018</xdr:rowOff>
    </xdr:from>
    <xdr:to>
      <xdr:col>59</xdr:col>
      <xdr:colOff>11339</xdr:colOff>
      <xdr:row>71</xdr:row>
      <xdr:rowOff>46718</xdr:rowOff>
    </xdr:to>
    <xdr:graphicFrame macro="">
      <xdr:nvGraphicFramePr>
        <xdr:cNvPr id="56" name="Chart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2</xdr:col>
      <xdr:colOff>789215</xdr:colOff>
      <xdr:row>12</xdr:row>
      <xdr:rowOff>172811</xdr:rowOff>
    </xdr:from>
    <xdr:to>
      <xdr:col>17</xdr:col>
      <xdr:colOff>122465</xdr:colOff>
      <xdr:row>27</xdr:row>
      <xdr:rowOff>58511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4"/>
  <sheetViews>
    <sheetView tabSelected="1" zoomScale="70" zoomScaleNormal="70" workbookViewId="0">
      <selection activeCell="E122" sqref="E122"/>
    </sheetView>
  </sheetViews>
  <sheetFormatPr defaultRowHeight="15" x14ac:dyDescent="0.25"/>
  <cols>
    <col min="1" max="1" width="26.28515625" customWidth="1"/>
    <col min="2" max="2" width="18.5703125" customWidth="1"/>
    <col min="3" max="3" width="16.28515625" customWidth="1"/>
    <col min="4" max="4" width="12.5703125" customWidth="1"/>
    <col min="5" max="5" width="15.7109375" customWidth="1"/>
    <col min="6" max="6" width="20.28515625" customWidth="1"/>
    <col min="7" max="7" width="18.5703125" customWidth="1"/>
    <col min="8" max="8" width="10.28515625" customWidth="1"/>
    <col min="9" max="9" width="10.5703125" customWidth="1"/>
    <col min="10" max="11" width="16.85546875" customWidth="1"/>
    <col min="12" max="13" width="25.28515625" customWidth="1"/>
    <col min="14" max="14" width="26.85546875" customWidth="1"/>
    <col min="15" max="15" width="28.140625" customWidth="1"/>
    <col min="16" max="16" width="28.42578125" customWidth="1"/>
    <col min="17" max="20" width="26.7109375" customWidth="1"/>
    <col min="21" max="21" width="31.140625" customWidth="1"/>
    <col min="22" max="22" width="27" customWidth="1"/>
    <col min="23" max="23" width="30.140625" customWidth="1"/>
    <col min="24" max="24" width="25.42578125" customWidth="1"/>
    <col min="25" max="25" width="28.140625" customWidth="1"/>
    <col min="26" max="26" width="25.140625" customWidth="1"/>
    <col min="33" max="33" width="9.140625" customWidth="1"/>
  </cols>
  <sheetData>
    <row r="1" spans="1:40" s="1" customFormat="1" ht="15.75" thickBot="1" x14ac:dyDescent="0.3">
      <c r="A1" s="1" t="s">
        <v>0</v>
      </c>
      <c r="B1" s="1" t="s">
        <v>2</v>
      </c>
      <c r="C1" s="3" t="s">
        <v>1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43</v>
      </c>
      <c r="K1" s="1" t="s">
        <v>73</v>
      </c>
      <c r="L1" s="1" t="s">
        <v>28</v>
      </c>
      <c r="M1" s="1" t="s">
        <v>29</v>
      </c>
      <c r="N1" s="1" t="s">
        <v>30</v>
      </c>
      <c r="O1" s="1" t="s">
        <v>31</v>
      </c>
      <c r="P1" s="1" t="s">
        <v>33</v>
      </c>
      <c r="Q1" s="1" t="s">
        <v>32</v>
      </c>
      <c r="R1" s="1" t="s">
        <v>34</v>
      </c>
      <c r="S1" s="1" t="s">
        <v>35</v>
      </c>
      <c r="T1" s="1" t="s">
        <v>36</v>
      </c>
      <c r="U1" s="1" t="s">
        <v>37</v>
      </c>
      <c r="V1" s="1" t="s">
        <v>38</v>
      </c>
      <c r="W1" s="1" t="s">
        <v>39</v>
      </c>
      <c r="X1" s="1" t="s">
        <v>40</v>
      </c>
      <c r="Y1" s="1" t="s">
        <v>41</v>
      </c>
      <c r="Z1" s="1" t="s">
        <v>42</v>
      </c>
    </row>
    <row r="2" spans="1:40" ht="15.75" thickTop="1" x14ac:dyDescent="0.25">
      <c r="A2" s="21" t="s">
        <v>3</v>
      </c>
      <c r="B2">
        <v>1</v>
      </c>
      <c r="C2">
        <v>1</v>
      </c>
      <c r="D2">
        <v>131</v>
      </c>
      <c r="E2">
        <v>0.52</v>
      </c>
      <c r="F2">
        <v>689</v>
      </c>
      <c r="G2">
        <v>3.7894397786967171</v>
      </c>
      <c r="H2">
        <v>210.40723981900459</v>
      </c>
      <c r="I2">
        <v>83.237257281553411</v>
      </c>
      <c r="J2">
        <v>0.17572082766559799</v>
      </c>
      <c r="L2">
        <v>163</v>
      </c>
      <c r="M2">
        <v>873.33333333333337</v>
      </c>
      <c r="N2">
        <v>969.66666666666663</v>
      </c>
      <c r="O2">
        <v>22.5</v>
      </c>
      <c r="P2">
        <v>373</v>
      </c>
      <c r="Q2">
        <v>670</v>
      </c>
      <c r="R2">
        <v>607.66666666666663</v>
      </c>
      <c r="S2">
        <v>1053.3333333333333</v>
      </c>
      <c r="T2">
        <v>711.33333333333337</v>
      </c>
      <c r="U2">
        <v>65.8</v>
      </c>
      <c r="V2">
        <v>331.5</v>
      </c>
      <c r="W2">
        <v>3103.3333333333335</v>
      </c>
      <c r="X2">
        <v>418.5</v>
      </c>
      <c r="Y2">
        <v>2780</v>
      </c>
      <c r="Z2">
        <v>425.33333333333331</v>
      </c>
      <c r="AE2" s="15"/>
      <c r="AF2" s="15"/>
      <c r="AG2" s="15"/>
      <c r="AH2" s="15"/>
      <c r="AI2" s="15"/>
      <c r="AJ2" s="15"/>
      <c r="AK2" s="15"/>
      <c r="AL2" s="15"/>
      <c r="AM2" s="15"/>
      <c r="AN2" s="15"/>
    </row>
    <row r="3" spans="1:40" x14ac:dyDescent="0.25">
      <c r="A3" s="21"/>
      <c r="B3">
        <v>2</v>
      </c>
      <c r="C3">
        <v>1</v>
      </c>
      <c r="D3">
        <v>138</v>
      </c>
      <c r="E3">
        <v>0.55000000000000004</v>
      </c>
      <c r="F3">
        <v>853</v>
      </c>
      <c r="G3">
        <v>2.6394516995447996</v>
      </c>
      <c r="H3">
        <v>234.16289592760188</v>
      </c>
      <c r="I3">
        <v>87.354266504541911</v>
      </c>
      <c r="J3">
        <v>0.17991959606072699</v>
      </c>
      <c r="L3">
        <v>136</v>
      </c>
      <c r="M3">
        <v>794</v>
      </c>
      <c r="N3">
        <v>897.66666666666663</v>
      </c>
      <c r="O3">
        <v>76.266666666666666</v>
      </c>
      <c r="P3">
        <v>1068.6666666666667</v>
      </c>
      <c r="Q3">
        <v>1963.3333333333333</v>
      </c>
      <c r="R3">
        <v>1250</v>
      </c>
      <c r="S3">
        <v>2106.6666666666665</v>
      </c>
      <c r="T3">
        <v>1296.6666666666667</v>
      </c>
      <c r="U3">
        <v>159.66666666666666</v>
      </c>
      <c r="V3">
        <v>606</v>
      </c>
      <c r="W3">
        <v>2526.6666666666665</v>
      </c>
      <c r="X3">
        <v>971.66666666666663</v>
      </c>
      <c r="Y3">
        <v>2540</v>
      </c>
      <c r="Z3">
        <v>796.66666666666663</v>
      </c>
      <c r="AE3" s="15"/>
      <c r="AF3" s="15"/>
      <c r="AG3" s="15"/>
      <c r="AH3" s="15"/>
      <c r="AI3" s="15"/>
      <c r="AJ3" s="15"/>
      <c r="AK3" s="15"/>
      <c r="AL3" s="15"/>
      <c r="AM3" s="15"/>
      <c r="AN3" s="15"/>
    </row>
    <row r="4" spans="1:40" x14ac:dyDescent="0.25">
      <c r="A4" s="21"/>
      <c r="B4">
        <v>3</v>
      </c>
      <c r="C4">
        <v>1</v>
      </c>
      <c r="D4">
        <v>129</v>
      </c>
      <c r="E4">
        <v>0.5</v>
      </c>
      <c r="F4">
        <v>468</v>
      </c>
      <c r="G4">
        <v>4.8447268056755499</v>
      </c>
      <c r="H4">
        <v>23.755656108597307</v>
      </c>
      <c r="I4">
        <v>7.5145560407569212</v>
      </c>
      <c r="L4">
        <v>129</v>
      </c>
      <c r="M4">
        <v>591</v>
      </c>
      <c r="N4">
        <v>859.33333333333337</v>
      </c>
      <c r="O4">
        <v>46.70000000000001</v>
      </c>
      <c r="P4">
        <v>766.33333333333337</v>
      </c>
      <c r="Q4">
        <v>1586.6666666666667</v>
      </c>
      <c r="R4">
        <v>1423.3333333333333</v>
      </c>
      <c r="S4">
        <v>1886.6666666666667</v>
      </c>
      <c r="T4">
        <v>1286.6666666666667</v>
      </c>
      <c r="U4">
        <v>94.3</v>
      </c>
      <c r="V4">
        <v>785</v>
      </c>
      <c r="W4">
        <v>2276.6666666666665</v>
      </c>
      <c r="X4">
        <v>879.33333333333337</v>
      </c>
      <c r="Y4">
        <v>2456.6666666666665</v>
      </c>
      <c r="Z4">
        <v>835.33333333333337</v>
      </c>
      <c r="AE4" s="15"/>
      <c r="AF4" s="15"/>
      <c r="AG4" s="15"/>
      <c r="AH4" s="15"/>
      <c r="AI4" s="15"/>
      <c r="AJ4" s="15"/>
      <c r="AK4" s="15"/>
      <c r="AL4" s="15"/>
      <c r="AM4" s="15"/>
      <c r="AN4" s="15"/>
    </row>
    <row r="5" spans="1:40" x14ac:dyDescent="0.25">
      <c r="A5" s="21"/>
      <c r="B5">
        <v>4</v>
      </c>
      <c r="C5">
        <v>1</v>
      </c>
      <c r="D5">
        <v>127</v>
      </c>
      <c r="E5">
        <v>0.48</v>
      </c>
      <c r="F5">
        <v>683</v>
      </c>
      <c r="G5">
        <v>2.3102027888788697</v>
      </c>
      <c r="H5">
        <v>200.22624434389149</v>
      </c>
      <c r="I5">
        <v>71.322223739926272</v>
      </c>
      <c r="J5">
        <v>0.168064289993928</v>
      </c>
      <c r="L5">
        <v>152.66666666666666</v>
      </c>
      <c r="M5">
        <v>898.66666666666663</v>
      </c>
      <c r="N5">
        <v>1106.6666666666667</v>
      </c>
      <c r="O5">
        <v>119.33333333333333</v>
      </c>
      <c r="P5">
        <v>1890</v>
      </c>
      <c r="Q5">
        <v>2596.6666666666665</v>
      </c>
      <c r="R5">
        <v>1773.3333333333333</v>
      </c>
      <c r="S5">
        <v>2230</v>
      </c>
      <c r="T5">
        <v>1196.6666666666667</v>
      </c>
      <c r="U5">
        <v>196.66666666666666</v>
      </c>
      <c r="V5">
        <v>779.66666666666663</v>
      </c>
      <c r="W5">
        <v>3023.3333333333335</v>
      </c>
      <c r="X5">
        <v>862</v>
      </c>
      <c r="Y5">
        <v>3023.3333333333335</v>
      </c>
      <c r="Z5">
        <v>609</v>
      </c>
      <c r="AE5" s="15"/>
      <c r="AF5" s="15"/>
      <c r="AG5" s="15"/>
      <c r="AH5" s="15"/>
      <c r="AI5" s="15"/>
      <c r="AJ5" s="15"/>
      <c r="AK5" s="15"/>
      <c r="AL5" s="15"/>
      <c r="AM5" s="15"/>
      <c r="AN5" s="15"/>
    </row>
    <row r="6" spans="1:40" x14ac:dyDescent="0.25">
      <c r="A6" s="21"/>
      <c r="B6">
        <v>59</v>
      </c>
      <c r="C6">
        <v>1</v>
      </c>
      <c r="D6">
        <v>120</v>
      </c>
      <c r="E6">
        <v>0.46</v>
      </c>
      <c r="F6">
        <v>1037</v>
      </c>
      <c r="G6">
        <v>5.8084715251920445</v>
      </c>
      <c r="H6">
        <v>152.71493212669691</v>
      </c>
      <c r="I6">
        <v>52.202123476209216</v>
      </c>
      <c r="J6">
        <v>0.161148456228208</v>
      </c>
      <c r="L6">
        <v>108.66666666666667</v>
      </c>
      <c r="M6">
        <v>830</v>
      </c>
      <c r="N6">
        <v>928</v>
      </c>
      <c r="O6">
        <v>54.533333333333331</v>
      </c>
      <c r="P6">
        <v>559.5</v>
      </c>
      <c r="Q6">
        <v>694.33333333333337</v>
      </c>
      <c r="R6">
        <v>753.66666666666663</v>
      </c>
      <c r="S6">
        <v>1115</v>
      </c>
      <c r="T6">
        <v>961.66666666666663</v>
      </c>
      <c r="U6">
        <v>144.66666666666666</v>
      </c>
      <c r="V6">
        <v>462.33333333333331</v>
      </c>
      <c r="W6">
        <v>2183.3333333333335</v>
      </c>
      <c r="X6">
        <v>1666.6666666666667</v>
      </c>
      <c r="Y6">
        <v>2790</v>
      </c>
      <c r="Z6">
        <v>1043.3333333333333</v>
      </c>
      <c r="AE6" s="15"/>
      <c r="AF6" s="15"/>
      <c r="AG6" s="15"/>
      <c r="AH6" s="15"/>
      <c r="AI6" s="15"/>
      <c r="AJ6" s="15"/>
      <c r="AK6" s="15"/>
      <c r="AL6" s="15"/>
      <c r="AM6" s="15"/>
      <c r="AN6" s="15"/>
    </row>
    <row r="7" spans="1:40" s="2" customFormat="1" x14ac:dyDescent="0.25">
      <c r="A7" s="20"/>
      <c r="B7">
        <v>60</v>
      </c>
      <c r="C7">
        <v>1</v>
      </c>
      <c r="D7">
        <v>141</v>
      </c>
      <c r="E7">
        <v>0.53</v>
      </c>
      <c r="F7">
        <v>602</v>
      </c>
      <c r="G7">
        <v>5.7969406138396202</v>
      </c>
      <c r="H7">
        <v>193.43891402714934</v>
      </c>
      <c r="I7">
        <v>70.611702127659598</v>
      </c>
      <c r="J7">
        <v>0.120270679381816</v>
      </c>
      <c r="K7"/>
      <c r="L7">
        <v>214.33333333333334</v>
      </c>
      <c r="M7">
        <v>1018.6666666666666</v>
      </c>
      <c r="N7">
        <v>813.66666666666663</v>
      </c>
      <c r="O7">
        <v>5.166666666666667</v>
      </c>
      <c r="P7">
        <v>285</v>
      </c>
      <c r="Q7">
        <v>82.13333333333334</v>
      </c>
      <c r="R7">
        <v>24.633333333333336</v>
      </c>
      <c r="S7">
        <v>1496.6666666666667</v>
      </c>
      <c r="T7">
        <v>473</v>
      </c>
      <c r="U7">
        <v>64.399999999999991</v>
      </c>
      <c r="V7">
        <v>175</v>
      </c>
      <c r="W7">
        <v>2703.3333333333335</v>
      </c>
      <c r="X7">
        <v>1036.3333333333333</v>
      </c>
      <c r="Y7">
        <v>3046.6666666666665</v>
      </c>
      <c r="Z7">
        <v>864.33333333333337</v>
      </c>
      <c r="AA7"/>
      <c r="AB7"/>
      <c r="AC7"/>
      <c r="AD7"/>
      <c r="AE7" s="15"/>
      <c r="AF7" s="15"/>
      <c r="AG7" s="15"/>
      <c r="AH7" s="15"/>
      <c r="AI7" s="15"/>
      <c r="AJ7" s="15"/>
      <c r="AK7" s="15"/>
      <c r="AL7" s="15"/>
      <c r="AM7" s="15"/>
      <c r="AN7" s="15"/>
    </row>
    <row r="8" spans="1:40" x14ac:dyDescent="0.25">
      <c r="A8" s="18" t="s">
        <v>4</v>
      </c>
      <c r="B8">
        <v>5</v>
      </c>
      <c r="C8">
        <v>2</v>
      </c>
      <c r="D8">
        <v>93</v>
      </c>
      <c r="E8">
        <v>0.38</v>
      </c>
      <c r="F8">
        <v>2085</v>
      </c>
      <c r="G8">
        <v>6.0491974448920081</v>
      </c>
      <c r="H8">
        <v>230.7692307692308</v>
      </c>
      <c r="I8">
        <v>83.19623971797887</v>
      </c>
      <c r="J8">
        <v>0.249885725394033</v>
      </c>
      <c r="L8">
        <v>72.349999999999994</v>
      </c>
      <c r="M8">
        <v>839.33333333333337</v>
      </c>
      <c r="N8">
        <v>839</v>
      </c>
      <c r="O8">
        <v>261.66666666666669</v>
      </c>
      <c r="P8">
        <v>1630</v>
      </c>
      <c r="Q8">
        <v>1826.6666666666667</v>
      </c>
      <c r="R8">
        <v>1870</v>
      </c>
      <c r="S8">
        <v>1923.3333333333333</v>
      </c>
      <c r="T8">
        <v>1483.3333333333333</v>
      </c>
      <c r="U8">
        <v>624.33333333333337</v>
      </c>
      <c r="V8">
        <v>1286.6666666666667</v>
      </c>
      <c r="W8">
        <v>2780</v>
      </c>
      <c r="X8">
        <v>1723.3333333333333</v>
      </c>
      <c r="Y8">
        <v>2430</v>
      </c>
      <c r="Z8">
        <v>1386.6666666666667</v>
      </c>
      <c r="AE8" s="15"/>
      <c r="AF8" s="15"/>
      <c r="AG8" s="15"/>
      <c r="AH8" s="15"/>
      <c r="AI8" s="15"/>
      <c r="AJ8" s="15"/>
      <c r="AK8" s="15"/>
      <c r="AL8" s="15"/>
      <c r="AM8" s="15"/>
      <c r="AN8" s="15"/>
    </row>
    <row r="9" spans="1:40" x14ac:dyDescent="0.25">
      <c r="A9" s="21"/>
      <c r="B9">
        <v>6</v>
      </c>
      <c r="C9">
        <v>2</v>
      </c>
      <c r="D9">
        <v>102</v>
      </c>
      <c r="E9">
        <v>0.43</v>
      </c>
      <c r="F9">
        <v>3208</v>
      </c>
      <c r="G9">
        <v>5.5383184963184542</v>
      </c>
      <c r="H9">
        <v>220.58823529411768</v>
      </c>
      <c r="I9">
        <v>82.555970149253753</v>
      </c>
      <c r="J9">
        <v>0.29409371485762598</v>
      </c>
      <c r="L9">
        <v>60.433333333333337</v>
      </c>
      <c r="M9">
        <v>895.33333333333337</v>
      </c>
      <c r="N9">
        <v>676</v>
      </c>
      <c r="O9">
        <v>170</v>
      </c>
      <c r="P9">
        <v>1303.3333333333333</v>
      </c>
      <c r="Q9">
        <v>1486.6666666666667</v>
      </c>
      <c r="R9">
        <v>1510</v>
      </c>
      <c r="S9">
        <v>2050</v>
      </c>
      <c r="T9">
        <v>1376.6666666666667</v>
      </c>
      <c r="U9">
        <v>411</v>
      </c>
      <c r="V9">
        <v>887</v>
      </c>
      <c r="W9">
        <v>2533.3333333333335</v>
      </c>
      <c r="X9">
        <v>2080</v>
      </c>
      <c r="Y9">
        <v>2463.3333333333335</v>
      </c>
      <c r="Z9">
        <v>1673.3333333333333</v>
      </c>
      <c r="AE9" s="15"/>
      <c r="AF9" s="15"/>
      <c r="AG9" s="15"/>
      <c r="AH9" s="15"/>
      <c r="AI9" s="15"/>
      <c r="AJ9" s="15"/>
      <c r="AK9" s="15"/>
      <c r="AL9" s="15"/>
      <c r="AM9" s="15"/>
      <c r="AN9" s="15"/>
    </row>
    <row r="10" spans="1:40" x14ac:dyDescent="0.25">
      <c r="A10" s="21"/>
      <c r="B10">
        <v>7</v>
      </c>
      <c r="C10">
        <v>2</v>
      </c>
      <c r="D10">
        <v>95</v>
      </c>
      <c r="E10">
        <v>0.39</v>
      </c>
      <c r="F10">
        <v>2678</v>
      </c>
      <c r="G10">
        <v>6.2824922646814008</v>
      </c>
      <c r="H10">
        <v>166.28959276018108</v>
      </c>
      <c r="I10">
        <v>61.086068460346553</v>
      </c>
      <c r="J10">
        <v>0.27538753039339098</v>
      </c>
      <c r="L10">
        <v>149</v>
      </c>
      <c r="M10">
        <v>1190</v>
      </c>
      <c r="N10">
        <v>812</v>
      </c>
      <c r="O10">
        <v>126.66666666666667</v>
      </c>
      <c r="P10">
        <v>750.5</v>
      </c>
      <c r="Q10">
        <v>1126.6666666666667</v>
      </c>
      <c r="R10">
        <v>1256.6666666666667</v>
      </c>
      <c r="S10">
        <v>1446.6666666666667</v>
      </c>
      <c r="T10">
        <v>1066.6666666666667</v>
      </c>
      <c r="U10">
        <v>387.66666666666669</v>
      </c>
      <c r="V10">
        <v>1363.3333333333333</v>
      </c>
      <c r="W10">
        <v>2913.3333333333335</v>
      </c>
      <c r="X10">
        <v>2176.6666666666665</v>
      </c>
      <c r="Y10">
        <v>2533.3333333333335</v>
      </c>
      <c r="Z10">
        <v>1495</v>
      </c>
      <c r="AE10" s="15"/>
      <c r="AF10" s="15"/>
      <c r="AG10" s="15"/>
      <c r="AH10" s="15"/>
      <c r="AI10" s="15"/>
      <c r="AJ10" s="15"/>
      <c r="AK10" s="15"/>
      <c r="AL10" s="15"/>
      <c r="AM10" s="15"/>
      <c r="AN10" s="15"/>
    </row>
    <row r="11" spans="1:40" x14ac:dyDescent="0.25">
      <c r="A11" s="21"/>
      <c r="B11">
        <v>8</v>
      </c>
      <c r="C11">
        <v>2</v>
      </c>
      <c r="D11">
        <v>103</v>
      </c>
      <c r="E11">
        <v>0.41</v>
      </c>
      <c r="F11">
        <v>3149</v>
      </c>
      <c r="G11">
        <v>4.9242807632100947</v>
      </c>
      <c r="H11">
        <v>162.89592760181</v>
      </c>
      <c r="I11">
        <v>56.168187227290765</v>
      </c>
      <c r="J11">
        <v>0.26078210561201498</v>
      </c>
      <c r="L11">
        <v>69</v>
      </c>
      <c r="M11">
        <v>844.33333333333337</v>
      </c>
      <c r="N11">
        <v>690.33333333333337</v>
      </c>
      <c r="O11">
        <v>115.66666666666667</v>
      </c>
      <c r="P11">
        <v>1403.3333333333333</v>
      </c>
      <c r="Q11">
        <v>2783.3333333333335</v>
      </c>
      <c r="R11">
        <v>2190</v>
      </c>
      <c r="S11">
        <v>2053.3333333333335</v>
      </c>
      <c r="T11">
        <v>1650</v>
      </c>
      <c r="U11">
        <v>175.33333333333334</v>
      </c>
      <c r="V11">
        <v>1160</v>
      </c>
      <c r="W11">
        <v>2683.3333333333335</v>
      </c>
      <c r="X11">
        <v>2256.6666666666665</v>
      </c>
      <c r="Y11">
        <v>2466.6666666666665</v>
      </c>
      <c r="Z11">
        <v>1616.6666666666667</v>
      </c>
      <c r="AE11" s="15"/>
      <c r="AF11" s="15"/>
      <c r="AG11" s="15"/>
      <c r="AH11" s="15"/>
      <c r="AI11" s="15"/>
      <c r="AJ11" s="15"/>
      <c r="AK11" s="15"/>
      <c r="AL11" s="15"/>
      <c r="AM11" s="15"/>
      <c r="AN11" s="15"/>
    </row>
    <row r="12" spans="1:40" x14ac:dyDescent="0.25">
      <c r="A12" s="21"/>
      <c r="B12">
        <v>61</v>
      </c>
      <c r="C12">
        <v>2</v>
      </c>
      <c r="D12">
        <v>83</v>
      </c>
      <c r="E12">
        <v>0.34</v>
      </c>
      <c r="F12">
        <v>1412</v>
      </c>
      <c r="G12">
        <v>11.154379517305847</v>
      </c>
      <c r="H12">
        <v>156.10859728506793</v>
      </c>
      <c r="I12">
        <v>59.574156727884706</v>
      </c>
      <c r="J12">
        <v>0.30491351861783</v>
      </c>
      <c r="L12">
        <v>464.33333333333331</v>
      </c>
      <c r="M12">
        <v>1333.3333333333333</v>
      </c>
      <c r="N12">
        <v>1380</v>
      </c>
      <c r="O12">
        <v>3.51</v>
      </c>
      <c r="P12">
        <v>0.59499999999999997</v>
      </c>
      <c r="Q12">
        <v>30.1</v>
      </c>
      <c r="R12">
        <v>8.11</v>
      </c>
      <c r="S12">
        <v>3.9933333333333336</v>
      </c>
      <c r="T12">
        <v>59.966666666666669</v>
      </c>
      <c r="U12">
        <v>561.33333333333337</v>
      </c>
      <c r="V12">
        <v>365.33333333333331</v>
      </c>
      <c r="W12">
        <v>1940</v>
      </c>
      <c r="X12">
        <v>1993.3333333333333</v>
      </c>
      <c r="Y12">
        <v>2470</v>
      </c>
      <c r="Z12">
        <v>1410</v>
      </c>
      <c r="AE12" s="15"/>
      <c r="AF12" s="15"/>
      <c r="AG12" s="15"/>
      <c r="AH12" s="15"/>
      <c r="AI12" s="15"/>
      <c r="AJ12" s="15"/>
      <c r="AK12" s="15"/>
      <c r="AL12" s="15"/>
      <c r="AM12" s="15"/>
      <c r="AN12" s="15"/>
    </row>
    <row r="13" spans="1:40" s="2" customFormat="1" x14ac:dyDescent="0.25">
      <c r="A13" s="20"/>
      <c r="B13">
        <v>62</v>
      </c>
      <c r="C13">
        <v>2</v>
      </c>
      <c r="D13">
        <v>89</v>
      </c>
      <c r="E13">
        <v>0.37</v>
      </c>
      <c r="F13">
        <v>1525</v>
      </c>
      <c r="G13">
        <v>7.1215333772059006</v>
      </c>
      <c r="H13">
        <v>223.98190045248873</v>
      </c>
      <c r="I13">
        <v>74.597701149425305</v>
      </c>
      <c r="J13">
        <v>0.233832132123517</v>
      </c>
      <c r="K13"/>
      <c r="L13">
        <v>281</v>
      </c>
      <c r="M13">
        <v>876</v>
      </c>
      <c r="N13">
        <v>768.66666666666663</v>
      </c>
      <c r="O13">
        <v>4.6866666666666665</v>
      </c>
      <c r="P13">
        <v>0.12784999999999999</v>
      </c>
      <c r="Q13">
        <v>94.199999999999989</v>
      </c>
      <c r="R13">
        <v>19.400000000000002</v>
      </c>
      <c r="S13">
        <v>1003.6666666666666</v>
      </c>
      <c r="T13">
        <v>280</v>
      </c>
      <c r="U13">
        <v>213.5</v>
      </c>
      <c r="V13">
        <v>707.66666666666663</v>
      </c>
      <c r="W13">
        <v>2746.6666666666665</v>
      </c>
      <c r="X13">
        <v>2280</v>
      </c>
      <c r="Y13">
        <v>2953.3333333333335</v>
      </c>
      <c r="Z13">
        <v>1936.6666666666667</v>
      </c>
      <c r="AA13"/>
      <c r="AB13"/>
      <c r="AC13"/>
      <c r="AD13"/>
      <c r="AE13" s="15"/>
      <c r="AF13" s="15"/>
      <c r="AG13" s="15"/>
      <c r="AH13" s="15"/>
      <c r="AI13" s="15"/>
      <c r="AJ13" s="15"/>
      <c r="AK13" s="15"/>
      <c r="AL13" s="15"/>
      <c r="AM13" s="15"/>
      <c r="AN13" s="15"/>
    </row>
    <row r="14" spans="1:40" x14ac:dyDescent="0.25">
      <c r="A14" s="18" t="s">
        <v>5</v>
      </c>
      <c r="B14">
        <v>17</v>
      </c>
      <c r="C14">
        <v>5</v>
      </c>
      <c r="D14">
        <v>118</v>
      </c>
      <c r="E14">
        <v>0.44</v>
      </c>
      <c r="F14">
        <v>746</v>
      </c>
      <c r="G14">
        <v>3.4878580662052832</v>
      </c>
      <c r="H14">
        <v>152.71493212669691</v>
      </c>
      <c r="I14">
        <v>56.277820956687641</v>
      </c>
      <c r="J14">
        <v>0.14486968497826699</v>
      </c>
      <c r="L14">
        <v>304.66666666666669</v>
      </c>
      <c r="M14">
        <v>798.66666666666663</v>
      </c>
      <c r="N14">
        <v>1019.6666666666666</v>
      </c>
      <c r="O14">
        <v>40.466666666666661</v>
      </c>
      <c r="P14">
        <v>751</v>
      </c>
      <c r="Q14">
        <v>2443.3333333333335</v>
      </c>
      <c r="R14">
        <v>1573.3333333333333</v>
      </c>
      <c r="S14">
        <v>1966.6666666666667</v>
      </c>
      <c r="T14">
        <v>1246.6666666666667</v>
      </c>
      <c r="U14">
        <v>73.766666666666666</v>
      </c>
      <c r="V14">
        <v>382</v>
      </c>
      <c r="W14">
        <v>4150</v>
      </c>
      <c r="X14">
        <v>1037.5</v>
      </c>
      <c r="Y14">
        <v>3140</v>
      </c>
      <c r="Z14">
        <v>723</v>
      </c>
      <c r="AE14" s="15"/>
      <c r="AF14" s="15"/>
      <c r="AG14" s="15"/>
      <c r="AH14" s="15"/>
      <c r="AI14" s="15"/>
      <c r="AJ14" s="15"/>
      <c r="AK14" s="15"/>
      <c r="AL14" s="15"/>
      <c r="AM14" s="15"/>
      <c r="AN14" s="15"/>
    </row>
    <row r="15" spans="1:40" x14ac:dyDescent="0.25">
      <c r="A15" s="21"/>
      <c r="B15">
        <v>18</v>
      </c>
      <c r="C15">
        <v>5</v>
      </c>
      <c r="D15">
        <v>126</v>
      </c>
      <c r="E15">
        <v>0.47</v>
      </c>
      <c r="F15">
        <v>832</v>
      </c>
      <c r="G15">
        <v>4.520329800197592</v>
      </c>
      <c r="H15">
        <v>176.47058823529409</v>
      </c>
      <c r="I15">
        <v>58.128078817733986</v>
      </c>
      <c r="J15">
        <v>0.13102765240629599</v>
      </c>
      <c r="L15">
        <v>102.60000000000001</v>
      </c>
      <c r="M15">
        <v>741.66666666666663</v>
      </c>
      <c r="N15">
        <v>821.66666666666663</v>
      </c>
      <c r="O15">
        <v>36.366666666666667</v>
      </c>
      <c r="P15">
        <v>960.66666666666663</v>
      </c>
      <c r="Q15">
        <v>2000</v>
      </c>
      <c r="R15">
        <v>1156.6666666666667</v>
      </c>
      <c r="S15">
        <v>1900</v>
      </c>
      <c r="T15">
        <v>1413.3333333333333</v>
      </c>
      <c r="U15">
        <v>77.099999999999994</v>
      </c>
      <c r="V15">
        <v>591</v>
      </c>
      <c r="W15">
        <v>3220</v>
      </c>
      <c r="X15">
        <v>966</v>
      </c>
      <c r="Y15">
        <v>2933.3333333333335</v>
      </c>
      <c r="Z15">
        <v>800</v>
      </c>
      <c r="AE15" s="15"/>
      <c r="AF15" s="15"/>
      <c r="AG15" s="15"/>
      <c r="AH15" s="15"/>
      <c r="AI15" s="15"/>
      <c r="AJ15" s="15"/>
      <c r="AK15" s="15"/>
      <c r="AL15" s="15"/>
      <c r="AM15" s="15"/>
      <c r="AN15" s="15"/>
    </row>
    <row r="16" spans="1:40" x14ac:dyDescent="0.25">
      <c r="A16" s="21"/>
      <c r="B16">
        <v>19</v>
      </c>
      <c r="C16">
        <v>5</v>
      </c>
      <c r="D16">
        <v>129</v>
      </c>
      <c r="E16">
        <v>0.51</v>
      </c>
      <c r="F16">
        <v>769</v>
      </c>
      <c r="G16">
        <v>7.3800575610636292</v>
      </c>
      <c r="H16">
        <v>105.20361990950228</v>
      </c>
      <c r="I16">
        <v>45.283486011388966</v>
      </c>
      <c r="J16">
        <v>0.19909150953998</v>
      </c>
      <c r="L16">
        <v>371.33333333333331</v>
      </c>
      <c r="M16">
        <v>1116.6666666666667</v>
      </c>
      <c r="N16">
        <v>1004</v>
      </c>
      <c r="O16">
        <v>130</v>
      </c>
      <c r="P16">
        <v>900</v>
      </c>
      <c r="Q16">
        <v>2140</v>
      </c>
      <c r="R16">
        <v>1403.3333333333333</v>
      </c>
      <c r="S16">
        <v>1950</v>
      </c>
      <c r="T16">
        <v>1343.3333333333333</v>
      </c>
      <c r="U16">
        <v>422</v>
      </c>
      <c r="V16">
        <v>629.33333333333337</v>
      </c>
      <c r="W16">
        <v>2996.6666666666665</v>
      </c>
      <c r="X16">
        <v>957.5</v>
      </c>
      <c r="Y16">
        <v>2833.3333333333335</v>
      </c>
      <c r="Z16">
        <v>924.66666666666663</v>
      </c>
      <c r="AE16" s="15"/>
      <c r="AF16" s="15"/>
      <c r="AG16" s="15"/>
      <c r="AH16" s="15"/>
      <c r="AI16" s="15"/>
      <c r="AJ16" s="15"/>
      <c r="AK16" s="15"/>
      <c r="AL16" s="15"/>
      <c r="AM16" s="15"/>
      <c r="AN16" s="15"/>
    </row>
    <row r="17" spans="1:40" x14ac:dyDescent="0.25">
      <c r="A17" s="21"/>
      <c r="B17">
        <v>20</v>
      </c>
      <c r="C17">
        <v>5</v>
      </c>
      <c r="D17">
        <v>129</v>
      </c>
      <c r="E17">
        <v>0.5</v>
      </c>
      <c r="F17">
        <v>842</v>
      </c>
      <c r="G17">
        <v>4.0094405024215654</v>
      </c>
      <c r="H17">
        <v>152.71493212669685</v>
      </c>
      <c r="I17">
        <v>65.480105228543266</v>
      </c>
      <c r="J17">
        <v>0.14974875078761701</v>
      </c>
      <c r="L17">
        <v>310.66666666666669</v>
      </c>
      <c r="M17">
        <v>1144.6666666666667</v>
      </c>
      <c r="N17">
        <v>826.33333333333337</v>
      </c>
      <c r="O17">
        <v>96.433333333333337</v>
      </c>
      <c r="P17">
        <v>1430</v>
      </c>
      <c r="Q17">
        <v>2343.3333333333335</v>
      </c>
      <c r="R17">
        <v>1083.3333333333333</v>
      </c>
      <c r="S17">
        <v>2060</v>
      </c>
      <c r="T17">
        <v>1256.6666666666667</v>
      </c>
      <c r="U17">
        <v>271.66666666666669</v>
      </c>
      <c r="V17">
        <v>800.66666666666663</v>
      </c>
      <c r="W17">
        <v>3456.6666666666665</v>
      </c>
      <c r="X17">
        <v>1047.3333333333333</v>
      </c>
      <c r="Y17">
        <v>3540</v>
      </c>
      <c r="Z17">
        <v>929.33333333333337</v>
      </c>
      <c r="AE17" s="15"/>
      <c r="AF17" s="15"/>
      <c r="AG17" s="15"/>
      <c r="AH17" s="15"/>
      <c r="AI17" s="15"/>
      <c r="AJ17" s="15"/>
      <c r="AK17" s="15"/>
      <c r="AL17" s="15"/>
      <c r="AM17" s="15"/>
      <c r="AN17" s="15"/>
    </row>
    <row r="18" spans="1:40" x14ac:dyDescent="0.25">
      <c r="A18" s="21"/>
      <c r="B18">
        <v>68</v>
      </c>
      <c r="C18">
        <v>5</v>
      </c>
      <c r="D18">
        <v>139</v>
      </c>
      <c r="E18">
        <v>0.52</v>
      </c>
      <c r="F18">
        <v>889</v>
      </c>
      <c r="G18">
        <v>4.9593558505229582</v>
      </c>
      <c r="H18">
        <v>135.74660633484163</v>
      </c>
      <c r="I18">
        <v>46.404928885101938</v>
      </c>
      <c r="J18">
        <v>0.11758590360818701</v>
      </c>
      <c r="L18">
        <v>175.66666666666666</v>
      </c>
      <c r="M18">
        <v>874</v>
      </c>
      <c r="N18">
        <v>1153.3333333333333</v>
      </c>
      <c r="O18">
        <v>16.350000000000001</v>
      </c>
      <c r="P18">
        <v>609.33333333333337</v>
      </c>
      <c r="Q18">
        <v>2730</v>
      </c>
      <c r="R18">
        <v>1770</v>
      </c>
      <c r="S18">
        <v>2130</v>
      </c>
      <c r="T18">
        <v>1533.3333333333333</v>
      </c>
      <c r="U18">
        <v>52.733333333333327</v>
      </c>
      <c r="V18">
        <v>140</v>
      </c>
      <c r="W18">
        <v>3196.6666666666665</v>
      </c>
      <c r="X18">
        <v>1560</v>
      </c>
      <c r="Y18">
        <v>3456.6666666666665</v>
      </c>
      <c r="Z18">
        <v>1400</v>
      </c>
      <c r="AE18" s="15"/>
      <c r="AF18" s="15"/>
      <c r="AG18" s="15"/>
      <c r="AH18" s="15"/>
      <c r="AI18" s="15"/>
      <c r="AJ18" s="15"/>
      <c r="AK18" s="15"/>
      <c r="AL18" s="15"/>
      <c r="AM18" s="15"/>
      <c r="AN18" s="15"/>
    </row>
    <row r="19" spans="1:40" x14ac:dyDescent="0.25">
      <c r="A19" s="21"/>
      <c r="B19">
        <v>95</v>
      </c>
      <c r="C19">
        <v>5</v>
      </c>
      <c r="D19">
        <v>121</v>
      </c>
      <c r="E19">
        <v>0.45</v>
      </c>
      <c r="F19">
        <v>558</v>
      </c>
      <c r="G19">
        <v>6.8103296374467392</v>
      </c>
      <c r="H19">
        <v>156.10859728506793</v>
      </c>
      <c r="I19">
        <v>58.626152073732719</v>
      </c>
      <c r="J19">
        <v>0.13966005261730099</v>
      </c>
      <c r="L19">
        <v>231</v>
      </c>
      <c r="M19">
        <v>615.66666666666663</v>
      </c>
      <c r="N19">
        <v>747.33333333333337</v>
      </c>
      <c r="O19">
        <v>19.033333333333335</v>
      </c>
      <c r="P19">
        <v>512.5</v>
      </c>
      <c r="Q19">
        <v>2216.6666666666665</v>
      </c>
      <c r="R19">
        <v>2130</v>
      </c>
      <c r="S19">
        <v>2160</v>
      </c>
      <c r="T19">
        <v>1320</v>
      </c>
      <c r="U19">
        <v>38.866666666666667</v>
      </c>
      <c r="V19">
        <v>197.66666666666666</v>
      </c>
      <c r="W19">
        <v>2493.3333333333335</v>
      </c>
      <c r="X19">
        <v>1200</v>
      </c>
      <c r="Y19">
        <v>3300</v>
      </c>
      <c r="Z19">
        <v>889.33333333333337</v>
      </c>
      <c r="AE19" s="15"/>
      <c r="AF19" s="15"/>
      <c r="AG19" s="15"/>
      <c r="AH19" s="15"/>
      <c r="AI19" s="15"/>
      <c r="AJ19" s="15"/>
      <c r="AK19" s="15"/>
      <c r="AL19" s="15"/>
      <c r="AM19" s="15"/>
      <c r="AN19" s="15"/>
    </row>
    <row r="20" spans="1:40" x14ac:dyDescent="0.25">
      <c r="A20" s="21"/>
      <c r="B20">
        <v>96</v>
      </c>
      <c r="C20">
        <v>5</v>
      </c>
      <c r="D20">
        <v>108</v>
      </c>
      <c r="E20">
        <v>0.4</v>
      </c>
      <c r="F20">
        <v>437</v>
      </c>
      <c r="G20">
        <v>5.8834131936935661</v>
      </c>
      <c r="H20">
        <v>95.02262443438913</v>
      </c>
      <c r="I20">
        <v>34.808259587020643</v>
      </c>
      <c r="J20">
        <v>0.14780657428250699</v>
      </c>
      <c r="L20">
        <v>310.66666666666669</v>
      </c>
      <c r="M20">
        <v>848.66666666666663</v>
      </c>
      <c r="N20">
        <v>1350</v>
      </c>
      <c r="O20">
        <v>75.800000000000011</v>
      </c>
      <c r="P20">
        <v>795</v>
      </c>
      <c r="Q20">
        <v>2550</v>
      </c>
      <c r="R20">
        <v>2713.3333333333335</v>
      </c>
      <c r="S20">
        <v>2360</v>
      </c>
      <c r="T20">
        <v>1706.6666666666667</v>
      </c>
      <c r="U20">
        <v>46.033333333333331</v>
      </c>
      <c r="V20">
        <v>123</v>
      </c>
      <c r="W20">
        <v>1780</v>
      </c>
      <c r="X20">
        <v>719.33333333333337</v>
      </c>
      <c r="Y20">
        <v>2800</v>
      </c>
      <c r="Z20">
        <v>428</v>
      </c>
      <c r="AE20" s="15"/>
      <c r="AF20" s="15"/>
      <c r="AG20" s="15"/>
      <c r="AH20" s="15"/>
      <c r="AI20" s="15"/>
      <c r="AJ20" s="15"/>
      <c r="AK20" s="15"/>
      <c r="AL20" s="15"/>
      <c r="AM20" s="15"/>
      <c r="AN20" s="15"/>
    </row>
    <row r="21" spans="1:40" s="2" customFormat="1" x14ac:dyDescent="0.25">
      <c r="A21" s="20"/>
      <c r="B21">
        <v>97</v>
      </c>
      <c r="C21">
        <v>5</v>
      </c>
      <c r="D21">
        <v>115</v>
      </c>
      <c r="E21">
        <v>0.43</v>
      </c>
      <c r="F21">
        <v>387</v>
      </c>
      <c r="G21">
        <v>5.1988368503335938</v>
      </c>
      <c r="H21">
        <v>33.936651583710436</v>
      </c>
      <c r="I21">
        <v>11.77644710578843</v>
      </c>
      <c r="J21">
        <v>0.13664186421816399</v>
      </c>
      <c r="K21"/>
      <c r="L21">
        <v>301</v>
      </c>
      <c r="M21">
        <v>607.66666666666663</v>
      </c>
      <c r="N21">
        <v>1027.3333333333333</v>
      </c>
      <c r="O21">
        <v>96.899999999999991</v>
      </c>
      <c r="P21">
        <v>1023.5</v>
      </c>
      <c r="Q21">
        <v>2623.3333333333335</v>
      </c>
      <c r="R21">
        <v>2830</v>
      </c>
      <c r="S21">
        <v>2310</v>
      </c>
      <c r="T21">
        <v>1433.3333333333333</v>
      </c>
      <c r="U21">
        <v>107.73333333333333</v>
      </c>
      <c r="V21">
        <v>153.33333333333334</v>
      </c>
      <c r="W21">
        <v>1980</v>
      </c>
      <c r="X21">
        <v>817.33333333333337</v>
      </c>
      <c r="Y21">
        <v>2746.6666666666665</v>
      </c>
      <c r="Z21">
        <v>432.33333333333331</v>
      </c>
      <c r="AA21"/>
      <c r="AB21"/>
      <c r="AC21"/>
      <c r="AD21"/>
      <c r="AE21" s="15"/>
      <c r="AF21" s="15"/>
      <c r="AG21" s="15"/>
      <c r="AH21" s="15"/>
      <c r="AI21" s="15"/>
      <c r="AJ21" s="15"/>
      <c r="AK21" s="15"/>
      <c r="AL21" s="15"/>
      <c r="AM21" s="15"/>
      <c r="AN21" s="15"/>
    </row>
    <row r="22" spans="1:40" x14ac:dyDescent="0.25">
      <c r="A22" s="18" t="s">
        <v>6</v>
      </c>
      <c r="B22">
        <v>21</v>
      </c>
      <c r="C22">
        <v>6</v>
      </c>
      <c r="D22">
        <v>61</v>
      </c>
      <c r="E22">
        <v>0.31</v>
      </c>
      <c r="F22">
        <v>1375</v>
      </c>
      <c r="G22">
        <v>19.472687612795045</v>
      </c>
      <c r="H22">
        <v>125.56561085972854</v>
      </c>
      <c r="I22">
        <v>50.540206822040446</v>
      </c>
      <c r="J22">
        <v>0.37501664465463602</v>
      </c>
      <c r="L22">
        <v>29.666666666666668</v>
      </c>
      <c r="M22">
        <v>867.33333333333337</v>
      </c>
      <c r="N22">
        <v>863</v>
      </c>
      <c r="O22">
        <v>3256.6666666666665</v>
      </c>
      <c r="P22">
        <v>2795</v>
      </c>
      <c r="Q22">
        <v>3230</v>
      </c>
      <c r="R22">
        <v>3440</v>
      </c>
      <c r="S22">
        <v>2080</v>
      </c>
      <c r="T22">
        <v>2336.6666666666665</v>
      </c>
      <c r="U22">
        <v>3466.6666666666665</v>
      </c>
      <c r="V22">
        <v>1416.6666666666667</v>
      </c>
      <c r="W22">
        <v>2223.3333333333335</v>
      </c>
      <c r="X22">
        <v>2450</v>
      </c>
      <c r="Y22">
        <v>2326.6666666666665</v>
      </c>
      <c r="Z22">
        <v>2123.3333333333335</v>
      </c>
      <c r="AE22" s="15"/>
      <c r="AF22" s="15"/>
      <c r="AG22" s="15"/>
      <c r="AH22" s="15"/>
      <c r="AI22" s="15"/>
      <c r="AJ22" s="15"/>
      <c r="AK22" s="15"/>
      <c r="AL22" s="15"/>
      <c r="AM22" s="15"/>
      <c r="AN22" s="15"/>
    </row>
    <row r="23" spans="1:40" x14ac:dyDescent="0.25">
      <c r="A23" s="21"/>
      <c r="B23">
        <v>22</v>
      </c>
      <c r="C23">
        <v>6</v>
      </c>
      <c r="D23">
        <v>55</v>
      </c>
      <c r="E23">
        <v>0.28000000000000003</v>
      </c>
      <c r="F23">
        <v>1195</v>
      </c>
      <c r="G23">
        <v>16.460980155430029</v>
      </c>
      <c r="H23">
        <v>179.86425339366517</v>
      </c>
      <c r="I23">
        <v>57.793247905372112</v>
      </c>
      <c r="J23">
        <v>0.26008876450002499</v>
      </c>
      <c r="L23">
        <v>50.5</v>
      </c>
      <c r="M23">
        <v>1082</v>
      </c>
      <c r="N23">
        <v>760.66666666666663</v>
      </c>
      <c r="O23">
        <v>3660</v>
      </c>
      <c r="P23">
        <v>2330</v>
      </c>
      <c r="Q23">
        <v>2123.3333333333335</v>
      </c>
      <c r="R23">
        <v>2676.6666666666665</v>
      </c>
      <c r="S23">
        <v>2096.6666666666665</v>
      </c>
      <c r="T23">
        <v>2140</v>
      </c>
      <c r="U23">
        <v>4050</v>
      </c>
      <c r="V23">
        <v>755</v>
      </c>
      <c r="W23">
        <v>2190</v>
      </c>
      <c r="X23">
        <v>3066.6666666666665</v>
      </c>
      <c r="Y23">
        <v>2443.3333333333335</v>
      </c>
      <c r="Z23">
        <v>1933.3333333333333</v>
      </c>
      <c r="AE23" s="15"/>
      <c r="AF23" s="15"/>
      <c r="AG23" s="15"/>
      <c r="AH23" s="15"/>
      <c r="AI23" s="15"/>
      <c r="AJ23" s="15"/>
      <c r="AK23" s="15"/>
      <c r="AL23" s="15"/>
      <c r="AM23" s="15"/>
      <c r="AN23" s="15"/>
    </row>
    <row r="24" spans="1:40" x14ac:dyDescent="0.25">
      <c r="A24" s="21"/>
      <c r="B24">
        <v>23</v>
      </c>
      <c r="C24">
        <v>6</v>
      </c>
      <c r="D24">
        <v>60</v>
      </c>
      <c r="E24">
        <v>0.32</v>
      </c>
      <c r="F24">
        <v>2032</v>
      </c>
      <c r="G24">
        <v>20.247337151784425</v>
      </c>
      <c r="H24">
        <v>407.23981900452492</v>
      </c>
      <c r="I24">
        <v>100</v>
      </c>
      <c r="J24">
        <v>0.36041689948275302</v>
      </c>
      <c r="L24">
        <v>64.2</v>
      </c>
      <c r="M24">
        <v>1513.3333333333333</v>
      </c>
      <c r="N24">
        <v>900</v>
      </c>
      <c r="O24">
        <v>2226.6666666666665</v>
      </c>
      <c r="P24">
        <v>3775</v>
      </c>
      <c r="Q24">
        <v>2416.6666666666665</v>
      </c>
      <c r="R24">
        <v>2776.6666666666665</v>
      </c>
      <c r="S24">
        <v>1816.6666666666667</v>
      </c>
      <c r="T24">
        <v>2200</v>
      </c>
      <c r="U24">
        <v>2306.6666666666665</v>
      </c>
      <c r="V24">
        <v>2786.6666666666665</v>
      </c>
      <c r="W24">
        <v>2046.6666666666667</v>
      </c>
      <c r="X24">
        <v>3210</v>
      </c>
      <c r="Y24">
        <v>2193.3333333333335</v>
      </c>
      <c r="Z24">
        <v>1973.3333333333333</v>
      </c>
      <c r="AE24" s="15"/>
      <c r="AF24" s="15"/>
      <c r="AG24" s="15"/>
      <c r="AH24" s="15"/>
      <c r="AI24" s="15"/>
      <c r="AJ24" s="15"/>
      <c r="AK24" s="15"/>
      <c r="AL24" s="15"/>
      <c r="AM24" s="15"/>
      <c r="AN24" s="15"/>
    </row>
    <row r="25" spans="1:40" x14ac:dyDescent="0.25">
      <c r="A25" s="21"/>
      <c r="B25">
        <v>24</v>
      </c>
      <c r="C25">
        <v>6</v>
      </c>
      <c r="D25">
        <v>56</v>
      </c>
      <c r="E25">
        <v>0.28999999999999998</v>
      </c>
      <c r="F25">
        <v>1793</v>
      </c>
      <c r="G25">
        <v>14.576002875601029</v>
      </c>
      <c r="H25">
        <v>257.91855203619917</v>
      </c>
      <c r="I25">
        <v>74.349195821588467</v>
      </c>
      <c r="J25">
        <v>0.25113235379648402</v>
      </c>
      <c r="L25">
        <v>273</v>
      </c>
      <c r="M25">
        <v>1456.6666666666667</v>
      </c>
      <c r="N25">
        <v>683.33333333333337</v>
      </c>
      <c r="O25">
        <v>434.33333333333331</v>
      </c>
      <c r="P25">
        <v>2763.3333333333335</v>
      </c>
      <c r="Q25">
        <v>2410</v>
      </c>
      <c r="R25">
        <v>2946.6666666666665</v>
      </c>
      <c r="S25">
        <v>1896.6666666666667</v>
      </c>
      <c r="T25">
        <v>2173.3333333333335</v>
      </c>
      <c r="U25">
        <v>704.66666666666663</v>
      </c>
      <c r="V25">
        <v>2693.3333333333335</v>
      </c>
      <c r="W25">
        <v>2253.3333333333335</v>
      </c>
      <c r="X25">
        <v>2676.6666666666665</v>
      </c>
      <c r="Y25">
        <v>2396.6666666666665</v>
      </c>
      <c r="Z25">
        <v>1990</v>
      </c>
      <c r="AE25" s="15"/>
      <c r="AF25" s="15"/>
      <c r="AG25" s="15"/>
      <c r="AH25" s="15"/>
      <c r="AI25" s="15"/>
      <c r="AJ25" s="15"/>
      <c r="AK25" s="15"/>
      <c r="AL25" s="15"/>
      <c r="AM25" s="15"/>
      <c r="AN25" s="15"/>
    </row>
    <row r="26" spans="1:40" x14ac:dyDescent="0.25">
      <c r="A26" s="21"/>
      <c r="B26">
        <v>69</v>
      </c>
      <c r="C26">
        <v>6</v>
      </c>
      <c r="D26">
        <v>68</v>
      </c>
      <c r="E26">
        <v>0.33</v>
      </c>
      <c r="F26">
        <v>1710</v>
      </c>
      <c r="G26">
        <v>14.259400546561357</v>
      </c>
      <c r="H26">
        <v>363.12217194570144</v>
      </c>
      <c r="I26">
        <v>91.461824503790979</v>
      </c>
      <c r="J26">
        <v>0.419039199304585</v>
      </c>
      <c r="L26">
        <v>161</v>
      </c>
      <c r="M26">
        <v>1383.3333333333333</v>
      </c>
      <c r="N26">
        <v>1166.6666666666667</v>
      </c>
      <c r="O26">
        <v>371.66666666666669</v>
      </c>
      <c r="P26">
        <v>797.33333333333337</v>
      </c>
      <c r="Q26">
        <v>1700</v>
      </c>
      <c r="R26">
        <v>2176.6666666666665</v>
      </c>
      <c r="S26">
        <v>1933.3333333333333</v>
      </c>
      <c r="T26">
        <v>1776.6666666666667</v>
      </c>
      <c r="U26">
        <v>739.33333333333337</v>
      </c>
      <c r="V26">
        <v>308</v>
      </c>
      <c r="W26">
        <v>2100</v>
      </c>
      <c r="X26">
        <v>2763.3333333333335</v>
      </c>
      <c r="Y26">
        <v>2613.3333333333335</v>
      </c>
      <c r="Z26">
        <v>1993.3333333333333</v>
      </c>
      <c r="AE26" s="15"/>
      <c r="AF26" s="15"/>
      <c r="AG26" s="15"/>
      <c r="AH26" s="15"/>
      <c r="AI26" s="15"/>
      <c r="AJ26" s="15"/>
      <c r="AK26" s="15"/>
      <c r="AL26" s="15"/>
      <c r="AM26" s="15"/>
      <c r="AN26" s="15"/>
    </row>
    <row r="27" spans="1:40" x14ac:dyDescent="0.25">
      <c r="A27" s="21"/>
      <c r="B27">
        <v>70</v>
      </c>
      <c r="C27">
        <v>6</v>
      </c>
      <c r="D27">
        <v>64</v>
      </c>
      <c r="E27">
        <v>0.32</v>
      </c>
      <c r="F27">
        <v>3000</v>
      </c>
      <c r="G27">
        <v>16.336182460601094</v>
      </c>
      <c r="H27">
        <v>352.94117647058829</v>
      </c>
      <c r="I27">
        <v>93.280632411067188</v>
      </c>
      <c r="J27">
        <v>0.34084039656507997</v>
      </c>
      <c r="L27">
        <v>60.666666666666664</v>
      </c>
      <c r="M27">
        <v>807.66666666666663</v>
      </c>
      <c r="N27">
        <v>965</v>
      </c>
      <c r="O27">
        <v>709.33333333333337</v>
      </c>
      <c r="P27">
        <v>748.5</v>
      </c>
      <c r="Q27">
        <v>2223.3333333333335</v>
      </c>
      <c r="R27">
        <v>2806.6666666666665</v>
      </c>
      <c r="S27">
        <v>2163.3333333333335</v>
      </c>
      <c r="T27">
        <v>2186.6666666666665</v>
      </c>
      <c r="U27">
        <v>1270</v>
      </c>
      <c r="V27">
        <v>297</v>
      </c>
      <c r="W27">
        <v>2083.3333333333335</v>
      </c>
      <c r="X27">
        <v>2880</v>
      </c>
      <c r="Y27">
        <v>2763.3333333333335</v>
      </c>
      <c r="Z27">
        <v>2016.6666666666667</v>
      </c>
      <c r="AE27" s="15"/>
      <c r="AF27" s="15"/>
      <c r="AG27" s="15"/>
      <c r="AH27" s="15"/>
      <c r="AI27" s="15"/>
      <c r="AJ27" s="15"/>
      <c r="AK27" s="15"/>
      <c r="AL27" s="15"/>
      <c r="AM27" s="15"/>
      <c r="AN27" s="15"/>
    </row>
    <row r="28" spans="1:40" x14ac:dyDescent="0.25">
      <c r="A28" s="21"/>
      <c r="B28">
        <v>98</v>
      </c>
      <c r="C28">
        <v>6</v>
      </c>
      <c r="D28">
        <v>61</v>
      </c>
      <c r="E28">
        <v>0.3</v>
      </c>
      <c r="F28">
        <v>1387</v>
      </c>
      <c r="G28">
        <v>18.101807603680474</v>
      </c>
      <c r="H28">
        <v>264.70588235294116</v>
      </c>
      <c r="I28">
        <v>70.611702127659569</v>
      </c>
      <c r="J28">
        <v>0.27854024396576399</v>
      </c>
      <c r="L28">
        <v>95.899999999999991</v>
      </c>
      <c r="M28">
        <v>546</v>
      </c>
      <c r="N28">
        <v>848.33333333333337</v>
      </c>
      <c r="O28">
        <v>853</v>
      </c>
      <c r="P28">
        <v>1058</v>
      </c>
      <c r="Q28">
        <v>2576.6666666666665</v>
      </c>
      <c r="R28">
        <v>4570</v>
      </c>
      <c r="S28">
        <v>2226.6666666666665</v>
      </c>
      <c r="T28">
        <v>2120</v>
      </c>
      <c r="U28">
        <v>875</v>
      </c>
      <c r="V28">
        <v>417.33333333333331</v>
      </c>
      <c r="W28">
        <v>2153.3333333333335</v>
      </c>
      <c r="X28">
        <v>4116.666666666667</v>
      </c>
      <c r="Y28">
        <v>2693.3333333333335</v>
      </c>
      <c r="Z28">
        <v>2170</v>
      </c>
      <c r="AE28" s="15"/>
      <c r="AF28" s="15"/>
      <c r="AG28" s="15"/>
      <c r="AH28" s="15"/>
      <c r="AI28" s="15"/>
      <c r="AJ28" s="15"/>
      <c r="AK28" s="15"/>
      <c r="AL28" s="15"/>
      <c r="AM28" s="15"/>
      <c r="AN28" s="15"/>
    </row>
    <row r="29" spans="1:40" x14ac:dyDescent="0.25">
      <c r="A29" s="21"/>
      <c r="B29">
        <v>99</v>
      </c>
      <c r="C29">
        <v>6</v>
      </c>
      <c r="D29">
        <v>63</v>
      </c>
      <c r="E29">
        <v>0.31</v>
      </c>
      <c r="F29">
        <v>1369</v>
      </c>
      <c r="G29">
        <v>11.60820130373242</v>
      </c>
      <c r="H29">
        <v>227.37556561085978</v>
      </c>
      <c r="I29">
        <v>64.140840499756621</v>
      </c>
      <c r="J29">
        <v>0.31561122895917598</v>
      </c>
      <c r="L29">
        <v>51.166666666666664</v>
      </c>
      <c r="M29">
        <v>862.33333333333337</v>
      </c>
      <c r="N29">
        <v>815.66666666666663</v>
      </c>
      <c r="O29">
        <v>689</v>
      </c>
      <c r="P29">
        <v>1945</v>
      </c>
      <c r="Q29">
        <v>2636.6666666666665</v>
      </c>
      <c r="R29">
        <v>5255</v>
      </c>
      <c r="S29">
        <v>2056.6666666666665</v>
      </c>
      <c r="T29">
        <v>1980</v>
      </c>
      <c r="U29">
        <v>671.5</v>
      </c>
      <c r="V29">
        <v>638.5</v>
      </c>
      <c r="W29">
        <v>2090</v>
      </c>
      <c r="X29">
        <v>3070</v>
      </c>
      <c r="Y29">
        <v>2510</v>
      </c>
      <c r="Z29">
        <v>1910</v>
      </c>
      <c r="AE29" s="15"/>
      <c r="AF29" s="15"/>
      <c r="AG29" s="15"/>
      <c r="AH29" s="15"/>
      <c r="AI29" s="15"/>
      <c r="AJ29" s="15"/>
      <c r="AK29" s="15"/>
      <c r="AL29" s="15"/>
      <c r="AM29" s="15"/>
      <c r="AN29" s="15"/>
    </row>
    <row r="30" spans="1:40" s="2" customFormat="1" x14ac:dyDescent="0.25">
      <c r="A30" s="20"/>
      <c r="B30">
        <v>100</v>
      </c>
      <c r="C30">
        <v>6</v>
      </c>
      <c r="D30">
        <v>66</v>
      </c>
      <c r="E30">
        <v>0.34</v>
      </c>
      <c r="F30">
        <v>1755</v>
      </c>
      <c r="G30">
        <v>16.050454033537552</v>
      </c>
      <c r="H30">
        <v>359.72850678733039</v>
      </c>
      <c r="I30">
        <v>100</v>
      </c>
      <c r="J30">
        <v>0.28281345270816499</v>
      </c>
      <c r="K30"/>
      <c r="L30">
        <v>64.366666666666674</v>
      </c>
      <c r="M30">
        <v>904.66666666666663</v>
      </c>
      <c r="N30">
        <v>905.33333333333337</v>
      </c>
      <c r="O30">
        <v>294</v>
      </c>
      <c r="P30">
        <v>609.33333333333337</v>
      </c>
      <c r="Q30">
        <v>541</v>
      </c>
      <c r="R30">
        <v>1460</v>
      </c>
      <c r="S30">
        <v>1910</v>
      </c>
      <c r="T30">
        <v>1846.6666666666667</v>
      </c>
      <c r="U30">
        <v>294</v>
      </c>
      <c r="V30">
        <v>197.33333333333334</v>
      </c>
      <c r="W30">
        <v>1007.3333333333334</v>
      </c>
      <c r="X30">
        <v>2373.3333333333335</v>
      </c>
      <c r="Y30">
        <v>2563.3333333333335</v>
      </c>
      <c r="Z30">
        <v>2256.6666666666665</v>
      </c>
      <c r="AA30"/>
      <c r="AB30"/>
      <c r="AC30"/>
      <c r="AD30"/>
      <c r="AE30" s="15"/>
      <c r="AF30" s="15"/>
      <c r="AG30" s="15"/>
      <c r="AH30" s="15"/>
      <c r="AI30" s="15"/>
      <c r="AJ30" s="15"/>
      <c r="AK30" s="15"/>
      <c r="AL30" s="15"/>
      <c r="AM30" s="15"/>
      <c r="AN30" s="15"/>
    </row>
    <row r="31" spans="1:40" x14ac:dyDescent="0.25">
      <c r="A31" s="18" t="s">
        <v>7</v>
      </c>
      <c r="B31">
        <v>33</v>
      </c>
      <c r="C31">
        <v>9</v>
      </c>
      <c r="D31">
        <v>134</v>
      </c>
      <c r="E31">
        <v>0.5</v>
      </c>
      <c r="F31">
        <v>267</v>
      </c>
      <c r="G31">
        <v>4.9015579746185809</v>
      </c>
      <c r="H31">
        <v>156.1085972850679</v>
      </c>
      <c r="I31">
        <v>64.814519980894786</v>
      </c>
      <c r="J31">
        <v>0.13966005261730099</v>
      </c>
      <c r="L31">
        <v>69.666666666666671</v>
      </c>
      <c r="M31">
        <v>1170</v>
      </c>
      <c r="N31">
        <v>927.66666666666663</v>
      </c>
      <c r="O31">
        <v>108.66666666666667</v>
      </c>
      <c r="P31">
        <v>1853.3333333333333</v>
      </c>
      <c r="Q31">
        <v>2676.6666666666665</v>
      </c>
      <c r="R31">
        <v>2350</v>
      </c>
      <c r="S31">
        <v>2096.6666666666665</v>
      </c>
      <c r="T31">
        <v>1496.6666666666667</v>
      </c>
      <c r="U31">
        <v>152</v>
      </c>
      <c r="V31">
        <v>2613.3333333333335</v>
      </c>
      <c r="W31">
        <v>2916.6666666666665</v>
      </c>
      <c r="X31">
        <v>1486.6666666666667</v>
      </c>
      <c r="Y31">
        <v>3036.6666666666665</v>
      </c>
      <c r="Z31">
        <v>832.33333333333337</v>
      </c>
      <c r="AE31" s="15"/>
      <c r="AF31" s="15"/>
      <c r="AG31" s="15"/>
      <c r="AH31" s="15"/>
      <c r="AI31" s="15"/>
      <c r="AJ31" s="15"/>
      <c r="AK31" s="15"/>
      <c r="AL31" s="15"/>
      <c r="AM31" s="15"/>
      <c r="AN31" s="15"/>
    </row>
    <row r="32" spans="1:40" x14ac:dyDescent="0.25">
      <c r="A32" s="21"/>
      <c r="B32">
        <v>34</v>
      </c>
      <c r="C32">
        <v>9</v>
      </c>
      <c r="D32">
        <v>145</v>
      </c>
      <c r="E32">
        <v>0.55000000000000004</v>
      </c>
      <c r="F32">
        <v>676</v>
      </c>
      <c r="G32">
        <v>5.1252939383928524</v>
      </c>
      <c r="H32">
        <v>159.50226244343898</v>
      </c>
      <c r="I32">
        <v>52.542158782290159</v>
      </c>
      <c r="J32">
        <v>0.15239907917796799</v>
      </c>
      <c r="L32">
        <v>382</v>
      </c>
      <c r="M32">
        <v>519</v>
      </c>
      <c r="N32">
        <v>777.33333333333337</v>
      </c>
      <c r="O32">
        <v>29.333333333333332</v>
      </c>
      <c r="P32">
        <v>844.66666666666663</v>
      </c>
      <c r="Q32">
        <v>3360</v>
      </c>
      <c r="R32">
        <v>2300</v>
      </c>
      <c r="S32">
        <v>2356.6666666666665</v>
      </c>
      <c r="T32">
        <v>1400</v>
      </c>
      <c r="U32">
        <v>36.9</v>
      </c>
      <c r="V32">
        <v>416</v>
      </c>
      <c r="W32">
        <v>3206.6666666666665</v>
      </c>
      <c r="X32">
        <v>732.66666666666663</v>
      </c>
      <c r="Y32">
        <v>3303.3333333333335</v>
      </c>
      <c r="Z32">
        <v>447.66666666666669</v>
      </c>
      <c r="AE32" s="15"/>
      <c r="AF32" s="15"/>
      <c r="AG32" s="15"/>
      <c r="AH32" s="15"/>
      <c r="AI32" s="15"/>
      <c r="AJ32" s="15"/>
      <c r="AK32" s="15"/>
      <c r="AL32" s="15"/>
      <c r="AM32" s="15"/>
      <c r="AN32" s="15"/>
    </row>
    <row r="33" spans="1:40" x14ac:dyDescent="0.25">
      <c r="A33" s="21"/>
      <c r="B33">
        <v>35</v>
      </c>
      <c r="C33">
        <v>9</v>
      </c>
      <c r="D33">
        <v>136</v>
      </c>
      <c r="E33">
        <v>0.51</v>
      </c>
      <c r="F33">
        <v>548</v>
      </c>
      <c r="G33">
        <v>5.5480302454468706</v>
      </c>
      <c r="H33">
        <v>196.83257918552039</v>
      </c>
      <c r="I33">
        <v>65.934489402697523</v>
      </c>
      <c r="J33">
        <v>0.17348827078668</v>
      </c>
      <c r="L33">
        <v>293</v>
      </c>
      <c r="M33">
        <v>672</v>
      </c>
      <c r="N33">
        <v>840</v>
      </c>
      <c r="O33">
        <v>34.6</v>
      </c>
      <c r="P33">
        <v>907</v>
      </c>
      <c r="Q33">
        <v>2720</v>
      </c>
      <c r="R33">
        <v>1573.3333333333333</v>
      </c>
      <c r="S33">
        <v>2170</v>
      </c>
      <c r="T33">
        <v>1290</v>
      </c>
      <c r="U33">
        <v>64</v>
      </c>
      <c r="V33">
        <v>491</v>
      </c>
      <c r="W33">
        <v>3266.6666666666665</v>
      </c>
      <c r="X33">
        <v>1040.5</v>
      </c>
      <c r="Y33">
        <v>2853.3333333333335</v>
      </c>
      <c r="Z33">
        <v>857</v>
      </c>
      <c r="AE33" s="15"/>
      <c r="AF33" s="15"/>
      <c r="AG33" s="15"/>
      <c r="AH33" s="15"/>
      <c r="AI33" s="15"/>
      <c r="AJ33" s="15"/>
      <c r="AK33" s="15"/>
      <c r="AL33" s="15"/>
      <c r="AM33" s="15"/>
      <c r="AN33" s="15"/>
    </row>
    <row r="34" spans="1:40" x14ac:dyDescent="0.25">
      <c r="A34" s="21"/>
      <c r="B34">
        <v>36</v>
      </c>
      <c r="C34">
        <v>9</v>
      </c>
      <c r="D34">
        <v>135</v>
      </c>
      <c r="E34">
        <v>0.51</v>
      </c>
      <c r="F34">
        <v>536</v>
      </c>
      <c r="G34">
        <v>7.1510395823792878</v>
      </c>
      <c r="H34">
        <v>179.86425339366517</v>
      </c>
      <c r="I34">
        <v>62.014940173200237</v>
      </c>
      <c r="J34">
        <v>0.19113538672775199</v>
      </c>
      <c r="L34">
        <v>47.566666666666663</v>
      </c>
      <c r="M34">
        <v>591.33333333333337</v>
      </c>
      <c r="N34">
        <v>626</v>
      </c>
      <c r="O34">
        <v>37.266666666666666</v>
      </c>
      <c r="P34">
        <v>901.66666666666663</v>
      </c>
      <c r="Q34">
        <v>3556.6666666666665</v>
      </c>
      <c r="R34">
        <v>1830</v>
      </c>
      <c r="S34">
        <v>2406.6666666666665</v>
      </c>
      <c r="T34">
        <v>1356.6666666666667</v>
      </c>
      <c r="U34">
        <v>48.566666666666663</v>
      </c>
      <c r="V34">
        <v>430.66666666666669</v>
      </c>
      <c r="W34">
        <v>3240</v>
      </c>
      <c r="X34">
        <v>587</v>
      </c>
      <c r="Y34">
        <v>3196.6666666666665</v>
      </c>
      <c r="Z34">
        <v>489</v>
      </c>
      <c r="AE34" s="15"/>
      <c r="AF34" s="15"/>
      <c r="AG34" s="15"/>
      <c r="AH34" s="15"/>
      <c r="AI34" s="15"/>
      <c r="AJ34" s="15"/>
      <c r="AK34" s="15"/>
      <c r="AL34" s="15"/>
      <c r="AM34" s="15"/>
      <c r="AN34" s="15"/>
    </row>
    <row r="35" spans="1:40" x14ac:dyDescent="0.25">
      <c r="A35" s="21"/>
      <c r="B35">
        <v>75</v>
      </c>
      <c r="C35">
        <v>9</v>
      </c>
      <c r="D35">
        <v>136</v>
      </c>
      <c r="E35">
        <v>0.5</v>
      </c>
      <c r="F35">
        <v>342</v>
      </c>
      <c r="G35">
        <v>6.2363772523758803</v>
      </c>
      <c r="H35">
        <v>135.74660633484163</v>
      </c>
      <c r="I35">
        <v>57.170542635658926</v>
      </c>
      <c r="J35">
        <v>0.117855498818601</v>
      </c>
      <c r="L35">
        <v>195.66666666666666</v>
      </c>
      <c r="M35">
        <v>820</v>
      </c>
      <c r="N35">
        <v>1037.3333333333333</v>
      </c>
      <c r="O35">
        <v>41.333333333333336</v>
      </c>
      <c r="P35">
        <v>718</v>
      </c>
      <c r="Q35">
        <v>648.66666666666663</v>
      </c>
      <c r="R35">
        <v>680</v>
      </c>
      <c r="S35">
        <v>1383.3333333333333</v>
      </c>
      <c r="T35">
        <v>860.33333333333337</v>
      </c>
      <c r="U35">
        <v>99.8</v>
      </c>
      <c r="V35">
        <v>243.33333333333334</v>
      </c>
      <c r="W35">
        <v>2896.6666666666665</v>
      </c>
      <c r="X35">
        <v>761</v>
      </c>
      <c r="Y35">
        <v>3330</v>
      </c>
      <c r="Z35">
        <v>284.66666666666669</v>
      </c>
      <c r="AE35" s="15"/>
      <c r="AF35" s="15"/>
      <c r="AG35" s="15"/>
      <c r="AH35" s="15"/>
      <c r="AI35" s="15"/>
      <c r="AJ35" s="15"/>
      <c r="AK35" s="15"/>
      <c r="AL35" s="15"/>
      <c r="AM35" s="15"/>
      <c r="AN35" s="15"/>
    </row>
    <row r="36" spans="1:40" s="2" customFormat="1" x14ac:dyDescent="0.25">
      <c r="A36" s="20"/>
      <c r="B36">
        <v>76</v>
      </c>
      <c r="C36">
        <v>9</v>
      </c>
      <c r="D36">
        <v>137</v>
      </c>
      <c r="E36">
        <v>0.49</v>
      </c>
      <c r="F36">
        <v>465</v>
      </c>
      <c r="G36">
        <v>6.7275021334296659</v>
      </c>
      <c r="H36">
        <v>162.89592760180997</v>
      </c>
      <c r="I36">
        <v>64.672299611783529</v>
      </c>
      <c r="J36">
        <v>0.119735701099197</v>
      </c>
      <c r="K36"/>
      <c r="L36">
        <v>417.33333333333331</v>
      </c>
      <c r="M36">
        <v>1080</v>
      </c>
      <c r="N36">
        <v>1183.3333333333333</v>
      </c>
      <c r="O36">
        <v>9.5866666666666678</v>
      </c>
      <c r="P36">
        <v>427</v>
      </c>
      <c r="Q36">
        <v>1690</v>
      </c>
      <c r="R36">
        <v>998</v>
      </c>
      <c r="S36">
        <v>2130</v>
      </c>
      <c r="T36">
        <v>1086.6666666666667</v>
      </c>
      <c r="U36">
        <v>3.84</v>
      </c>
      <c r="V36">
        <v>73.600000000000009</v>
      </c>
      <c r="W36">
        <v>2246.6666666666665</v>
      </c>
      <c r="X36">
        <v>74.3</v>
      </c>
      <c r="Y36">
        <v>3610</v>
      </c>
      <c r="Z36">
        <v>36.000000000000007</v>
      </c>
      <c r="AA36"/>
      <c r="AB36"/>
      <c r="AC36"/>
      <c r="AD36"/>
      <c r="AE36" s="15"/>
      <c r="AF36" s="15"/>
      <c r="AG36" s="15"/>
      <c r="AH36" s="15"/>
      <c r="AI36" s="15"/>
      <c r="AJ36" s="15"/>
      <c r="AK36" s="15"/>
      <c r="AL36" s="15"/>
      <c r="AM36" s="15"/>
      <c r="AN36" s="15"/>
    </row>
    <row r="37" spans="1:40" x14ac:dyDescent="0.25">
      <c r="A37" s="18" t="s">
        <v>8</v>
      </c>
      <c r="B37">
        <v>37</v>
      </c>
      <c r="C37">
        <v>10</v>
      </c>
      <c r="D37">
        <v>91</v>
      </c>
      <c r="E37">
        <v>0.38</v>
      </c>
      <c r="F37">
        <v>458</v>
      </c>
      <c r="G37">
        <v>9.4956078087088809</v>
      </c>
      <c r="H37">
        <v>207.01357466063351</v>
      </c>
      <c r="I37">
        <v>71.999199786609779</v>
      </c>
      <c r="J37">
        <v>0.82247805686967501</v>
      </c>
      <c r="L37">
        <v>207.66666666666666</v>
      </c>
      <c r="M37">
        <v>795.33333333333337</v>
      </c>
      <c r="N37">
        <v>858</v>
      </c>
      <c r="O37">
        <v>892</v>
      </c>
      <c r="P37">
        <v>9755</v>
      </c>
      <c r="Q37">
        <v>3600</v>
      </c>
      <c r="R37">
        <v>4460</v>
      </c>
      <c r="S37">
        <v>2223.3333333333335</v>
      </c>
      <c r="T37">
        <v>2710</v>
      </c>
      <c r="U37">
        <v>1005.3333333333334</v>
      </c>
      <c r="V37">
        <v>1276.6666666666667</v>
      </c>
      <c r="W37">
        <v>2506.6666666666665</v>
      </c>
      <c r="X37">
        <v>3410</v>
      </c>
      <c r="Y37">
        <v>2443.3333333333335</v>
      </c>
      <c r="Z37">
        <v>2246.6666666666665</v>
      </c>
      <c r="AE37" s="15"/>
      <c r="AF37" s="15"/>
      <c r="AG37" s="15"/>
      <c r="AH37" s="15"/>
      <c r="AI37" s="15"/>
      <c r="AJ37" s="15"/>
      <c r="AK37" s="15"/>
      <c r="AL37" s="15"/>
      <c r="AM37" s="15"/>
      <c r="AN37" s="15"/>
    </row>
    <row r="38" spans="1:40" x14ac:dyDescent="0.25">
      <c r="A38" s="21"/>
      <c r="B38">
        <v>38</v>
      </c>
      <c r="C38">
        <v>10</v>
      </c>
      <c r="D38">
        <v>89</v>
      </c>
      <c r="E38">
        <v>0.37</v>
      </c>
      <c r="F38">
        <v>500</v>
      </c>
      <c r="G38">
        <v>8.7467456960866059</v>
      </c>
      <c r="H38">
        <v>244.34389140271497</v>
      </c>
      <c r="I38">
        <v>81.603380931036725</v>
      </c>
      <c r="J38">
        <v>0.82881516034618097</v>
      </c>
      <c r="L38">
        <v>186.33333333333334</v>
      </c>
      <c r="M38">
        <v>681.66666666666663</v>
      </c>
      <c r="N38">
        <v>885</v>
      </c>
      <c r="O38">
        <v>876.33333333333337</v>
      </c>
      <c r="P38">
        <v>9566.6666666666661</v>
      </c>
      <c r="Q38">
        <v>3036.6666666666665</v>
      </c>
      <c r="R38">
        <v>4003.3333333333335</v>
      </c>
      <c r="S38">
        <v>2170</v>
      </c>
      <c r="T38">
        <v>2703.3333333333335</v>
      </c>
      <c r="U38">
        <v>1150</v>
      </c>
      <c r="V38">
        <v>1340</v>
      </c>
      <c r="W38">
        <v>2583.3333333333335</v>
      </c>
      <c r="X38">
        <v>2946.6666666666665</v>
      </c>
      <c r="Y38">
        <v>2480</v>
      </c>
      <c r="Z38">
        <v>2130</v>
      </c>
      <c r="AE38" s="15"/>
      <c r="AF38" s="15"/>
      <c r="AG38" s="15"/>
      <c r="AH38" s="15"/>
      <c r="AI38" s="15"/>
      <c r="AJ38" s="15"/>
      <c r="AK38" s="15"/>
      <c r="AL38" s="15"/>
      <c r="AM38" s="15"/>
      <c r="AN38" s="15"/>
    </row>
    <row r="39" spans="1:40" x14ac:dyDescent="0.25">
      <c r="A39" s="21"/>
      <c r="B39">
        <v>39</v>
      </c>
      <c r="C39">
        <v>10</v>
      </c>
      <c r="D39">
        <v>73</v>
      </c>
      <c r="E39">
        <v>0.3</v>
      </c>
      <c r="F39">
        <v>324</v>
      </c>
      <c r="G39">
        <v>12.508783320605264</v>
      </c>
      <c r="H39">
        <v>105.20361990950228</v>
      </c>
      <c r="I39">
        <v>49.827460951689076</v>
      </c>
      <c r="L39">
        <v>233.33333333333334</v>
      </c>
      <c r="M39">
        <v>811.33333333333337</v>
      </c>
      <c r="N39">
        <v>919.33333333333337</v>
      </c>
      <c r="O39">
        <v>399.33333333333331</v>
      </c>
      <c r="P39">
        <v>17033.333333333332</v>
      </c>
      <c r="Q39">
        <v>3253.3333333333335</v>
      </c>
      <c r="R39">
        <v>4523.333333333333</v>
      </c>
      <c r="S39">
        <v>2103.3333333333335</v>
      </c>
      <c r="T39">
        <v>2923.3333333333335</v>
      </c>
      <c r="U39">
        <v>496.66666666666669</v>
      </c>
      <c r="V39">
        <v>1666.6666666666667</v>
      </c>
      <c r="W39">
        <v>3120</v>
      </c>
      <c r="X39">
        <v>4160</v>
      </c>
      <c r="Y39">
        <v>2663.3333333333335</v>
      </c>
      <c r="Z39">
        <v>2760</v>
      </c>
      <c r="AE39" s="15"/>
      <c r="AF39" s="15"/>
      <c r="AG39" s="15"/>
      <c r="AH39" s="15"/>
      <c r="AI39" s="15"/>
      <c r="AJ39" s="15"/>
      <c r="AK39" s="15"/>
      <c r="AL39" s="15"/>
      <c r="AM39" s="15"/>
      <c r="AN39" s="15"/>
    </row>
    <row r="40" spans="1:40" x14ac:dyDescent="0.25">
      <c r="A40" s="21"/>
      <c r="B40">
        <v>40</v>
      </c>
      <c r="C40">
        <v>10</v>
      </c>
      <c r="D40">
        <v>84</v>
      </c>
      <c r="E40">
        <v>0.32</v>
      </c>
      <c r="F40">
        <v>318</v>
      </c>
      <c r="G40">
        <v>14.689096938766911</v>
      </c>
      <c r="H40">
        <v>173.07692307692309</v>
      </c>
      <c r="I40">
        <v>75.857142857142904</v>
      </c>
      <c r="J40">
        <v>0.92244072065020699</v>
      </c>
      <c r="L40">
        <v>178</v>
      </c>
      <c r="M40">
        <v>1085</v>
      </c>
      <c r="N40">
        <v>1012.3333333333334</v>
      </c>
      <c r="O40">
        <v>1256.6666666666667</v>
      </c>
      <c r="P40">
        <v>19233.333333333332</v>
      </c>
      <c r="Q40">
        <v>2523.3333333333335</v>
      </c>
      <c r="R40">
        <v>4060</v>
      </c>
      <c r="S40">
        <v>2126.6666666666665</v>
      </c>
      <c r="T40">
        <v>2770</v>
      </c>
      <c r="U40">
        <v>1280</v>
      </c>
      <c r="V40">
        <v>1300</v>
      </c>
      <c r="W40">
        <v>2273.3333333333335</v>
      </c>
      <c r="X40">
        <v>4950</v>
      </c>
      <c r="Y40">
        <v>2656.6666666666665</v>
      </c>
      <c r="Z40">
        <v>2113.3333333333335</v>
      </c>
      <c r="AE40" s="15"/>
      <c r="AF40" s="15"/>
      <c r="AG40" s="15"/>
      <c r="AH40" s="15"/>
      <c r="AI40" s="15"/>
      <c r="AJ40" s="15"/>
      <c r="AK40" s="15"/>
      <c r="AL40" s="15"/>
      <c r="AM40" s="15"/>
      <c r="AN40" s="15"/>
    </row>
    <row r="41" spans="1:40" x14ac:dyDescent="0.25">
      <c r="A41" s="21"/>
      <c r="B41">
        <v>77</v>
      </c>
      <c r="C41">
        <v>10</v>
      </c>
      <c r="D41">
        <v>84</v>
      </c>
      <c r="E41">
        <v>0.33</v>
      </c>
      <c r="F41">
        <v>481</v>
      </c>
      <c r="G41">
        <v>12.21187281874152</v>
      </c>
      <c r="H41">
        <v>183.25791855203624</v>
      </c>
      <c r="I41">
        <v>59.043736100815423</v>
      </c>
      <c r="J41">
        <v>0.82202892855270204</v>
      </c>
      <c r="L41">
        <v>276.5</v>
      </c>
      <c r="M41">
        <v>927</v>
      </c>
      <c r="N41">
        <v>814</v>
      </c>
      <c r="O41">
        <v>143</v>
      </c>
      <c r="P41">
        <v>2876.6666666666665</v>
      </c>
      <c r="Q41">
        <v>2456.6666666666665</v>
      </c>
      <c r="R41">
        <v>4645</v>
      </c>
      <c r="S41">
        <v>2063.3333333333335</v>
      </c>
      <c r="T41">
        <v>2670</v>
      </c>
      <c r="U41">
        <v>306</v>
      </c>
      <c r="V41">
        <v>259.66666666666669</v>
      </c>
      <c r="W41">
        <v>2270</v>
      </c>
      <c r="X41">
        <v>3370</v>
      </c>
      <c r="Y41">
        <v>2726.6666666666665</v>
      </c>
      <c r="Z41">
        <v>2753.3333333333335</v>
      </c>
      <c r="AE41" s="15"/>
      <c r="AF41" s="15"/>
      <c r="AG41" s="15"/>
      <c r="AH41" s="15"/>
      <c r="AI41" s="15"/>
      <c r="AJ41" s="15"/>
      <c r="AK41" s="15"/>
      <c r="AL41" s="15"/>
      <c r="AM41" s="15"/>
      <c r="AN41" s="15"/>
    </row>
    <row r="42" spans="1:40" s="2" customFormat="1" x14ac:dyDescent="0.25">
      <c r="A42" s="20"/>
      <c r="B42">
        <v>78</v>
      </c>
      <c r="C42">
        <v>10</v>
      </c>
      <c r="D42">
        <v>75</v>
      </c>
      <c r="E42">
        <v>0.3</v>
      </c>
      <c r="F42">
        <v>546</v>
      </c>
      <c r="G42">
        <v>6.7896110463976314</v>
      </c>
      <c r="H42">
        <v>237.5565610859729</v>
      </c>
      <c r="I42">
        <v>70.909403079036224</v>
      </c>
      <c r="J42">
        <v>0.80601070358164895</v>
      </c>
      <c r="K42"/>
      <c r="L42">
        <v>164.66666666666666</v>
      </c>
      <c r="M42">
        <v>612</v>
      </c>
      <c r="N42">
        <v>821</v>
      </c>
      <c r="O42">
        <v>180</v>
      </c>
      <c r="P42">
        <v>3953.3333333333335</v>
      </c>
      <c r="Q42">
        <v>2200</v>
      </c>
      <c r="R42">
        <v>4180</v>
      </c>
      <c r="S42">
        <v>1953.3333333333333</v>
      </c>
      <c r="T42">
        <v>2433.3333333333335</v>
      </c>
      <c r="U42">
        <v>380.33333333333331</v>
      </c>
      <c r="V42">
        <v>319</v>
      </c>
      <c r="W42">
        <v>2530</v>
      </c>
      <c r="X42">
        <v>3386.6666666666665</v>
      </c>
      <c r="Y42">
        <v>2763.3333333333335</v>
      </c>
      <c r="Z42">
        <v>2466.6666666666665</v>
      </c>
      <c r="AA42"/>
      <c r="AB42"/>
      <c r="AC42"/>
      <c r="AD42"/>
      <c r="AE42" s="15"/>
      <c r="AF42" s="15"/>
      <c r="AG42" s="15"/>
      <c r="AH42" s="15"/>
      <c r="AI42" s="15"/>
      <c r="AJ42" s="15"/>
      <c r="AK42" s="15"/>
      <c r="AL42" s="15"/>
      <c r="AM42" s="15"/>
      <c r="AN42" s="15"/>
    </row>
    <row r="43" spans="1:40" x14ac:dyDescent="0.25">
      <c r="A43" s="21" t="s">
        <v>64</v>
      </c>
      <c r="B43">
        <v>84</v>
      </c>
      <c r="C43">
        <v>13</v>
      </c>
      <c r="D43">
        <v>38</v>
      </c>
      <c r="E43">
        <v>0.13</v>
      </c>
      <c r="G43">
        <v>3.0586903864184736</v>
      </c>
      <c r="H43">
        <v>55.55555555555555</v>
      </c>
      <c r="I43">
        <v>11.221719457013574</v>
      </c>
      <c r="J43">
        <v>0.39911502456873899</v>
      </c>
      <c r="K43">
        <v>5976.6420000000016</v>
      </c>
      <c r="L43">
        <v>8.9150000000000007E-2</v>
      </c>
      <c r="M43">
        <v>399.5</v>
      </c>
      <c r="N43">
        <v>895</v>
      </c>
      <c r="O43">
        <v>743</v>
      </c>
      <c r="P43">
        <v>13400</v>
      </c>
      <c r="Q43">
        <v>2780</v>
      </c>
      <c r="R43">
        <v>9655</v>
      </c>
      <c r="S43">
        <v>3433.3333333333335</v>
      </c>
      <c r="T43">
        <v>2450</v>
      </c>
      <c r="U43">
        <v>853</v>
      </c>
      <c r="V43">
        <v>2776.6666666666665</v>
      </c>
      <c r="W43">
        <v>2080</v>
      </c>
      <c r="X43">
        <v>5890</v>
      </c>
      <c r="Y43">
        <v>3810</v>
      </c>
      <c r="Z43">
        <v>2086.6666666666665</v>
      </c>
      <c r="AE43" s="15"/>
      <c r="AF43" s="15"/>
      <c r="AG43" s="15"/>
      <c r="AH43" s="15"/>
      <c r="AI43" s="15"/>
      <c r="AJ43" s="15"/>
      <c r="AK43" s="15"/>
      <c r="AL43" s="15"/>
      <c r="AM43" s="15"/>
      <c r="AN43" s="15"/>
    </row>
    <row r="44" spans="1:40" x14ac:dyDescent="0.25">
      <c r="A44" s="21"/>
      <c r="B44">
        <v>85</v>
      </c>
      <c r="C44">
        <v>13</v>
      </c>
      <c r="D44">
        <v>59</v>
      </c>
      <c r="E44">
        <v>0.22</v>
      </c>
      <c r="F44">
        <v>43</v>
      </c>
      <c r="G44">
        <v>5.4845857915337399</v>
      </c>
      <c r="H44">
        <v>83.3333333333333</v>
      </c>
      <c r="I44">
        <v>15.461346633416456</v>
      </c>
      <c r="J44">
        <v>0.39839551368475301</v>
      </c>
      <c r="K44">
        <v>5485.3942000000006</v>
      </c>
      <c r="L44">
        <v>4.7233333333333329E-2</v>
      </c>
      <c r="M44">
        <v>368</v>
      </c>
      <c r="N44">
        <v>722.66666666666663</v>
      </c>
      <c r="O44">
        <v>987.66666666666663</v>
      </c>
      <c r="P44">
        <v>42866.666666666664</v>
      </c>
      <c r="Q44">
        <v>2163.3333333333335</v>
      </c>
      <c r="R44">
        <v>11466.666666666666</v>
      </c>
      <c r="S44">
        <v>1756.6666666666667</v>
      </c>
      <c r="T44">
        <v>3713.3333333333335</v>
      </c>
      <c r="U44">
        <v>1080</v>
      </c>
      <c r="V44">
        <v>7533.333333333333</v>
      </c>
      <c r="W44">
        <v>1573.3333333333333</v>
      </c>
      <c r="X44">
        <v>6196.666666666667</v>
      </c>
      <c r="Y44">
        <v>1813.3333333333333</v>
      </c>
      <c r="Z44">
        <v>3866.6666666666665</v>
      </c>
      <c r="AE44" s="15"/>
      <c r="AF44" s="15"/>
      <c r="AG44" s="15"/>
      <c r="AH44" s="15"/>
      <c r="AI44" s="15"/>
      <c r="AJ44" s="15"/>
      <c r="AK44" s="15"/>
      <c r="AL44" s="15"/>
      <c r="AM44" s="15"/>
      <c r="AN44" s="15"/>
    </row>
    <row r="45" spans="1:40" x14ac:dyDescent="0.25">
      <c r="A45" s="21"/>
      <c r="B45">
        <v>86</v>
      </c>
      <c r="C45">
        <v>13</v>
      </c>
      <c r="D45">
        <v>50</v>
      </c>
      <c r="E45">
        <v>0.2</v>
      </c>
      <c r="F45">
        <v>28</v>
      </c>
      <c r="G45">
        <v>3.6510613598117252</v>
      </c>
      <c r="H45">
        <v>48.6111111111111</v>
      </c>
      <c r="I45">
        <v>9.8771051433773316</v>
      </c>
      <c r="J45">
        <v>0.41399143625928397</v>
      </c>
      <c r="K45">
        <v>4939.7007999999996</v>
      </c>
      <c r="L45">
        <v>6.3433333333333328E-2</v>
      </c>
      <c r="M45">
        <v>687.66666666666663</v>
      </c>
      <c r="N45">
        <v>886.66666666666663</v>
      </c>
      <c r="O45">
        <v>804.5</v>
      </c>
      <c r="P45">
        <v>41233.333333333336</v>
      </c>
      <c r="Q45">
        <v>2850</v>
      </c>
      <c r="R45">
        <v>12300</v>
      </c>
      <c r="S45">
        <v>2323.3333333333335</v>
      </c>
      <c r="T45">
        <v>3516.6666666666665</v>
      </c>
      <c r="U45">
        <v>1017.3333333333334</v>
      </c>
      <c r="V45">
        <v>8456.6666666666661</v>
      </c>
      <c r="W45">
        <v>1850</v>
      </c>
      <c r="X45">
        <v>5515</v>
      </c>
      <c r="Y45">
        <v>2203.3333333333335</v>
      </c>
      <c r="Z45">
        <v>3120</v>
      </c>
      <c r="AE45" s="15"/>
      <c r="AF45" s="15"/>
      <c r="AG45" s="15"/>
      <c r="AH45" s="15"/>
      <c r="AI45" s="15"/>
      <c r="AJ45" s="15"/>
      <c r="AK45" s="15"/>
      <c r="AL45" s="15"/>
      <c r="AM45" s="15"/>
      <c r="AN45" s="15"/>
    </row>
    <row r="46" spans="1:40" s="2" customFormat="1" x14ac:dyDescent="0.25">
      <c r="A46" s="20"/>
      <c r="B46">
        <v>88</v>
      </c>
      <c r="C46">
        <v>13</v>
      </c>
      <c r="D46">
        <v>53</v>
      </c>
      <c r="E46">
        <v>0.21</v>
      </c>
      <c r="F46">
        <v>77</v>
      </c>
      <c r="G46">
        <v>3.705849195343113</v>
      </c>
      <c r="H46">
        <v>34.72222222222225</v>
      </c>
      <c r="I46">
        <v>7.3216816249409611</v>
      </c>
      <c r="J46">
        <v>0.59512558409096405</v>
      </c>
      <c r="K46">
        <v>5929.6208000000015</v>
      </c>
      <c r="L46">
        <v>9.3200000000000005E-2</v>
      </c>
      <c r="M46">
        <v>468.33333333333331</v>
      </c>
      <c r="N46">
        <v>1002.3333333333334</v>
      </c>
      <c r="O46">
        <v>1076.6666666666667</v>
      </c>
      <c r="P46">
        <v>34166.666666666664</v>
      </c>
      <c r="Q46">
        <v>2393.3333333333335</v>
      </c>
      <c r="R46">
        <v>2780</v>
      </c>
      <c r="S46">
        <v>1526.6666666666667</v>
      </c>
      <c r="T46">
        <v>1713.3333333333333</v>
      </c>
      <c r="U46">
        <v>1383.3333333333333</v>
      </c>
      <c r="V46">
        <v>7416.666666666667</v>
      </c>
      <c r="W46">
        <v>3090</v>
      </c>
      <c r="X46">
        <v>2936.6666666666665</v>
      </c>
      <c r="Y46">
        <v>2683.3333333333335</v>
      </c>
      <c r="Z46">
        <v>1670</v>
      </c>
      <c r="AA46"/>
      <c r="AB46"/>
      <c r="AC46"/>
      <c r="AD46"/>
      <c r="AE46" s="15"/>
      <c r="AF46" s="15"/>
      <c r="AG46" s="15"/>
      <c r="AH46" s="15"/>
      <c r="AI46" s="15"/>
      <c r="AJ46" s="15"/>
      <c r="AK46" s="15"/>
      <c r="AL46" s="15"/>
      <c r="AM46" s="15"/>
      <c r="AN46" s="15"/>
    </row>
    <row r="47" spans="1:40" x14ac:dyDescent="0.25">
      <c r="A47" s="18" t="s">
        <v>9</v>
      </c>
      <c r="B47">
        <v>89</v>
      </c>
      <c r="C47">
        <v>14</v>
      </c>
      <c r="D47">
        <v>145</v>
      </c>
      <c r="E47">
        <v>0.52</v>
      </c>
      <c r="F47">
        <v>362</v>
      </c>
      <c r="G47">
        <v>5.705134426967752</v>
      </c>
      <c r="H47">
        <v>173.61111111111117</v>
      </c>
      <c r="I47">
        <v>55.160142348754448</v>
      </c>
      <c r="J47">
        <v>0.13649471456842299</v>
      </c>
      <c r="K47">
        <v>85.380600000000015</v>
      </c>
      <c r="L47">
        <v>525.33333333333337</v>
      </c>
      <c r="M47">
        <v>1020.6666666666666</v>
      </c>
      <c r="N47">
        <v>539</v>
      </c>
      <c r="O47">
        <v>15.4</v>
      </c>
      <c r="P47">
        <v>3835</v>
      </c>
      <c r="Q47">
        <v>2340</v>
      </c>
      <c r="R47">
        <v>1090</v>
      </c>
      <c r="S47">
        <v>2080</v>
      </c>
      <c r="T47">
        <v>1008.3333333333334</v>
      </c>
      <c r="U47">
        <v>4.1399999999999997</v>
      </c>
      <c r="V47">
        <v>555</v>
      </c>
      <c r="W47">
        <v>2566.6666666666665</v>
      </c>
      <c r="X47">
        <v>72.63333333333334</v>
      </c>
      <c r="Y47">
        <v>3723.3333333333335</v>
      </c>
      <c r="Z47">
        <v>28</v>
      </c>
      <c r="AE47" s="15"/>
      <c r="AF47" s="15"/>
      <c r="AG47" s="15"/>
      <c r="AH47" s="15"/>
      <c r="AI47" s="15"/>
      <c r="AJ47" s="15"/>
      <c r="AK47" s="15"/>
      <c r="AL47" s="15"/>
      <c r="AM47" s="15"/>
      <c r="AN47" s="15"/>
    </row>
    <row r="48" spans="1:40" x14ac:dyDescent="0.25">
      <c r="A48" s="21"/>
      <c r="B48">
        <v>90</v>
      </c>
      <c r="C48">
        <v>14</v>
      </c>
      <c r="D48">
        <v>151</v>
      </c>
      <c r="E48">
        <v>0.53</v>
      </c>
      <c r="F48">
        <v>388</v>
      </c>
      <c r="G48">
        <v>5.6586701628072049</v>
      </c>
      <c r="H48">
        <v>190.97222222222217</v>
      </c>
      <c r="I48">
        <v>56.814395201599453</v>
      </c>
      <c r="J48">
        <v>0.13831430782787901</v>
      </c>
      <c r="K48">
        <v>142.30099999999999</v>
      </c>
      <c r="L48">
        <v>406</v>
      </c>
      <c r="M48">
        <v>997.33333333333337</v>
      </c>
      <c r="N48">
        <v>538.66666666666663</v>
      </c>
      <c r="O48">
        <v>17.133333333333336</v>
      </c>
      <c r="P48">
        <v>3293.3333333333335</v>
      </c>
      <c r="Q48">
        <v>2636.6666666666665</v>
      </c>
      <c r="R48">
        <v>1840</v>
      </c>
      <c r="S48">
        <v>2060</v>
      </c>
      <c r="T48">
        <v>1027</v>
      </c>
      <c r="U48">
        <v>5.79</v>
      </c>
      <c r="V48">
        <v>606.66666666666663</v>
      </c>
      <c r="W48">
        <v>2340</v>
      </c>
      <c r="X48">
        <v>118.33333333333333</v>
      </c>
      <c r="Y48">
        <v>3770</v>
      </c>
      <c r="Z48">
        <v>63.666666666666664</v>
      </c>
      <c r="AE48" s="15"/>
      <c r="AF48" s="15"/>
      <c r="AG48" s="15"/>
      <c r="AH48" s="15"/>
      <c r="AI48" s="15"/>
      <c r="AJ48" s="15"/>
      <c r="AK48" s="15"/>
      <c r="AL48" s="15"/>
      <c r="AM48" s="15"/>
      <c r="AN48" s="15"/>
    </row>
    <row r="49" spans="1:40" x14ac:dyDescent="0.25">
      <c r="A49" s="21"/>
      <c r="B49">
        <v>91</v>
      </c>
      <c r="C49">
        <v>14</v>
      </c>
      <c r="D49">
        <v>148</v>
      </c>
      <c r="E49">
        <v>0.53</v>
      </c>
      <c r="F49">
        <v>374</v>
      </c>
      <c r="G49">
        <v>5.9142875898282776</v>
      </c>
      <c r="H49">
        <v>159.72222222222223</v>
      </c>
      <c r="I49">
        <v>48.536419332879511</v>
      </c>
      <c r="J49">
        <v>0.15215332710365601</v>
      </c>
      <c r="K49">
        <v>183.13520000000003</v>
      </c>
      <c r="L49">
        <v>642</v>
      </c>
      <c r="M49">
        <v>907.66666666666663</v>
      </c>
      <c r="N49">
        <v>488.66666666666669</v>
      </c>
      <c r="O49">
        <v>15.733333333333334</v>
      </c>
      <c r="P49">
        <v>3960</v>
      </c>
      <c r="Q49">
        <v>2266.6666666666665</v>
      </c>
      <c r="R49">
        <v>1146.6666666666667</v>
      </c>
      <c r="S49">
        <v>2016.6666666666667</v>
      </c>
      <c r="T49">
        <v>838.66666666666663</v>
      </c>
      <c r="U49">
        <v>5.706666666666667</v>
      </c>
      <c r="V49">
        <v>650.66666666666663</v>
      </c>
      <c r="W49">
        <v>2443.3333333333335</v>
      </c>
      <c r="X49">
        <v>110.66666666666667</v>
      </c>
      <c r="Y49">
        <v>3610</v>
      </c>
      <c r="Z49">
        <v>70.933333333333323</v>
      </c>
      <c r="AE49" s="15"/>
      <c r="AF49" s="15"/>
      <c r="AG49" s="15"/>
      <c r="AH49" s="15"/>
      <c r="AI49" s="15"/>
      <c r="AJ49" s="15"/>
      <c r="AK49" s="15"/>
      <c r="AL49" s="15"/>
      <c r="AM49" s="15"/>
      <c r="AN49" s="15"/>
    </row>
    <row r="50" spans="1:40" x14ac:dyDescent="0.25">
      <c r="A50" s="21"/>
      <c r="B50">
        <v>92</v>
      </c>
      <c r="C50">
        <v>14</v>
      </c>
      <c r="D50">
        <v>151</v>
      </c>
      <c r="E50">
        <v>0.53</v>
      </c>
      <c r="F50">
        <v>438</v>
      </c>
      <c r="G50">
        <v>5.5496402801306166</v>
      </c>
      <c r="H50">
        <v>236.11111111111117</v>
      </c>
      <c r="I50">
        <v>59.413754227733925</v>
      </c>
      <c r="J50">
        <v>0.19160717618756301</v>
      </c>
      <c r="K50">
        <v>153.4376</v>
      </c>
      <c r="L50">
        <v>855.33333333333337</v>
      </c>
      <c r="M50">
        <v>803.33333333333337</v>
      </c>
      <c r="N50">
        <v>664</v>
      </c>
      <c r="O50">
        <v>8.2949999999999999</v>
      </c>
      <c r="P50">
        <v>1061.3333333333333</v>
      </c>
      <c r="Q50">
        <v>1273.3333333333333</v>
      </c>
      <c r="R50">
        <v>1140</v>
      </c>
      <c r="S50">
        <v>2010</v>
      </c>
      <c r="T50">
        <v>1200</v>
      </c>
      <c r="U50">
        <v>4.6349999999999998</v>
      </c>
      <c r="V50">
        <v>208.66666666666666</v>
      </c>
      <c r="W50">
        <v>1870</v>
      </c>
      <c r="X50">
        <v>216</v>
      </c>
      <c r="Y50">
        <v>4270</v>
      </c>
      <c r="Z50">
        <v>155.66666666666666</v>
      </c>
      <c r="AE50" s="15"/>
      <c r="AF50" s="15"/>
      <c r="AG50" s="15"/>
      <c r="AH50" s="15"/>
      <c r="AI50" s="15"/>
      <c r="AJ50" s="15"/>
      <c r="AK50" s="15"/>
      <c r="AL50" s="15"/>
      <c r="AM50" s="15"/>
      <c r="AN50" s="15"/>
    </row>
    <row r="51" spans="1:40" x14ac:dyDescent="0.25">
      <c r="A51" s="21"/>
      <c r="B51">
        <v>93</v>
      </c>
      <c r="C51">
        <v>14</v>
      </c>
      <c r="D51">
        <v>137</v>
      </c>
      <c r="E51">
        <v>0.5</v>
      </c>
      <c r="F51">
        <v>537</v>
      </c>
      <c r="G51">
        <v>4.7755744113719416</v>
      </c>
      <c r="H51">
        <v>107.63888888888889</v>
      </c>
      <c r="I51">
        <v>35.738192636667911</v>
      </c>
      <c r="J51">
        <v>0.26600280125431103</v>
      </c>
      <c r="L51">
        <v>551</v>
      </c>
      <c r="M51">
        <v>1005</v>
      </c>
      <c r="N51">
        <v>724</v>
      </c>
      <c r="O51">
        <v>13.45</v>
      </c>
      <c r="P51">
        <v>849</v>
      </c>
      <c r="Q51">
        <v>1410</v>
      </c>
      <c r="R51">
        <v>1695</v>
      </c>
      <c r="S51">
        <v>1900</v>
      </c>
      <c r="T51">
        <v>1410</v>
      </c>
      <c r="U51">
        <v>14.649999999999999</v>
      </c>
      <c r="V51">
        <v>226.33333333333334</v>
      </c>
      <c r="W51">
        <v>2093.3333333333335</v>
      </c>
      <c r="X51">
        <v>546.33333333333337</v>
      </c>
      <c r="Y51">
        <v>3976.6666666666665</v>
      </c>
      <c r="Z51">
        <v>425</v>
      </c>
      <c r="AE51" s="15"/>
      <c r="AF51" s="15"/>
      <c r="AG51" s="15"/>
      <c r="AH51" s="15"/>
      <c r="AI51" s="15"/>
      <c r="AJ51" s="15"/>
      <c r="AK51" s="15"/>
      <c r="AL51" s="15"/>
      <c r="AM51" s="15"/>
      <c r="AN51" s="15"/>
    </row>
    <row r="52" spans="1:40" s="2" customFormat="1" x14ac:dyDescent="0.25">
      <c r="A52" s="20"/>
      <c r="B52">
        <v>94</v>
      </c>
      <c r="C52">
        <v>14</v>
      </c>
      <c r="D52">
        <v>151</v>
      </c>
      <c r="E52">
        <v>0.53</v>
      </c>
      <c r="F52">
        <v>379</v>
      </c>
      <c r="G52">
        <v>5.5479912239088609</v>
      </c>
      <c r="H52">
        <v>145.83333333333334</v>
      </c>
      <c r="I52">
        <v>45.684210526315788</v>
      </c>
      <c r="J52">
        <v>0.13649471456842299</v>
      </c>
      <c r="K52"/>
      <c r="L52">
        <v>172.33333333333334</v>
      </c>
      <c r="M52">
        <v>779</v>
      </c>
      <c r="N52">
        <v>618</v>
      </c>
      <c r="O52">
        <v>8.6</v>
      </c>
      <c r="P52">
        <v>1236.6666666666667</v>
      </c>
      <c r="Q52">
        <v>1630</v>
      </c>
      <c r="R52">
        <v>1245</v>
      </c>
      <c r="S52">
        <v>1873.3333333333333</v>
      </c>
      <c r="T52">
        <v>1123.3333333333333</v>
      </c>
      <c r="U52">
        <v>3.165</v>
      </c>
      <c r="V52">
        <v>222.33333333333334</v>
      </c>
      <c r="W52">
        <v>2050</v>
      </c>
      <c r="X52">
        <v>83.999999999999986</v>
      </c>
      <c r="Y52">
        <v>3870</v>
      </c>
      <c r="Z52">
        <v>51.166666666666664</v>
      </c>
      <c r="AA52"/>
      <c r="AB52"/>
      <c r="AC52"/>
      <c r="AD52"/>
      <c r="AE52" s="15"/>
      <c r="AF52" s="15"/>
      <c r="AG52" s="15"/>
      <c r="AH52" s="15"/>
      <c r="AI52" s="15"/>
      <c r="AJ52" s="15"/>
      <c r="AK52" s="15"/>
      <c r="AL52" s="15"/>
      <c r="AM52" s="15"/>
      <c r="AN52" s="15"/>
    </row>
    <row r="53" spans="1:40" x14ac:dyDescent="0.25">
      <c r="A53" s="18" t="s">
        <v>26</v>
      </c>
      <c r="B53">
        <v>107</v>
      </c>
      <c r="C53">
        <v>15</v>
      </c>
      <c r="D53">
        <v>139</v>
      </c>
      <c r="E53">
        <v>0.55000000000000004</v>
      </c>
      <c r="F53">
        <v>347</v>
      </c>
      <c r="G53">
        <v>3.1504649994093343</v>
      </c>
      <c r="H53">
        <v>182.7586206896552</v>
      </c>
      <c r="I53">
        <v>56.233421750663112</v>
      </c>
      <c r="J53">
        <v>8.9213487247022299E-2</v>
      </c>
      <c r="L53">
        <v>168</v>
      </c>
      <c r="M53">
        <v>50.466666666666669</v>
      </c>
      <c r="N53">
        <v>282.33333333333331</v>
      </c>
      <c r="O53">
        <v>14.933333333333332</v>
      </c>
      <c r="P53">
        <v>706.33333333333337</v>
      </c>
      <c r="Q53">
        <v>1546.6666666666667</v>
      </c>
      <c r="R53">
        <v>1320</v>
      </c>
      <c r="S53">
        <v>1390</v>
      </c>
      <c r="T53">
        <v>876.66666666666663</v>
      </c>
      <c r="U53">
        <v>15.700000000000001</v>
      </c>
      <c r="V53">
        <v>446</v>
      </c>
      <c r="W53">
        <v>1436.6666666666667</v>
      </c>
      <c r="X53">
        <v>214.66666666666666</v>
      </c>
      <c r="Y53">
        <v>1836.6666666666667</v>
      </c>
      <c r="Z53">
        <v>375.66666666666669</v>
      </c>
      <c r="AE53" s="15"/>
      <c r="AF53" s="15"/>
      <c r="AG53" s="15"/>
      <c r="AH53" s="15"/>
      <c r="AI53" s="15"/>
      <c r="AJ53" s="15"/>
      <c r="AK53" s="15"/>
      <c r="AL53" s="15"/>
      <c r="AM53" s="15"/>
      <c r="AN53" s="15"/>
    </row>
    <row r="54" spans="1:40" x14ac:dyDescent="0.25">
      <c r="A54" s="19"/>
      <c r="B54">
        <v>108</v>
      </c>
      <c r="C54">
        <v>15</v>
      </c>
      <c r="D54">
        <v>148</v>
      </c>
      <c r="E54">
        <v>0.56000000000000005</v>
      </c>
      <c r="F54">
        <v>537</v>
      </c>
      <c r="G54">
        <v>2.0832745997915114</v>
      </c>
      <c r="H54">
        <v>182.7586206896552</v>
      </c>
      <c r="I54">
        <v>56.233421750663112</v>
      </c>
      <c r="J54">
        <v>6.1966688592979602E-2</v>
      </c>
      <c r="L54">
        <v>165.66666666666666</v>
      </c>
      <c r="M54">
        <v>49.8</v>
      </c>
      <c r="N54">
        <v>317.33333333333331</v>
      </c>
      <c r="O54">
        <v>13.4</v>
      </c>
      <c r="P54">
        <v>904.5</v>
      </c>
      <c r="Q54">
        <v>2290</v>
      </c>
      <c r="R54">
        <v>1096</v>
      </c>
      <c r="S54">
        <v>1733.3333333333333</v>
      </c>
      <c r="T54">
        <v>905</v>
      </c>
      <c r="U54">
        <v>17</v>
      </c>
      <c r="V54">
        <v>405</v>
      </c>
      <c r="W54">
        <v>1283.3333333333333</v>
      </c>
      <c r="X54">
        <v>237.5</v>
      </c>
      <c r="Y54">
        <v>1846.6666666666667</v>
      </c>
      <c r="Z54">
        <v>364.66666666666669</v>
      </c>
      <c r="AE54" s="15"/>
      <c r="AF54" s="15"/>
      <c r="AG54" s="15"/>
      <c r="AH54" s="15"/>
      <c r="AI54" s="15"/>
      <c r="AJ54" s="15"/>
      <c r="AK54" s="15"/>
      <c r="AL54" s="15"/>
      <c r="AM54" s="15"/>
      <c r="AN54" s="15"/>
    </row>
    <row r="55" spans="1:40" x14ac:dyDescent="0.25">
      <c r="A55" s="19"/>
      <c r="B55">
        <v>109</v>
      </c>
      <c r="C55">
        <v>15</v>
      </c>
      <c r="D55">
        <v>144</v>
      </c>
      <c r="E55">
        <v>0.54</v>
      </c>
      <c r="F55">
        <v>613</v>
      </c>
      <c r="G55">
        <v>2.8952499716896845</v>
      </c>
      <c r="H55">
        <v>151.72413793103445</v>
      </c>
      <c r="I55">
        <v>50.867052023121381</v>
      </c>
      <c r="J55">
        <v>5.7247578070480601E-2</v>
      </c>
      <c r="L55">
        <v>124</v>
      </c>
      <c r="M55">
        <v>92.100000000000009</v>
      </c>
      <c r="N55">
        <v>454.66666666666669</v>
      </c>
      <c r="O55">
        <v>11.25</v>
      </c>
      <c r="P55">
        <v>586.5</v>
      </c>
      <c r="Q55">
        <v>1346.6666666666667</v>
      </c>
      <c r="R55">
        <v>597.33333333333337</v>
      </c>
      <c r="S55">
        <v>1313.3333333333333</v>
      </c>
      <c r="T55">
        <v>778.33333333333337</v>
      </c>
      <c r="U55">
        <v>17.95</v>
      </c>
      <c r="V55">
        <v>624</v>
      </c>
      <c r="W55">
        <v>1510</v>
      </c>
      <c r="X55">
        <v>348.33333333333331</v>
      </c>
      <c r="Y55">
        <v>1870</v>
      </c>
      <c r="Z55">
        <v>513.66666666666663</v>
      </c>
      <c r="AE55" s="15"/>
      <c r="AF55" s="15"/>
      <c r="AG55" s="15"/>
      <c r="AH55" s="15"/>
      <c r="AI55" s="15"/>
      <c r="AJ55" s="15"/>
      <c r="AK55" s="15"/>
      <c r="AL55" s="15"/>
      <c r="AM55" s="15"/>
      <c r="AN55" s="15"/>
    </row>
    <row r="56" spans="1:40" x14ac:dyDescent="0.25">
      <c r="A56" s="19"/>
      <c r="B56">
        <v>132</v>
      </c>
      <c r="C56">
        <v>15</v>
      </c>
      <c r="D56">
        <v>152</v>
      </c>
      <c r="E56">
        <v>0.56000000000000005</v>
      </c>
      <c r="F56">
        <v>665</v>
      </c>
      <c r="G56">
        <v>3.8315146316982531</v>
      </c>
      <c r="H56">
        <v>189.65517241379308</v>
      </c>
      <c r="I56">
        <v>66.666666666666657</v>
      </c>
      <c r="J56">
        <v>0.14831169461223201</v>
      </c>
      <c r="L56">
        <v>647.5</v>
      </c>
      <c r="M56">
        <v>131</v>
      </c>
      <c r="N56">
        <v>364.33333333333331</v>
      </c>
      <c r="O56">
        <v>17.966666666666669</v>
      </c>
      <c r="P56">
        <v>1223.3333333333333</v>
      </c>
      <c r="Q56">
        <v>2680</v>
      </c>
      <c r="R56">
        <v>727</v>
      </c>
      <c r="S56">
        <v>2153.3333333333335</v>
      </c>
      <c r="T56">
        <v>908.66666666666663</v>
      </c>
      <c r="U56">
        <v>7.7349999999999994</v>
      </c>
      <c r="V56">
        <v>916</v>
      </c>
      <c r="W56">
        <v>2553.3333333333335</v>
      </c>
      <c r="X56">
        <v>125</v>
      </c>
      <c r="Y56">
        <v>3376.6666666666665</v>
      </c>
      <c r="Z56">
        <v>202.66666666666666</v>
      </c>
      <c r="AE56" s="15"/>
      <c r="AF56" s="15"/>
      <c r="AG56" s="15"/>
      <c r="AH56" s="15"/>
      <c r="AI56" s="15"/>
      <c r="AJ56" s="15"/>
      <c r="AK56" s="15"/>
      <c r="AL56" s="15"/>
      <c r="AM56" s="15"/>
      <c r="AN56" s="15"/>
    </row>
    <row r="57" spans="1:40" x14ac:dyDescent="0.25">
      <c r="A57" s="19"/>
      <c r="B57">
        <v>133</v>
      </c>
      <c r="C57">
        <v>15</v>
      </c>
      <c r="D57">
        <v>115</v>
      </c>
      <c r="E57">
        <v>0.43</v>
      </c>
      <c r="F57">
        <v>477</v>
      </c>
      <c r="G57">
        <v>4.2534738096780069</v>
      </c>
      <c r="H57">
        <v>165.51724137931038</v>
      </c>
      <c r="I57">
        <v>48.362720403022678</v>
      </c>
      <c r="J57">
        <v>9.3870049493340602E-2</v>
      </c>
      <c r="L57">
        <v>230</v>
      </c>
      <c r="M57">
        <v>150.33333333333334</v>
      </c>
      <c r="N57">
        <v>505.33333333333331</v>
      </c>
      <c r="O57">
        <v>13.533333333333333</v>
      </c>
      <c r="P57">
        <v>922.66666666666663</v>
      </c>
      <c r="Q57">
        <v>1090.3333333333333</v>
      </c>
      <c r="R57">
        <v>519</v>
      </c>
      <c r="S57">
        <v>1600</v>
      </c>
      <c r="T57">
        <v>683.66666666666663</v>
      </c>
      <c r="U57">
        <v>42.8</v>
      </c>
      <c r="V57">
        <v>1019</v>
      </c>
      <c r="W57">
        <v>2633.3333333333335</v>
      </c>
      <c r="X57">
        <v>503.66666666666669</v>
      </c>
      <c r="Y57">
        <v>3000</v>
      </c>
      <c r="Z57">
        <v>545.66666666666663</v>
      </c>
      <c r="AE57" s="15"/>
      <c r="AF57" s="15"/>
      <c r="AG57" s="15"/>
      <c r="AH57" s="15"/>
      <c r="AI57" s="15"/>
      <c r="AJ57" s="15"/>
      <c r="AK57" s="15"/>
      <c r="AL57" s="15"/>
      <c r="AM57" s="15"/>
      <c r="AN57" s="15"/>
    </row>
    <row r="58" spans="1:40" x14ac:dyDescent="0.25">
      <c r="A58" s="19"/>
      <c r="B58">
        <v>134</v>
      </c>
      <c r="C58">
        <v>15</v>
      </c>
      <c r="D58">
        <v>142</v>
      </c>
      <c r="E58">
        <v>0.53</v>
      </c>
      <c r="F58">
        <v>419</v>
      </c>
      <c r="G58">
        <v>3.5562746980642852</v>
      </c>
      <c r="H58">
        <v>137.93103448275861</v>
      </c>
      <c r="I58">
        <v>45.714285714285701</v>
      </c>
      <c r="J58">
        <v>8.8786524149299606E-2</v>
      </c>
      <c r="L58">
        <v>627.33333333333337</v>
      </c>
      <c r="M58">
        <v>102.8</v>
      </c>
      <c r="N58">
        <v>388</v>
      </c>
      <c r="O58">
        <v>15.799999999999997</v>
      </c>
      <c r="P58">
        <v>782.33333333333337</v>
      </c>
      <c r="Q58">
        <v>2723.3333333333335</v>
      </c>
      <c r="R58">
        <v>833.66666666666663</v>
      </c>
      <c r="S58">
        <v>2446.6666666666665</v>
      </c>
      <c r="T58">
        <v>881.33333333333337</v>
      </c>
      <c r="U58">
        <v>21.15</v>
      </c>
      <c r="V58">
        <v>462.5</v>
      </c>
      <c r="W58">
        <v>2620</v>
      </c>
      <c r="X58">
        <v>449</v>
      </c>
      <c r="Y58">
        <v>3123.3333333333335</v>
      </c>
      <c r="Z58">
        <v>590.33333333333337</v>
      </c>
      <c r="AE58" s="15"/>
      <c r="AF58" s="15"/>
      <c r="AG58" s="15"/>
      <c r="AH58" s="15"/>
      <c r="AI58" s="15"/>
      <c r="AJ58" s="15"/>
      <c r="AK58" s="15"/>
      <c r="AL58" s="15"/>
      <c r="AM58" s="15"/>
      <c r="AN58" s="15"/>
    </row>
    <row r="59" spans="1:40" x14ac:dyDescent="0.25">
      <c r="A59" s="19"/>
      <c r="B59">
        <v>135</v>
      </c>
      <c r="C59">
        <v>15</v>
      </c>
      <c r="D59">
        <v>146</v>
      </c>
      <c r="E59">
        <v>0.52</v>
      </c>
      <c r="F59">
        <v>456</v>
      </c>
      <c r="G59">
        <v>4.1916711177938879</v>
      </c>
      <c r="H59">
        <v>113.79310344827586</v>
      </c>
      <c r="I59">
        <v>45.993031358885027</v>
      </c>
      <c r="J59">
        <v>8.4482738997802703E-2</v>
      </c>
      <c r="L59">
        <v>340</v>
      </c>
      <c r="M59">
        <v>125.33333333333333</v>
      </c>
      <c r="N59">
        <v>468</v>
      </c>
      <c r="O59">
        <v>17.05</v>
      </c>
      <c r="P59">
        <v>752</v>
      </c>
      <c r="Q59">
        <v>1840</v>
      </c>
      <c r="R59">
        <v>974.66666666666663</v>
      </c>
      <c r="S59">
        <v>1853.3333333333333</v>
      </c>
      <c r="T59">
        <v>1028.6666666666667</v>
      </c>
      <c r="U59">
        <v>24.55</v>
      </c>
      <c r="V59">
        <v>822.5</v>
      </c>
      <c r="W59">
        <v>2290</v>
      </c>
      <c r="X59">
        <v>333.66666666666669</v>
      </c>
      <c r="Y59">
        <v>3053.3333333333335</v>
      </c>
      <c r="Z59">
        <v>464.33333333333331</v>
      </c>
      <c r="AE59" s="15"/>
      <c r="AF59" s="15"/>
      <c r="AG59" s="15"/>
      <c r="AH59" s="15"/>
      <c r="AI59" s="15"/>
      <c r="AJ59" s="15"/>
      <c r="AK59" s="15"/>
      <c r="AL59" s="15"/>
      <c r="AM59" s="15"/>
      <c r="AN59" s="15"/>
    </row>
    <row r="60" spans="1:40" s="2" customFormat="1" x14ac:dyDescent="0.25">
      <c r="A60" s="20"/>
      <c r="B60">
        <v>136</v>
      </c>
      <c r="C60">
        <v>15</v>
      </c>
      <c r="D60">
        <v>152</v>
      </c>
      <c r="E60">
        <v>0.56000000000000005</v>
      </c>
      <c r="F60">
        <v>754</v>
      </c>
      <c r="G60">
        <v>4.7899310666471191</v>
      </c>
      <c r="H60">
        <v>148.27586206896547</v>
      </c>
      <c r="I60">
        <v>45.623342175066306</v>
      </c>
      <c r="J60">
        <v>8.7930751017451805E-2</v>
      </c>
      <c r="K60"/>
      <c r="L60">
        <v>355</v>
      </c>
      <c r="M60">
        <v>109.3</v>
      </c>
      <c r="N60">
        <v>361.66666666666669</v>
      </c>
      <c r="O60">
        <v>28.9</v>
      </c>
      <c r="P60">
        <v>749.66666666666663</v>
      </c>
      <c r="Q60">
        <v>2750</v>
      </c>
      <c r="R60">
        <v>1620</v>
      </c>
      <c r="S60">
        <v>2250</v>
      </c>
      <c r="T60">
        <v>1140</v>
      </c>
      <c r="U60">
        <v>102.6</v>
      </c>
      <c r="V60">
        <v>1073.3333333333333</v>
      </c>
      <c r="W60">
        <v>2950</v>
      </c>
      <c r="X60">
        <v>807.66666666666663</v>
      </c>
      <c r="Y60">
        <v>2956.6666666666665</v>
      </c>
      <c r="Z60">
        <v>985.33333333333337</v>
      </c>
      <c r="AA60"/>
      <c r="AB60"/>
      <c r="AC60"/>
      <c r="AD60"/>
      <c r="AE60" s="15"/>
      <c r="AF60" s="15"/>
      <c r="AG60" s="15"/>
      <c r="AH60" s="15"/>
      <c r="AI60" s="15"/>
      <c r="AJ60" s="15"/>
      <c r="AK60" s="15"/>
      <c r="AL60" s="15"/>
      <c r="AM60" s="15"/>
      <c r="AN60" s="15"/>
    </row>
    <row r="61" spans="1:40" x14ac:dyDescent="0.25">
      <c r="A61" s="18" t="s">
        <v>27</v>
      </c>
      <c r="B61">
        <v>119</v>
      </c>
      <c r="C61">
        <v>16</v>
      </c>
      <c r="D61">
        <v>84</v>
      </c>
      <c r="E61">
        <v>0.33</v>
      </c>
      <c r="F61">
        <v>781</v>
      </c>
      <c r="G61">
        <v>8.3938035714046446</v>
      </c>
      <c r="H61">
        <v>148.27586206896552</v>
      </c>
      <c r="I61">
        <v>38.053097345132741</v>
      </c>
      <c r="J61">
        <v>0.22737286923160699</v>
      </c>
      <c r="L61">
        <v>83.86666666666666</v>
      </c>
      <c r="M61">
        <v>126.66666666666667</v>
      </c>
      <c r="N61">
        <v>487</v>
      </c>
      <c r="O61">
        <v>870.66666666666663</v>
      </c>
      <c r="P61">
        <v>7430</v>
      </c>
      <c r="Q61">
        <v>2063.3333333333335</v>
      </c>
      <c r="R61">
        <v>1993.3333333333333</v>
      </c>
      <c r="S61">
        <v>1573.3333333333333</v>
      </c>
      <c r="T61">
        <v>1700</v>
      </c>
      <c r="U61">
        <v>1356.6666666666667</v>
      </c>
      <c r="V61">
        <v>3923.3333333333335</v>
      </c>
      <c r="W61">
        <v>1696.6666666666667</v>
      </c>
      <c r="X61">
        <v>1750</v>
      </c>
      <c r="Y61">
        <v>1833.3333333333333</v>
      </c>
      <c r="Z61">
        <v>1400</v>
      </c>
      <c r="AE61" s="15"/>
      <c r="AF61" s="15"/>
      <c r="AG61" s="15"/>
      <c r="AH61" s="15"/>
      <c r="AI61" s="15"/>
      <c r="AJ61" s="15"/>
      <c r="AK61" s="15"/>
      <c r="AL61" s="15"/>
      <c r="AM61" s="15"/>
      <c r="AN61" s="15"/>
    </row>
    <row r="62" spans="1:40" x14ac:dyDescent="0.25">
      <c r="A62" s="19"/>
      <c r="B62">
        <v>120</v>
      </c>
      <c r="C62">
        <v>16</v>
      </c>
      <c r="D62">
        <v>73</v>
      </c>
      <c r="E62">
        <v>0.28999999999999998</v>
      </c>
      <c r="F62">
        <v>840</v>
      </c>
      <c r="G62">
        <v>8.399355795002629</v>
      </c>
      <c r="H62">
        <v>141.37931034482759</v>
      </c>
      <c r="I62">
        <v>34.968017057569291</v>
      </c>
      <c r="J62">
        <v>0.15731738449657701</v>
      </c>
      <c r="L62">
        <v>6.94</v>
      </c>
      <c r="M62">
        <v>170.66666666666666</v>
      </c>
      <c r="N62">
        <v>506.33333333333331</v>
      </c>
      <c r="O62">
        <v>413</v>
      </c>
      <c r="P62">
        <v>22466.666666666668</v>
      </c>
      <c r="Q62">
        <v>3103.3333333333335</v>
      </c>
      <c r="R62">
        <v>2730</v>
      </c>
      <c r="S62">
        <v>1966.6666666666667</v>
      </c>
      <c r="T62">
        <v>2023.3333333333333</v>
      </c>
      <c r="U62">
        <v>586.33333333333337</v>
      </c>
      <c r="V62">
        <v>7820</v>
      </c>
      <c r="W62">
        <v>1830</v>
      </c>
      <c r="X62">
        <v>1530</v>
      </c>
      <c r="Y62">
        <v>2200</v>
      </c>
      <c r="Z62">
        <v>1580</v>
      </c>
      <c r="AE62" s="15"/>
      <c r="AF62" s="15"/>
      <c r="AG62" s="15"/>
      <c r="AH62" s="15"/>
      <c r="AI62" s="15"/>
      <c r="AJ62" s="15"/>
      <c r="AK62" s="15"/>
      <c r="AL62" s="15"/>
      <c r="AM62" s="15"/>
      <c r="AN62" s="15"/>
    </row>
    <row r="63" spans="1:40" x14ac:dyDescent="0.25">
      <c r="A63" s="19"/>
      <c r="B63">
        <v>121</v>
      </c>
      <c r="C63">
        <v>16</v>
      </c>
      <c r="D63">
        <v>90</v>
      </c>
      <c r="E63">
        <v>0.39</v>
      </c>
      <c r="F63">
        <v>1252</v>
      </c>
      <c r="G63">
        <v>8.567849004668938</v>
      </c>
      <c r="H63">
        <v>127.58620689655173</v>
      </c>
      <c r="I63">
        <v>30.327868852459023</v>
      </c>
      <c r="J63">
        <v>0.24747514332332801</v>
      </c>
      <c r="L63">
        <v>17.899999999999999</v>
      </c>
      <c r="M63">
        <v>181.66666666666666</v>
      </c>
      <c r="N63">
        <v>513.33333333333337</v>
      </c>
      <c r="O63">
        <v>314.66666666666669</v>
      </c>
      <c r="P63">
        <v>8953.3333333333339</v>
      </c>
      <c r="Q63">
        <v>2593.3333333333335</v>
      </c>
      <c r="R63">
        <v>2703.3333333333335</v>
      </c>
      <c r="S63">
        <v>1726.6666666666667</v>
      </c>
      <c r="T63">
        <v>2083.3333333333335</v>
      </c>
      <c r="U63">
        <v>455.33333333333331</v>
      </c>
      <c r="V63">
        <v>6653.333333333333</v>
      </c>
      <c r="W63">
        <v>1970</v>
      </c>
      <c r="X63">
        <v>1993.3333333333333</v>
      </c>
      <c r="Y63">
        <v>2370</v>
      </c>
      <c r="Z63">
        <v>1836.6666666666667</v>
      </c>
      <c r="AE63" s="15"/>
      <c r="AF63" s="15"/>
      <c r="AG63" s="15"/>
      <c r="AH63" s="15"/>
      <c r="AI63" s="15"/>
      <c r="AJ63" s="15"/>
      <c r="AK63" s="15"/>
      <c r="AL63" s="15"/>
      <c r="AM63" s="15"/>
      <c r="AN63" s="15"/>
    </row>
    <row r="64" spans="1:40" x14ac:dyDescent="0.25">
      <c r="A64" s="19"/>
      <c r="B64">
        <v>137</v>
      </c>
      <c r="C64">
        <v>16</v>
      </c>
      <c r="D64">
        <v>73</v>
      </c>
      <c r="E64">
        <v>0.34</v>
      </c>
      <c r="F64">
        <v>904</v>
      </c>
      <c r="G64">
        <v>9.522589903592106</v>
      </c>
      <c r="H64">
        <v>148.27586206896552</v>
      </c>
      <c r="I64">
        <v>35.684647302904558</v>
      </c>
      <c r="J64">
        <v>0.19435823784569101</v>
      </c>
      <c r="L64">
        <v>3.9433333333333334</v>
      </c>
      <c r="M64">
        <v>150.33333333333334</v>
      </c>
      <c r="N64">
        <v>506</v>
      </c>
      <c r="O64">
        <v>260.33333333333331</v>
      </c>
      <c r="P64">
        <v>18766.666666666668</v>
      </c>
      <c r="Q64">
        <v>2603.3333333333335</v>
      </c>
      <c r="R64">
        <v>3010</v>
      </c>
      <c r="S64">
        <v>1816.6666666666667</v>
      </c>
      <c r="T64">
        <v>2333.3333333333335</v>
      </c>
      <c r="U64">
        <v>469</v>
      </c>
      <c r="V64">
        <v>13200</v>
      </c>
      <c r="W64">
        <v>1900</v>
      </c>
      <c r="X64">
        <v>2306.6666666666665</v>
      </c>
      <c r="Y64">
        <v>1953.3333333333333</v>
      </c>
      <c r="Z64">
        <v>1876.6666666666667</v>
      </c>
      <c r="AE64" s="15"/>
      <c r="AF64" s="15"/>
      <c r="AG64" s="15"/>
      <c r="AH64" s="15"/>
      <c r="AI64" s="15"/>
      <c r="AJ64" s="15"/>
      <c r="AK64" s="15"/>
      <c r="AL64" s="15"/>
      <c r="AM64" s="15"/>
      <c r="AN64" s="15"/>
    </row>
    <row r="65" spans="1:40" x14ac:dyDescent="0.25">
      <c r="A65" s="19"/>
      <c r="B65">
        <v>138</v>
      </c>
      <c r="C65">
        <v>16</v>
      </c>
      <c r="D65">
        <v>92</v>
      </c>
      <c r="E65">
        <v>0.38</v>
      </c>
      <c r="F65">
        <v>1068</v>
      </c>
      <c r="G65">
        <v>7.8649546856498791</v>
      </c>
      <c r="H65">
        <v>165.51724137931038</v>
      </c>
      <c r="I65">
        <v>44.44444444444445</v>
      </c>
      <c r="J65">
        <v>0.19557358992959401</v>
      </c>
      <c r="L65">
        <v>51.966666666666669</v>
      </c>
      <c r="M65">
        <v>134.33333333333334</v>
      </c>
      <c r="N65">
        <v>528</v>
      </c>
      <c r="O65">
        <v>100.56666666666666</v>
      </c>
      <c r="P65">
        <v>7253.333333333333</v>
      </c>
      <c r="Q65">
        <v>2833.3333333333335</v>
      </c>
      <c r="R65">
        <v>2496.6666666666665</v>
      </c>
      <c r="S65">
        <v>1876.6666666666667</v>
      </c>
      <c r="T65">
        <v>1873.3333333333333</v>
      </c>
      <c r="U65">
        <v>282.66666666666669</v>
      </c>
      <c r="V65">
        <v>5953.333333333333</v>
      </c>
      <c r="W65">
        <v>1983.3333333333333</v>
      </c>
      <c r="X65">
        <v>2295</v>
      </c>
      <c r="Y65">
        <v>1980</v>
      </c>
      <c r="Z65">
        <v>1900</v>
      </c>
      <c r="AE65" s="15"/>
      <c r="AF65" s="15"/>
      <c r="AG65" s="15"/>
      <c r="AH65" s="15"/>
      <c r="AI65" s="15"/>
      <c r="AJ65" s="15"/>
      <c r="AK65" s="15"/>
      <c r="AL65" s="15"/>
      <c r="AM65" s="15"/>
      <c r="AN65" s="15"/>
    </row>
    <row r="66" spans="1:40" x14ac:dyDescent="0.25">
      <c r="A66" s="19"/>
      <c r="B66">
        <v>139</v>
      </c>
      <c r="C66">
        <v>16</v>
      </c>
      <c r="D66">
        <v>84</v>
      </c>
      <c r="E66">
        <v>0.37</v>
      </c>
      <c r="F66">
        <v>1065</v>
      </c>
      <c r="G66">
        <v>9.7115785636505905</v>
      </c>
      <c r="H66">
        <v>144.82758620689657</v>
      </c>
      <c r="I66">
        <v>37.5</v>
      </c>
      <c r="J66">
        <v>0.229573346317551</v>
      </c>
      <c r="L66">
        <v>5.3499999999999988</v>
      </c>
      <c r="M66">
        <v>169</v>
      </c>
      <c r="N66">
        <v>522</v>
      </c>
      <c r="O66">
        <v>173.66666666666666</v>
      </c>
      <c r="P66">
        <v>10700</v>
      </c>
      <c r="Q66">
        <v>2553.3333333333335</v>
      </c>
      <c r="R66">
        <v>2380</v>
      </c>
      <c r="S66">
        <v>1763.3333333333333</v>
      </c>
      <c r="T66">
        <v>2136.6666666666665</v>
      </c>
      <c r="U66">
        <v>308.66666666666669</v>
      </c>
      <c r="V66">
        <v>5026.666666666667</v>
      </c>
      <c r="W66">
        <v>1636.6666666666667</v>
      </c>
      <c r="X66">
        <v>2325</v>
      </c>
      <c r="Y66">
        <v>1726.6666666666667</v>
      </c>
      <c r="Z66">
        <v>1840</v>
      </c>
      <c r="AE66" s="15"/>
      <c r="AF66" s="15"/>
      <c r="AG66" s="15"/>
      <c r="AH66" s="15"/>
      <c r="AI66" s="15"/>
      <c r="AJ66" s="15"/>
      <c r="AK66" s="15"/>
      <c r="AL66" s="15"/>
      <c r="AM66" s="15"/>
      <c r="AN66" s="15"/>
    </row>
    <row r="67" spans="1:40" x14ac:dyDescent="0.25">
      <c r="A67" s="19"/>
      <c r="B67">
        <v>140</v>
      </c>
      <c r="C67">
        <v>16</v>
      </c>
      <c r="D67">
        <v>87</v>
      </c>
      <c r="E67">
        <v>0.37</v>
      </c>
      <c r="F67">
        <v>1007</v>
      </c>
      <c r="G67">
        <v>11.375374349833029</v>
      </c>
      <c r="H67">
        <v>72.413793103448242</v>
      </c>
      <c r="I67">
        <v>23.728813559322024</v>
      </c>
      <c r="J67">
        <v>0.19949287307873001</v>
      </c>
      <c r="L67">
        <v>22.366666666666664</v>
      </c>
      <c r="M67">
        <v>282</v>
      </c>
      <c r="N67">
        <v>875</v>
      </c>
      <c r="O67">
        <v>127.33333333333333</v>
      </c>
      <c r="P67">
        <v>5120</v>
      </c>
      <c r="Q67">
        <v>2180</v>
      </c>
      <c r="R67">
        <v>1505</v>
      </c>
      <c r="S67">
        <v>1776.6666666666667</v>
      </c>
      <c r="T67">
        <v>1643.3333333333333</v>
      </c>
      <c r="U67">
        <v>309</v>
      </c>
      <c r="V67">
        <v>7556.666666666667</v>
      </c>
      <c r="W67">
        <v>1890</v>
      </c>
      <c r="X67">
        <v>2350</v>
      </c>
      <c r="Y67">
        <v>2006.6666666666667</v>
      </c>
      <c r="Z67">
        <v>1953.3333333333333</v>
      </c>
      <c r="AE67" s="15"/>
      <c r="AF67" s="15"/>
      <c r="AG67" s="15"/>
      <c r="AH67" s="15"/>
      <c r="AI67" s="15"/>
      <c r="AJ67" s="15"/>
      <c r="AK67" s="15"/>
      <c r="AL67" s="15"/>
      <c r="AM67" s="15"/>
      <c r="AN67" s="15"/>
    </row>
    <row r="68" spans="1:40" s="2" customFormat="1" x14ac:dyDescent="0.25">
      <c r="A68" s="20"/>
      <c r="B68">
        <v>141</v>
      </c>
      <c r="C68">
        <v>16</v>
      </c>
      <c r="D68">
        <v>94</v>
      </c>
      <c r="E68">
        <v>0.4</v>
      </c>
      <c r="F68">
        <v>1103</v>
      </c>
      <c r="G68">
        <v>8.5927221527607518</v>
      </c>
      <c r="H68">
        <v>151.72413793103451</v>
      </c>
      <c r="I68">
        <v>40.366972477064216</v>
      </c>
      <c r="J68">
        <v>0.245646981030823</v>
      </c>
      <c r="K68"/>
      <c r="L68">
        <v>34.866666666666667</v>
      </c>
      <c r="M68">
        <v>146.66666666666666</v>
      </c>
      <c r="N68">
        <v>432.33333333333331</v>
      </c>
      <c r="O68">
        <v>108</v>
      </c>
      <c r="P68">
        <v>3640</v>
      </c>
      <c r="Q68">
        <v>1883.3333333333333</v>
      </c>
      <c r="R68">
        <v>2300</v>
      </c>
      <c r="S68">
        <v>1496.6666666666667</v>
      </c>
      <c r="T68">
        <v>1910</v>
      </c>
      <c r="U68">
        <v>217</v>
      </c>
      <c r="V68">
        <v>4900</v>
      </c>
      <c r="W68">
        <v>1560</v>
      </c>
      <c r="X68">
        <v>1780</v>
      </c>
      <c r="Y68">
        <v>1706.6666666666667</v>
      </c>
      <c r="Z68">
        <v>1963.3333333333333</v>
      </c>
      <c r="AA68"/>
      <c r="AB68"/>
      <c r="AC68"/>
      <c r="AD68"/>
      <c r="AE68" s="15"/>
      <c r="AF68" s="15"/>
      <c r="AG68" s="15"/>
      <c r="AH68" s="15"/>
      <c r="AI68" s="15"/>
      <c r="AJ68" s="15"/>
      <c r="AK68" s="15"/>
      <c r="AL68" s="15"/>
      <c r="AM68" s="15"/>
      <c r="AN68" s="15"/>
    </row>
    <row r="69" spans="1:40" x14ac:dyDescent="0.25">
      <c r="A69" s="17" t="s">
        <v>3</v>
      </c>
      <c r="B69">
        <v>150</v>
      </c>
      <c r="C69">
        <v>1</v>
      </c>
      <c r="K69">
        <v>120.02780000000003</v>
      </c>
      <c r="AE69" s="15"/>
      <c r="AF69" s="15"/>
      <c r="AG69" s="15"/>
      <c r="AH69" s="15"/>
      <c r="AI69" s="15"/>
      <c r="AJ69" s="15"/>
      <c r="AK69" s="15"/>
      <c r="AL69" s="15"/>
      <c r="AM69" s="15"/>
      <c r="AN69" s="15"/>
    </row>
    <row r="70" spans="1:40" x14ac:dyDescent="0.25">
      <c r="A70" s="17"/>
      <c r="B70">
        <v>151</v>
      </c>
      <c r="C70">
        <v>1</v>
      </c>
      <c r="K70">
        <v>247.48000000000002</v>
      </c>
      <c r="AE70" s="15"/>
      <c r="AF70" s="15"/>
      <c r="AG70" s="15"/>
      <c r="AH70" s="15"/>
      <c r="AI70" s="15"/>
      <c r="AJ70" s="15"/>
      <c r="AK70" s="15"/>
      <c r="AL70" s="15"/>
      <c r="AM70" s="15"/>
      <c r="AN70" s="15"/>
    </row>
    <row r="71" spans="1:40" x14ac:dyDescent="0.25">
      <c r="A71" s="17"/>
      <c r="B71">
        <v>152</v>
      </c>
      <c r="C71">
        <v>1</v>
      </c>
      <c r="K71">
        <v>636.0236000000001</v>
      </c>
      <c r="AE71" s="15"/>
      <c r="AF71" s="15"/>
      <c r="AG71" s="15"/>
      <c r="AH71" s="15"/>
      <c r="AI71" s="15"/>
      <c r="AJ71" s="15"/>
      <c r="AK71" s="15"/>
      <c r="AL71" s="15"/>
      <c r="AM71" s="15"/>
      <c r="AN71" s="15"/>
    </row>
    <row r="72" spans="1:40" s="2" customFormat="1" x14ac:dyDescent="0.25">
      <c r="A72" s="17"/>
      <c r="B72">
        <v>153</v>
      </c>
      <c r="C72">
        <v>1</v>
      </c>
      <c r="D72"/>
      <c r="E72"/>
      <c r="F72"/>
      <c r="G72"/>
      <c r="H72"/>
      <c r="I72"/>
      <c r="J72"/>
      <c r="K72">
        <v>232.63120000000001</v>
      </c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 s="15"/>
      <c r="AF72" s="15"/>
      <c r="AG72" s="15"/>
      <c r="AH72" s="15"/>
      <c r="AI72" s="15"/>
      <c r="AJ72" s="15"/>
      <c r="AK72" s="15"/>
      <c r="AL72" s="15"/>
      <c r="AM72" s="15"/>
      <c r="AN72" s="15"/>
    </row>
    <row r="73" spans="1:40" x14ac:dyDescent="0.25">
      <c r="A73" s="17" t="s">
        <v>4</v>
      </c>
      <c r="B73">
        <v>154</v>
      </c>
      <c r="C73">
        <v>2</v>
      </c>
      <c r="K73">
        <v>284.60199999999998</v>
      </c>
      <c r="AE73" s="15"/>
      <c r="AF73" s="15"/>
      <c r="AG73" s="15"/>
      <c r="AH73" s="15"/>
      <c r="AI73" s="15"/>
      <c r="AJ73" s="15"/>
      <c r="AK73" s="15"/>
      <c r="AL73" s="15"/>
      <c r="AM73" s="15"/>
      <c r="AN73" s="15"/>
    </row>
    <row r="74" spans="1:40" x14ac:dyDescent="0.25">
      <c r="A74" s="17"/>
      <c r="B74">
        <v>155</v>
      </c>
      <c r="C74">
        <v>2</v>
      </c>
      <c r="K74">
        <v>237.58080000000001</v>
      </c>
      <c r="AE74" s="15"/>
      <c r="AF74" s="15"/>
      <c r="AG74" s="15"/>
      <c r="AH74" s="15"/>
      <c r="AI74" s="15"/>
      <c r="AJ74" s="15"/>
      <c r="AK74" s="15"/>
      <c r="AL74" s="15"/>
      <c r="AM74" s="15"/>
      <c r="AN74" s="15"/>
    </row>
    <row r="75" spans="1:40" x14ac:dyDescent="0.25">
      <c r="A75" s="17"/>
      <c r="B75">
        <v>156</v>
      </c>
      <c r="C75">
        <v>2</v>
      </c>
      <c r="K75">
        <v>645.92280000000005</v>
      </c>
      <c r="AE75" s="15"/>
      <c r="AF75" s="15"/>
      <c r="AG75" s="15"/>
      <c r="AH75" s="15"/>
      <c r="AI75" s="15"/>
      <c r="AJ75" s="15"/>
      <c r="AK75" s="15"/>
      <c r="AL75" s="15"/>
      <c r="AM75" s="15"/>
      <c r="AN75" s="15"/>
    </row>
    <row r="76" spans="1:40" s="2" customFormat="1" x14ac:dyDescent="0.25">
      <c r="A76" s="17"/>
      <c r="B76">
        <v>157</v>
      </c>
      <c r="C76">
        <v>2</v>
      </c>
      <c r="D76"/>
      <c r="E76"/>
      <c r="F76"/>
      <c r="G76"/>
      <c r="H76"/>
      <c r="I76"/>
      <c r="J76"/>
      <c r="K76">
        <v>524.65760000000012</v>
      </c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 s="15"/>
      <c r="AF76" s="15"/>
      <c r="AG76" s="15"/>
      <c r="AH76" s="15"/>
      <c r="AI76" s="15"/>
      <c r="AJ76" s="15"/>
      <c r="AK76" s="15"/>
      <c r="AL76" s="15"/>
      <c r="AM76" s="15"/>
      <c r="AN76" s="15"/>
    </row>
    <row r="77" spans="1:40" x14ac:dyDescent="0.25">
      <c r="A77" s="17" t="s">
        <v>5</v>
      </c>
      <c r="B77">
        <v>158</v>
      </c>
      <c r="C77">
        <v>5</v>
      </c>
      <c r="K77">
        <v>170.76120000000003</v>
      </c>
      <c r="AE77" s="15"/>
      <c r="AF77" s="15"/>
      <c r="AG77" s="15"/>
      <c r="AH77" s="15"/>
      <c r="AI77" s="15"/>
      <c r="AJ77" s="15"/>
      <c r="AK77" s="15"/>
      <c r="AL77" s="15"/>
      <c r="AM77" s="15"/>
      <c r="AN77" s="15"/>
    </row>
    <row r="78" spans="1:40" x14ac:dyDescent="0.25">
      <c r="A78" s="17"/>
      <c r="B78">
        <v>159</v>
      </c>
      <c r="C78">
        <v>5</v>
      </c>
      <c r="K78">
        <v>306.87520000000001</v>
      </c>
      <c r="AE78" s="15"/>
      <c r="AF78" s="15"/>
      <c r="AG78" s="15"/>
      <c r="AH78" s="15"/>
      <c r="AI78" s="15"/>
      <c r="AJ78" s="15"/>
      <c r="AK78" s="15"/>
      <c r="AL78" s="15"/>
      <c r="AM78" s="15"/>
      <c r="AN78" s="15"/>
    </row>
    <row r="79" spans="1:40" x14ac:dyDescent="0.25">
      <c r="A79" s="17"/>
      <c r="B79">
        <v>160</v>
      </c>
      <c r="C79">
        <v>5</v>
      </c>
      <c r="K79">
        <v>332.86060000000003</v>
      </c>
      <c r="AE79" s="15"/>
      <c r="AF79" s="15"/>
      <c r="AG79" s="15"/>
      <c r="AH79" s="15"/>
      <c r="AI79" s="15"/>
      <c r="AJ79" s="15"/>
      <c r="AK79" s="15"/>
      <c r="AL79" s="15"/>
      <c r="AM79" s="15"/>
      <c r="AN79" s="15"/>
    </row>
    <row r="80" spans="1:40" s="2" customFormat="1" x14ac:dyDescent="0.25">
      <c r="A80" s="17"/>
      <c r="B80">
        <v>161</v>
      </c>
      <c r="C80">
        <v>5</v>
      </c>
      <c r="D80"/>
      <c r="E80"/>
      <c r="F80"/>
      <c r="G80"/>
      <c r="H80"/>
      <c r="I80"/>
      <c r="J80"/>
      <c r="K80">
        <v>173.23600000000002</v>
      </c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 s="15"/>
      <c r="AF80" s="15"/>
      <c r="AG80" s="15"/>
      <c r="AH80" s="15"/>
      <c r="AI80" s="15"/>
      <c r="AJ80" s="15"/>
      <c r="AK80" s="15"/>
      <c r="AL80" s="15"/>
      <c r="AM80" s="15"/>
      <c r="AN80" s="15"/>
    </row>
    <row r="81" spans="1:40" x14ac:dyDescent="0.25">
      <c r="A81" s="17" t="s">
        <v>6</v>
      </c>
      <c r="B81">
        <v>162</v>
      </c>
      <c r="C81">
        <v>6</v>
      </c>
      <c r="K81">
        <v>815.4466000000001</v>
      </c>
      <c r="AE81" s="15"/>
      <c r="AF81" s="15"/>
      <c r="AG81" s="15"/>
      <c r="AH81" s="15"/>
      <c r="AI81" s="15"/>
      <c r="AJ81" s="15"/>
      <c r="AK81" s="15"/>
      <c r="AL81" s="15"/>
      <c r="AM81" s="15"/>
      <c r="AN81" s="15"/>
    </row>
    <row r="82" spans="1:40" x14ac:dyDescent="0.25">
      <c r="A82" s="17"/>
      <c r="B82">
        <v>163</v>
      </c>
      <c r="C82">
        <v>6</v>
      </c>
      <c r="K82">
        <v>2765.5889999999999</v>
      </c>
      <c r="AE82" s="15"/>
      <c r="AF82" s="15"/>
      <c r="AG82" s="15"/>
      <c r="AH82" s="15"/>
      <c r="AI82" s="15"/>
      <c r="AJ82" s="15"/>
      <c r="AK82" s="15"/>
      <c r="AL82" s="15"/>
      <c r="AM82" s="15"/>
      <c r="AN82" s="15"/>
    </row>
    <row r="83" spans="1:40" x14ac:dyDescent="0.25">
      <c r="A83" s="17"/>
      <c r="B83">
        <v>164</v>
      </c>
      <c r="C83">
        <v>6</v>
      </c>
      <c r="K83">
        <v>5336.9062000000013</v>
      </c>
      <c r="AE83" s="15"/>
      <c r="AF83" s="15"/>
      <c r="AG83" s="15"/>
      <c r="AH83" s="15"/>
      <c r="AI83" s="15"/>
      <c r="AJ83" s="15"/>
      <c r="AK83" s="15"/>
      <c r="AL83" s="15"/>
      <c r="AM83" s="15"/>
      <c r="AN83" s="15"/>
    </row>
    <row r="84" spans="1:40" s="2" customFormat="1" x14ac:dyDescent="0.25">
      <c r="A84" s="17"/>
      <c r="B84">
        <v>165</v>
      </c>
      <c r="C84">
        <v>6</v>
      </c>
      <c r="D84"/>
      <c r="E84"/>
      <c r="F84"/>
      <c r="G84"/>
      <c r="H84"/>
      <c r="I84"/>
      <c r="J84"/>
      <c r="K84">
        <v>4627.8760000000002</v>
      </c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 s="15"/>
      <c r="AF84" s="15"/>
      <c r="AG84" s="15"/>
      <c r="AH84" s="15"/>
      <c r="AI84" s="15"/>
      <c r="AJ84" s="15"/>
      <c r="AK84" s="15"/>
      <c r="AL84" s="15"/>
      <c r="AM84" s="15"/>
      <c r="AN84" s="15"/>
    </row>
    <row r="85" spans="1:40" x14ac:dyDescent="0.25">
      <c r="A85" s="17" t="s">
        <v>7</v>
      </c>
      <c r="B85">
        <v>166</v>
      </c>
      <c r="C85">
        <v>9</v>
      </c>
      <c r="K85">
        <v>332.86060000000003</v>
      </c>
      <c r="AE85" s="15"/>
      <c r="AF85" s="15"/>
      <c r="AG85" s="15"/>
      <c r="AH85" s="15"/>
      <c r="AI85" s="15"/>
      <c r="AJ85" s="15"/>
      <c r="AK85" s="15"/>
      <c r="AL85" s="15"/>
      <c r="AM85" s="15"/>
      <c r="AN85" s="15"/>
    </row>
    <row r="86" spans="1:40" x14ac:dyDescent="0.25">
      <c r="A86" s="17"/>
      <c r="B86">
        <v>167</v>
      </c>
      <c r="C86">
        <v>9</v>
      </c>
      <c r="K86">
        <v>343.99720000000008</v>
      </c>
      <c r="AE86" s="15"/>
      <c r="AF86" s="15"/>
      <c r="AG86" s="15"/>
      <c r="AH86" s="15"/>
      <c r="AI86" s="15"/>
      <c r="AJ86" s="15"/>
      <c r="AK86" s="15"/>
      <c r="AL86" s="15"/>
      <c r="AM86" s="15"/>
      <c r="AN86" s="15"/>
    </row>
    <row r="87" spans="1:40" x14ac:dyDescent="0.25">
      <c r="A87" s="17"/>
      <c r="B87">
        <v>168</v>
      </c>
      <c r="C87">
        <v>9</v>
      </c>
      <c r="K87">
        <v>223.96940000000001</v>
      </c>
      <c r="AE87" s="15"/>
      <c r="AF87" s="15"/>
      <c r="AG87" s="15"/>
      <c r="AH87" s="15"/>
      <c r="AI87" s="15"/>
      <c r="AJ87" s="15"/>
      <c r="AK87" s="15"/>
      <c r="AL87" s="15"/>
      <c r="AM87" s="15"/>
      <c r="AN87" s="15"/>
    </row>
    <row r="88" spans="1:40" s="2" customFormat="1" x14ac:dyDescent="0.25">
      <c r="A88" s="17"/>
      <c r="B88">
        <v>169</v>
      </c>
      <c r="C88">
        <v>9</v>
      </c>
      <c r="D88"/>
      <c r="E88"/>
      <c r="F88"/>
      <c r="G88"/>
      <c r="H88"/>
      <c r="I88"/>
      <c r="J88"/>
      <c r="K88">
        <v>460.3128000000001</v>
      </c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 s="15"/>
      <c r="AF88" s="15"/>
      <c r="AG88" s="15"/>
      <c r="AH88" s="15"/>
      <c r="AI88" s="15"/>
      <c r="AJ88" s="15"/>
      <c r="AK88" s="15"/>
      <c r="AL88" s="15"/>
      <c r="AM88" s="15"/>
      <c r="AN88" s="15"/>
    </row>
    <row r="89" spans="1:40" x14ac:dyDescent="0.25">
      <c r="A89" s="17" t="s">
        <v>8</v>
      </c>
      <c r="B89">
        <v>170</v>
      </c>
      <c r="C89">
        <v>10</v>
      </c>
      <c r="K89">
        <v>567.96660000000008</v>
      </c>
      <c r="AE89" s="15"/>
      <c r="AF89" s="15"/>
      <c r="AG89" s="15"/>
      <c r="AH89" s="15"/>
      <c r="AI89" s="15"/>
      <c r="AJ89" s="15"/>
      <c r="AK89" s="15"/>
      <c r="AL89" s="15"/>
      <c r="AM89" s="15"/>
      <c r="AN89" s="15"/>
    </row>
    <row r="90" spans="1:40" x14ac:dyDescent="0.25">
      <c r="A90" s="17"/>
      <c r="B90">
        <v>171</v>
      </c>
      <c r="C90">
        <v>10</v>
      </c>
      <c r="K90">
        <v>605.08860000000016</v>
      </c>
      <c r="AE90" s="15"/>
      <c r="AF90" s="15"/>
      <c r="AG90" s="15"/>
      <c r="AH90" s="15"/>
      <c r="AI90" s="15"/>
      <c r="AJ90" s="15"/>
      <c r="AK90" s="15"/>
      <c r="AL90" s="15"/>
      <c r="AM90" s="15"/>
      <c r="AN90" s="15"/>
    </row>
    <row r="91" spans="1:40" x14ac:dyDescent="0.25">
      <c r="A91" s="17"/>
      <c r="B91">
        <v>172</v>
      </c>
      <c r="C91">
        <v>10</v>
      </c>
      <c r="K91">
        <v>494.96000000000004</v>
      </c>
      <c r="AE91" s="15"/>
      <c r="AF91" s="15"/>
      <c r="AG91" s="15"/>
      <c r="AH91" s="15"/>
      <c r="AI91" s="15"/>
      <c r="AJ91" s="15"/>
      <c r="AK91" s="15"/>
      <c r="AL91" s="15"/>
      <c r="AM91" s="15"/>
      <c r="AN91" s="15"/>
    </row>
    <row r="92" spans="1:40" s="2" customFormat="1" x14ac:dyDescent="0.25">
      <c r="A92" s="17"/>
      <c r="B92">
        <v>173</v>
      </c>
      <c r="C92">
        <v>10</v>
      </c>
      <c r="D92"/>
      <c r="E92"/>
      <c r="F92"/>
      <c r="G92"/>
      <c r="H92"/>
      <c r="I92"/>
      <c r="J92"/>
      <c r="K92">
        <v>528.36980000000005</v>
      </c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 s="15"/>
      <c r="AF92" s="15"/>
      <c r="AG92" s="15"/>
      <c r="AH92" s="15"/>
      <c r="AI92" s="15"/>
      <c r="AJ92" s="15"/>
      <c r="AK92" s="15"/>
      <c r="AL92" s="15"/>
      <c r="AM92" s="15"/>
      <c r="AN92" s="15"/>
    </row>
    <row r="93" spans="1:40" x14ac:dyDescent="0.25">
      <c r="A93" s="17" t="s">
        <v>26</v>
      </c>
      <c r="B93">
        <v>174</v>
      </c>
      <c r="C93">
        <v>15</v>
      </c>
      <c r="K93">
        <v>73.006600000000006</v>
      </c>
      <c r="AE93" s="15"/>
      <c r="AF93" s="15"/>
      <c r="AG93" s="15"/>
      <c r="AH93" s="15"/>
      <c r="AI93" s="15"/>
      <c r="AJ93" s="15"/>
      <c r="AK93" s="15"/>
      <c r="AL93" s="15"/>
      <c r="AM93" s="15"/>
      <c r="AN93" s="15"/>
    </row>
    <row r="94" spans="1:40" x14ac:dyDescent="0.25">
      <c r="A94" s="17"/>
      <c r="B94">
        <v>175</v>
      </c>
      <c r="C94">
        <v>15</v>
      </c>
      <c r="K94">
        <v>87.855400000000017</v>
      </c>
      <c r="AE94" s="15"/>
      <c r="AF94" s="15"/>
      <c r="AG94" s="15"/>
      <c r="AH94" s="15"/>
      <c r="AI94" s="15"/>
      <c r="AJ94" s="15"/>
      <c r="AK94" s="15"/>
      <c r="AL94" s="15"/>
      <c r="AM94" s="15"/>
      <c r="AN94" s="15"/>
    </row>
    <row r="95" spans="1:40" x14ac:dyDescent="0.25">
      <c r="A95" s="17"/>
      <c r="B95">
        <v>176</v>
      </c>
      <c r="C95">
        <v>15</v>
      </c>
      <c r="K95">
        <v>157.14980000000003</v>
      </c>
      <c r="AE95" s="15"/>
      <c r="AF95" s="15"/>
      <c r="AG95" s="15"/>
      <c r="AH95" s="15"/>
      <c r="AI95" s="15"/>
      <c r="AJ95" s="15"/>
      <c r="AK95" s="15"/>
      <c r="AL95" s="15"/>
      <c r="AM95" s="15"/>
      <c r="AN95" s="15"/>
    </row>
    <row r="96" spans="1:40" s="2" customFormat="1" x14ac:dyDescent="0.25">
      <c r="A96" s="17"/>
      <c r="B96">
        <v>177</v>
      </c>
      <c r="C96">
        <v>15</v>
      </c>
      <c r="D96"/>
      <c r="E96"/>
      <c r="F96"/>
      <c r="G96"/>
      <c r="H96"/>
      <c r="I96"/>
      <c r="J96"/>
      <c r="K96">
        <v>348.94680000000005</v>
      </c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 s="15"/>
      <c r="AF96" s="15"/>
      <c r="AG96" s="15"/>
      <c r="AH96" s="15"/>
      <c r="AI96" s="15"/>
      <c r="AJ96" s="15"/>
      <c r="AK96" s="15"/>
      <c r="AL96" s="15"/>
      <c r="AM96" s="15"/>
      <c r="AN96" s="15"/>
    </row>
    <row r="97" spans="1:40" x14ac:dyDescent="0.25">
      <c r="A97" s="17" t="s">
        <v>27</v>
      </c>
      <c r="B97">
        <v>178</v>
      </c>
      <c r="C97">
        <v>16</v>
      </c>
      <c r="K97">
        <v>3224.6644000000001</v>
      </c>
      <c r="AE97" s="15"/>
      <c r="AF97" s="15"/>
      <c r="AG97" s="15"/>
      <c r="AH97" s="15"/>
      <c r="AI97" s="15"/>
      <c r="AJ97" s="15"/>
      <c r="AK97" s="15"/>
      <c r="AL97" s="15"/>
      <c r="AM97" s="15"/>
      <c r="AN97" s="15"/>
    </row>
    <row r="98" spans="1:40" x14ac:dyDescent="0.25">
      <c r="A98" s="17"/>
      <c r="B98">
        <v>179</v>
      </c>
      <c r="C98">
        <v>16</v>
      </c>
      <c r="K98">
        <v>2313.9380000000001</v>
      </c>
      <c r="AE98" s="15"/>
      <c r="AF98" s="15"/>
      <c r="AG98" s="15"/>
      <c r="AH98" s="15"/>
      <c r="AI98" s="15"/>
      <c r="AJ98" s="15"/>
      <c r="AK98" s="15"/>
      <c r="AL98" s="15"/>
      <c r="AM98" s="15"/>
      <c r="AN98" s="15"/>
    </row>
    <row r="99" spans="1:40" x14ac:dyDescent="0.25">
      <c r="A99" s="17"/>
      <c r="B99">
        <v>180</v>
      </c>
      <c r="C99">
        <v>16</v>
      </c>
      <c r="K99">
        <v>4641.4874</v>
      </c>
      <c r="AE99" s="15"/>
      <c r="AF99" s="15"/>
      <c r="AG99" s="15"/>
      <c r="AH99" s="15"/>
      <c r="AI99" s="15"/>
      <c r="AJ99" s="15"/>
      <c r="AK99" s="15"/>
      <c r="AL99" s="15"/>
      <c r="AM99" s="15"/>
      <c r="AN99" s="15"/>
    </row>
    <row r="100" spans="1:40" s="2" customFormat="1" x14ac:dyDescent="0.25">
      <c r="A100" s="17"/>
      <c r="B100">
        <v>181</v>
      </c>
      <c r="C100">
        <v>16</v>
      </c>
      <c r="D100"/>
      <c r="E100"/>
      <c r="F100"/>
      <c r="G100"/>
      <c r="H100"/>
      <c r="I100"/>
      <c r="J100"/>
      <c r="K100">
        <v>950.32320000000004</v>
      </c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</row>
    <row r="101" spans="1:40" x14ac:dyDescent="0.25">
      <c r="A101" s="9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</row>
    <row r="102" spans="1:40" x14ac:dyDescent="0.25"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</row>
    <row r="103" spans="1:40" x14ac:dyDescent="0.25"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</row>
    <row r="104" spans="1:40" x14ac:dyDescent="0.25">
      <c r="A104" s="4" t="s">
        <v>16</v>
      </c>
      <c r="B104" s="16" t="s">
        <v>17</v>
      </c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</row>
    <row r="105" spans="1:40" x14ac:dyDescent="0.25">
      <c r="A105" s="5">
        <v>1</v>
      </c>
      <c r="B105" s="15" t="s">
        <v>18</v>
      </c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</row>
    <row r="106" spans="1:40" x14ac:dyDescent="0.25">
      <c r="A106" s="5">
        <v>2</v>
      </c>
      <c r="B106" s="15" t="s">
        <v>19</v>
      </c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</row>
    <row r="107" spans="1:40" x14ac:dyDescent="0.25">
      <c r="A107" s="5">
        <v>5</v>
      </c>
      <c r="B107" s="15" t="s">
        <v>20</v>
      </c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</row>
    <row r="108" spans="1:40" x14ac:dyDescent="0.25">
      <c r="A108" s="5">
        <v>6</v>
      </c>
      <c r="B108" s="5" t="s">
        <v>21</v>
      </c>
    </row>
    <row r="109" spans="1:40" x14ac:dyDescent="0.25">
      <c r="A109" s="5">
        <v>9</v>
      </c>
      <c r="B109" s="5" t="s">
        <v>22</v>
      </c>
    </row>
    <row r="110" spans="1:40" x14ac:dyDescent="0.25">
      <c r="A110" s="5">
        <v>10</v>
      </c>
      <c r="B110" s="5" t="s">
        <v>23</v>
      </c>
    </row>
    <row r="111" spans="1:40" x14ac:dyDescent="0.25">
      <c r="A111" s="5">
        <v>14</v>
      </c>
      <c r="B111" s="5" t="s">
        <v>25</v>
      </c>
    </row>
    <row r="112" spans="1:40" x14ac:dyDescent="0.25">
      <c r="A112" s="5">
        <v>13</v>
      </c>
      <c r="B112" s="5" t="s">
        <v>24</v>
      </c>
    </row>
    <row r="113" spans="1:2" x14ac:dyDescent="0.25">
      <c r="A113" s="5">
        <v>15</v>
      </c>
      <c r="B113" s="5" t="s">
        <v>26</v>
      </c>
    </row>
    <row r="114" spans="1:2" x14ac:dyDescent="0.25">
      <c r="A114" s="5">
        <v>16</v>
      </c>
      <c r="B114" s="5" t="s">
        <v>27</v>
      </c>
    </row>
  </sheetData>
  <mergeCells count="18">
    <mergeCell ref="A53:A60"/>
    <mergeCell ref="A61:A68"/>
    <mergeCell ref="A14:A21"/>
    <mergeCell ref="A22:A30"/>
    <mergeCell ref="A2:A7"/>
    <mergeCell ref="A8:A13"/>
    <mergeCell ref="A47:A52"/>
    <mergeCell ref="A31:A36"/>
    <mergeCell ref="A37:A42"/>
    <mergeCell ref="A43:A46"/>
    <mergeCell ref="A93:A96"/>
    <mergeCell ref="A69:A72"/>
    <mergeCell ref="A73:A76"/>
    <mergeCell ref="A97:A100"/>
    <mergeCell ref="A85:A88"/>
    <mergeCell ref="A89:A92"/>
    <mergeCell ref="A77:A80"/>
    <mergeCell ref="A81:A8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5"/>
  <sheetViews>
    <sheetView zoomScale="80" zoomScaleNormal="80" workbookViewId="0">
      <pane ySplit="510" topLeftCell="A10" activePane="bottomLeft"/>
      <selection activeCell="AA1" sqref="AA1:AA1048576"/>
      <selection pane="bottomLeft" activeCell="AB33" sqref="AB33"/>
    </sheetView>
  </sheetViews>
  <sheetFormatPr defaultRowHeight="15" x14ac:dyDescent="0.25"/>
  <cols>
    <col min="1" max="1" width="31" customWidth="1"/>
    <col min="23" max="23" width="12" customWidth="1"/>
    <col min="24" max="24" width="9.5703125" customWidth="1"/>
  </cols>
  <sheetData>
    <row r="1" spans="1:30" ht="15.75" thickBot="1" x14ac:dyDescent="0.3">
      <c r="A1" s="1" t="s">
        <v>0</v>
      </c>
      <c r="B1" s="1" t="s">
        <v>2</v>
      </c>
      <c r="C1" s="3" t="s">
        <v>1</v>
      </c>
      <c r="D1" s="1" t="s">
        <v>10</v>
      </c>
      <c r="E1" s="1" t="s">
        <v>44</v>
      </c>
      <c r="F1" s="1" t="s">
        <v>45</v>
      </c>
      <c r="G1" s="1" t="s">
        <v>11</v>
      </c>
      <c r="H1" s="1" t="s">
        <v>44</v>
      </c>
      <c r="I1" s="1" t="s">
        <v>45</v>
      </c>
      <c r="J1" s="1" t="s">
        <v>12</v>
      </c>
      <c r="K1" s="1" t="s">
        <v>44</v>
      </c>
      <c r="L1" s="1" t="s">
        <v>45</v>
      </c>
      <c r="M1" s="1" t="s">
        <v>13</v>
      </c>
      <c r="N1" s="1" t="s">
        <v>44</v>
      </c>
      <c r="O1" s="1" t="s">
        <v>45</v>
      </c>
      <c r="P1" s="1" t="s">
        <v>14</v>
      </c>
      <c r="Q1" s="1" t="s">
        <v>44</v>
      </c>
      <c r="R1" s="1" t="s">
        <v>45</v>
      </c>
      <c r="S1" s="1" t="s">
        <v>15</v>
      </c>
      <c r="T1" s="1" t="s">
        <v>44</v>
      </c>
      <c r="U1" s="1" t="s">
        <v>45</v>
      </c>
      <c r="V1" s="1" t="s">
        <v>43</v>
      </c>
      <c r="W1" s="1" t="s">
        <v>46</v>
      </c>
      <c r="X1" s="1" t="s">
        <v>44</v>
      </c>
      <c r="Y1" s="1" t="s">
        <v>45</v>
      </c>
      <c r="Z1" s="1" t="s">
        <v>73</v>
      </c>
      <c r="AA1" s="1" t="s">
        <v>44</v>
      </c>
      <c r="AB1" s="1" t="s">
        <v>45</v>
      </c>
    </row>
    <row r="2" spans="1:30" ht="15.75" thickTop="1" x14ac:dyDescent="0.25">
      <c r="A2" s="21" t="s">
        <v>3</v>
      </c>
      <c r="B2">
        <v>1</v>
      </c>
      <c r="C2">
        <v>1</v>
      </c>
      <c r="D2">
        <v>131</v>
      </c>
      <c r="E2">
        <f>AVERAGE(D2:D7)</f>
        <v>131</v>
      </c>
      <c r="F2">
        <f>STDEV(D2:D7)/SQRT(6)</f>
        <v>3.1091263510296057</v>
      </c>
      <c r="G2">
        <v>0.52</v>
      </c>
      <c r="H2">
        <f>AVERAGE(G2:G7)</f>
        <v>0.50666666666666671</v>
      </c>
      <c r="I2">
        <f>STDEV(G2:G7)/SQRT(6)</f>
        <v>1.3581032524975582E-2</v>
      </c>
      <c r="J2">
        <v>689</v>
      </c>
      <c r="K2">
        <f>AVERAGE(J2:J7)</f>
        <v>722</v>
      </c>
      <c r="L2">
        <f>STDEV(J2:J7)/SQRT(6)</f>
        <v>81.222328621301344</v>
      </c>
      <c r="M2">
        <v>3.7894397786967171</v>
      </c>
      <c r="N2">
        <f>AVERAGE(M2:M7)</f>
        <v>4.1982055353046004</v>
      </c>
      <c r="O2">
        <f>STDEV(M2:M7)/SQRT(6)</f>
        <v>0.62525348186024621</v>
      </c>
      <c r="P2">
        <v>210.40723981900459</v>
      </c>
      <c r="Q2">
        <f>AVERAGE(P2:P7)</f>
        <v>169.11764705882356</v>
      </c>
      <c r="R2">
        <f>STDEV(P2:P7)/SQRT(6)</f>
        <v>31.034465353243597</v>
      </c>
      <c r="S2">
        <v>83.237257281553411</v>
      </c>
      <c r="T2">
        <f>AVERAGE(S2:S7)</f>
        <v>62.040354861774553</v>
      </c>
      <c r="U2">
        <f>STDEV(S2:S7)/SQRT(6)</f>
        <v>11.999413058619528</v>
      </c>
      <c r="V2">
        <v>0.17572082766559799</v>
      </c>
      <c r="W2">
        <f>V2/AVERAGE(V$2:V$7)</f>
        <v>1.0912658208533206</v>
      </c>
      <c r="X2">
        <f>AVERAGE(W2:W7)</f>
        <v>0.99999999999999978</v>
      </c>
      <c r="Y2">
        <f>STDEV(W2:W7)/SQRT(5)</f>
        <v>6.6357269345034872E-2</v>
      </c>
      <c r="AD2" s="15"/>
    </row>
    <row r="3" spans="1:30" x14ac:dyDescent="0.25">
      <c r="A3" s="21"/>
      <c r="B3">
        <v>2</v>
      </c>
      <c r="C3">
        <v>1</v>
      </c>
      <c r="D3">
        <v>138</v>
      </c>
      <c r="G3">
        <v>0.55000000000000004</v>
      </c>
      <c r="J3">
        <v>853</v>
      </c>
      <c r="M3">
        <v>2.6394516995447996</v>
      </c>
      <c r="P3">
        <v>234.16289592760188</v>
      </c>
      <c r="S3">
        <v>87.354266504541911</v>
      </c>
      <c r="V3">
        <v>0.17991959606072699</v>
      </c>
      <c r="W3">
        <f t="shared" ref="W3:W13" si="0">V3/AVERAGE(V$2:V$7)</f>
        <v>1.1173411159686102</v>
      </c>
      <c r="AD3" s="15"/>
    </row>
    <row r="4" spans="1:30" x14ac:dyDescent="0.25">
      <c r="A4" s="21"/>
      <c r="B4">
        <v>3</v>
      </c>
      <c r="C4">
        <v>1</v>
      </c>
      <c r="D4">
        <v>129</v>
      </c>
      <c r="G4">
        <v>0.5</v>
      </c>
      <c r="J4">
        <v>468</v>
      </c>
      <c r="M4">
        <v>4.8447268056755499</v>
      </c>
      <c r="P4">
        <v>23.755656108597307</v>
      </c>
      <c r="S4">
        <v>7.5145560407569212</v>
      </c>
      <c r="AD4" s="15"/>
    </row>
    <row r="5" spans="1:30" x14ac:dyDescent="0.25">
      <c r="A5" s="21"/>
      <c r="B5">
        <v>4</v>
      </c>
      <c r="C5">
        <v>1</v>
      </c>
      <c r="D5">
        <v>127</v>
      </c>
      <c r="G5">
        <v>0.48</v>
      </c>
      <c r="J5">
        <v>683</v>
      </c>
      <c r="M5">
        <v>2.3102027888788697</v>
      </c>
      <c r="P5">
        <v>200.22624434389149</v>
      </c>
      <c r="S5">
        <v>71.322223739926272</v>
      </c>
      <c r="V5">
        <v>0.168064289993928</v>
      </c>
      <c r="W5">
        <f t="shared" si="0"/>
        <v>1.0437170016372528</v>
      </c>
      <c r="AD5" s="15"/>
    </row>
    <row r="6" spans="1:30" x14ac:dyDescent="0.25">
      <c r="A6" s="21"/>
      <c r="B6">
        <v>59</v>
      </c>
      <c r="C6">
        <v>1</v>
      </c>
      <c r="D6">
        <v>120</v>
      </c>
      <c r="G6">
        <v>0.46</v>
      </c>
      <c r="J6">
        <v>1037</v>
      </c>
      <c r="M6">
        <v>5.8084715251920445</v>
      </c>
      <c r="P6">
        <v>152.71493212669691</v>
      </c>
      <c r="S6">
        <v>52.202123476209216</v>
      </c>
      <c r="V6">
        <v>0.161148456228208</v>
      </c>
      <c r="W6">
        <f t="shared" si="0"/>
        <v>1.0007681200988858</v>
      </c>
      <c r="AD6" s="15"/>
    </row>
    <row r="7" spans="1:30" x14ac:dyDescent="0.25">
      <c r="A7" s="20"/>
      <c r="B7">
        <v>60</v>
      </c>
      <c r="C7">
        <v>1</v>
      </c>
      <c r="D7">
        <v>141</v>
      </c>
      <c r="G7">
        <v>0.53</v>
      </c>
      <c r="J7">
        <v>602</v>
      </c>
      <c r="M7">
        <v>5.7969406138396202</v>
      </c>
      <c r="P7">
        <v>193.43891402714934</v>
      </c>
      <c r="S7">
        <v>70.611702127659598</v>
      </c>
      <c r="V7">
        <v>0.120270679381816</v>
      </c>
      <c r="W7">
        <f t="shared" si="0"/>
        <v>0.74690794144193018</v>
      </c>
      <c r="AD7" s="15"/>
    </row>
    <row r="8" spans="1:30" x14ac:dyDescent="0.25">
      <c r="A8" s="18" t="s">
        <v>4</v>
      </c>
      <c r="B8">
        <v>5</v>
      </c>
      <c r="C8">
        <v>2</v>
      </c>
      <c r="D8">
        <v>93</v>
      </c>
      <c r="E8">
        <f>AVERAGE(D8:D13)</f>
        <v>94.166666666666671</v>
      </c>
      <c r="F8">
        <f>STDEV(D8:D13)/SQRT(6)</f>
        <v>3.124277694301695</v>
      </c>
      <c r="G8">
        <v>0.38</v>
      </c>
      <c r="H8">
        <f>AVERAGE(G8:G13)</f>
        <v>0.38666666666666671</v>
      </c>
      <c r="I8">
        <f>STDEV(G8:G13)/SQRT(6)</f>
        <v>1.2823589374447558E-2</v>
      </c>
      <c r="J8">
        <v>2085</v>
      </c>
      <c r="K8">
        <f>AVERAGE(J8:J13)</f>
        <v>2342.8333333333335</v>
      </c>
      <c r="L8">
        <f>STDEV(J8:J13)/SQRT(6)</f>
        <v>322.10427055708385</v>
      </c>
      <c r="M8">
        <v>6.0491974448920081</v>
      </c>
      <c r="N8">
        <f>AVERAGE(M8:M13)</f>
        <v>6.8450336439356176</v>
      </c>
      <c r="O8">
        <f>STDEV(M8:M13)/SQRT(6)</f>
        <v>0.91275257917540298</v>
      </c>
      <c r="P8">
        <v>230.7692307692308</v>
      </c>
      <c r="Q8">
        <f>AVERAGE(P8:P13)</f>
        <v>193.43891402714939</v>
      </c>
      <c r="R8">
        <f>STDEV(P8:P13)/SQRT(6)</f>
        <v>14.291051309822329</v>
      </c>
      <c r="S8">
        <v>83.19623971797887</v>
      </c>
      <c r="T8">
        <f>AVERAGE(S8:S13)</f>
        <v>69.529720572030001</v>
      </c>
      <c r="U8">
        <f>STDEV(S8:S13)/SQRT(6)</f>
        <v>4.936531969267925</v>
      </c>
      <c r="V8">
        <v>0.249885725394033</v>
      </c>
      <c r="W8">
        <f t="shared" si="0"/>
        <v>1.5518464991559651</v>
      </c>
      <c r="X8">
        <f>AVERAGE(W8:W13)</f>
        <v>1.6756166647995114</v>
      </c>
      <c r="Y8">
        <f>STDEV(W8:W13)/SQRT(6)</f>
        <v>6.8274362478189382E-2</v>
      </c>
      <c r="AD8" s="15"/>
    </row>
    <row r="9" spans="1:30" x14ac:dyDescent="0.25">
      <c r="A9" s="21"/>
      <c r="B9">
        <v>6</v>
      </c>
      <c r="C9">
        <v>2</v>
      </c>
      <c r="D9">
        <v>102</v>
      </c>
      <c r="G9">
        <v>0.43</v>
      </c>
      <c r="J9">
        <v>3208</v>
      </c>
      <c r="M9">
        <v>5.5383184963184542</v>
      </c>
      <c r="P9">
        <v>220.58823529411768</v>
      </c>
      <c r="S9">
        <v>82.555970149253753</v>
      </c>
      <c r="V9">
        <v>0.29409371485762598</v>
      </c>
      <c r="W9">
        <f t="shared" si="0"/>
        <v>1.8263880463996984</v>
      </c>
      <c r="AD9" s="15"/>
    </row>
    <row r="10" spans="1:30" x14ac:dyDescent="0.25">
      <c r="A10" s="21"/>
      <c r="B10">
        <v>7</v>
      </c>
      <c r="C10">
        <v>2</v>
      </c>
      <c r="D10">
        <v>95</v>
      </c>
      <c r="G10">
        <v>0.39</v>
      </c>
      <c r="J10">
        <v>2678</v>
      </c>
      <c r="M10">
        <v>6.2824922646814008</v>
      </c>
      <c r="P10">
        <v>166.28959276018108</v>
      </c>
      <c r="S10">
        <v>61.086068460346553</v>
      </c>
      <c r="V10">
        <v>0.27538753039339098</v>
      </c>
      <c r="W10">
        <f>V10/AVERAGE(V$2:V$7)</f>
        <v>1.7102184379612249</v>
      </c>
      <c r="AD10" s="15"/>
    </row>
    <row r="11" spans="1:30" x14ac:dyDescent="0.25">
      <c r="A11" s="21"/>
      <c r="B11">
        <v>8</v>
      </c>
      <c r="C11">
        <v>2</v>
      </c>
      <c r="D11">
        <v>103</v>
      </c>
      <c r="G11">
        <v>0.41</v>
      </c>
      <c r="J11">
        <v>3149</v>
      </c>
      <c r="M11">
        <v>4.9242807632100947</v>
      </c>
      <c r="P11">
        <v>162.89592760181</v>
      </c>
      <c r="S11">
        <v>56.168187227290765</v>
      </c>
      <c r="V11">
        <v>0.26078210561201498</v>
      </c>
      <c r="W11">
        <f t="shared" si="0"/>
        <v>1.6195154685141939</v>
      </c>
      <c r="AD11" s="15"/>
    </row>
    <row r="12" spans="1:30" x14ac:dyDescent="0.25">
      <c r="A12" s="21"/>
      <c r="B12">
        <v>61</v>
      </c>
      <c r="C12">
        <v>2</v>
      </c>
      <c r="D12">
        <v>83</v>
      </c>
      <c r="G12">
        <v>0.34</v>
      </c>
      <c r="J12">
        <v>1412</v>
      </c>
      <c r="M12">
        <v>11.154379517305847</v>
      </c>
      <c r="P12">
        <v>156.10859728506793</v>
      </c>
      <c r="S12">
        <v>59.574156727884706</v>
      </c>
      <c r="V12">
        <v>0.30491351861783</v>
      </c>
      <c r="W12">
        <f t="shared" si="0"/>
        <v>1.8935814587498867</v>
      </c>
      <c r="AD12" s="15"/>
    </row>
    <row r="13" spans="1:30" x14ac:dyDescent="0.25">
      <c r="A13" s="20"/>
      <c r="B13">
        <v>62</v>
      </c>
      <c r="C13">
        <v>2</v>
      </c>
      <c r="D13">
        <v>89</v>
      </c>
      <c r="G13">
        <v>0.37</v>
      </c>
      <c r="J13">
        <v>1525</v>
      </c>
      <c r="M13">
        <v>7.1215333772059006</v>
      </c>
      <c r="P13">
        <v>223.98190045248873</v>
      </c>
      <c r="S13">
        <v>74.597701149425305</v>
      </c>
      <c r="V13">
        <v>0.233832132123517</v>
      </c>
      <c r="W13">
        <f t="shared" si="0"/>
        <v>1.4521500780161005</v>
      </c>
      <c r="AD13" s="15"/>
    </row>
    <row r="14" spans="1:30" x14ac:dyDescent="0.25">
      <c r="A14" s="18" t="s">
        <v>5</v>
      </c>
      <c r="B14">
        <v>17</v>
      </c>
      <c r="C14">
        <v>5</v>
      </c>
      <c r="D14">
        <v>118</v>
      </c>
      <c r="E14">
        <f>AVERAGE(D14:D21)</f>
        <v>123.125</v>
      </c>
      <c r="F14">
        <f>STDEV(D14:D21)/SQRT(8)</f>
        <v>3.4196778252594831</v>
      </c>
      <c r="G14">
        <v>0.44</v>
      </c>
      <c r="H14">
        <f>AVERAGE(G14:G21)</f>
        <v>0.46500000000000002</v>
      </c>
      <c r="I14">
        <f>STDEV(G14:G21)/SQRT(8)</f>
        <v>1.4999999999999999E-2</v>
      </c>
      <c r="J14">
        <v>746</v>
      </c>
      <c r="K14">
        <f>AVERAGE(J14:J21)</f>
        <v>682.5</v>
      </c>
      <c r="L14">
        <f>STDEV(J14:J21)/SQRT(8)</f>
        <v>68.795504421229651</v>
      </c>
      <c r="M14">
        <v>3.4878580662052832</v>
      </c>
      <c r="N14">
        <f>AVERAGE(M14:M21)</f>
        <v>5.2812026827356151</v>
      </c>
      <c r="O14">
        <f>STDEV(M14:M21)/SQRT(8)</f>
        <v>0.47488418808964605</v>
      </c>
      <c r="P14">
        <v>152.71493212669691</v>
      </c>
      <c r="Q14">
        <f>AVERAGE(P14:P21)</f>
        <v>125.9898190045249</v>
      </c>
      <c r="R14">
        <f>STDEV(P14:P21)/SQRT(8)</f>
        <v>16.280973752032381</v>
      </c>
      <c r="S14">
        <v>56.277820956687641</v>
      </c>
      <c r="T14">
        <f>AVERAGE(S14:S21)</f>
        <v>47.098159833249696</v>
      </c>
      <c r="U14">
        <f>STDEV(S14:S21)/SQRT(8)</f>
        <v>6.093255142615269</v>
      </c>
      <c r="V14">
        <v>0.14486968497826699</v>
      </c>
      <c r="W14">
        <f>V14/AVERAGE(V$14:V$21)</f>
        <v>0.99359198593605247</v>
      </c>
      <c r="X14">
        <f>AVERAGE(W14:W21)</f>
        <v>1</v>
      </c>
      <c r="Y14">
        <f>STDEV(W14:W21)/SQRT(8)</f>
        <v>5.7938258994535266E-2</v>
      </c>
      <c r="AD14" s="15"/>
    </row>
    <row r="15" spans="1:30" x14ac:dyDescent="0.25">
      <c r="A15" s="21"/>
      <c r="B15">
        <v>18</v>
      </c>
      <c r="C15">
        <v>5</v>
      </c>
      <c r="D15">
        <v>126</v>
      </c>
      <c r="G15">
        <v>0.47</v>
      </c>
      <c r="J15">
        <v>832</v>
      </c>
      <c r="M15">
        <v>4.520329800197592</v>
      </c>
      <c r="P15">
        <v>176.47058823529409</v>
      </c>
      <c r="S15">
        <v>58.128078817733986</v>
      </c>
      <c r="V15">
        <v>0.13102765240629599</v>
      </c>
      <c r="W15">
        <f t="shared" ref="W15:W30" si="1">V15/AVERAGE(V$14:V$21)</f>
        <v>0.89865609486512599</v>
      </c>
      <c r="AD15" s="15"/>
    </row>
    <row r="16" spans="1:30" x14ac:dyDescent="0.25">
      <c r="A16" s="21"/>
      <c r="B16">
        <v>19</v>
      </c>
      <c r="C16">
        <v>5</v>
      </c>
      <c r="D16">
        <v>129</v>
      </c>
      <c r="G16">
        <v>0.51</v>
      </c>
      <c r="J16">
        <v>769</v>
      </c>
      <c r="M16">
        <v>7.3800575610636292</v>
      </c>
      <c r="P16">
        <v>105.20361990950228</v>
      </c>
      <c r="S16">
        <v>45.283486011388966</v>
      </c>
      <c r="V16">
        <v>0.19909150953998</v>
      </c>
      <c r="W16">
        <f t="shared" si="1"/>
        <v>1.3654735866686747</v>
      </c>
      <c r="AD16" s="15"/>
    </row>
    <row r="17" spans="1:30" x14ac:dyDescent="0.25">
      <c r="A17" s="21"/>
      <c r="B17">
        <v>20</v>
      </c>
      <c r="C17">
        <v>5</v>
      </c>
      <c r="D17">
        <v>129</v>
      </c>
      <c r="G17">
        <v>0.5</v>
      </c>
      <c r="J17">
        <v>842</v>
      </c>
      <c r="M17">
        <v>4.0094405024215654</v>
      </c>
      <c r="P17">
        <v>152.71493212669685</v>
      </c>
      <c r="S17">
        <v>65.480105228543266</v>
      </c>
      <c r="V17">
        <v>0.14974875078761701</v>
      </c>
      <c r="W17">
        <f t="shared" si="1"/>
        <v>1.0270551682971656</v>
      </c>
      <c r="AD17" s="15"/>
    </row>
    <row r="18" spans="1:30" x14ac:dyDescent="0.25">
      <c r="A18" s="21"/>
      <c r="B18">
        <v>68</v>
      </c>
      <c r="C18">
        <v>5</v>
      </c>
      <c r="D18">
        <v>139</v>
      </c>
      <c r="G18">
        <v>0.52</v>
      </c>
      <c r="J18">
        <v>889</v>
      </c>
      <c r="M18">
        <v>4.9593558505229582</v>
      </c>
      <c r="P18">
        <v>135.74660633484163</v>
      </c>
      <c r="S18">
        <v>46.404928885101938</v>
      </c>
      <c r="V18">
        <v>0.11758590360818701</v>
      </c>
      <c r="W18">
        <f t="shared" si="1"/>
        <v>0.80646555904135975</v>
      </c>
      <c r="AD18" s="15"/>
    </row>
    <row r="19" spans="1:30" x14ac:dyDescent="0.25">
      <c r="A19" s="21"/>
      <c r="B19">
        <v>95</v>
      </c>
      <c r="C19">
        <v>5</v>
      </c>
      <c r="D19">
        <v>121</v>
      </c>
      <c r="G19">
        <v>0.45</v>
      </c>
      <c r="J19">
        <v>558</v>
      </c>
      <c r="M19">
        <v>6.8103296374467392</v>
      </c>
      <c r="P19">
        <v>156.10859728506793</v>
      </c>
      <c r="S19">
        <v>58.626152073732719</v>
      </c>
      <c r="V19">
        <v>0.13966005261730099</v>
      </c>
      <c r="W19">
        <f t="shared" si="1"/>
        <v>0.95786160546131427</v>
      </c>
      <c r="AD19" s="15"/>
    </row>
    <row r="20" spans="1:30" x14ac:dyDescent="0.25">
      <c r="A20" s="21"/>
      <c r="B20">
        <v>96</v>
      </c>
      <c r="C20">
        <v>5</v>
      </c>
      <c r="D20">
        <v>108</v>
      </c>
      <c r="G20">
        <v>0.4</v>
      </c>
      <c r="J20">
        <v>437</v>
      </c>
      <c r="M20">
        <v>5.8834131936935661</v>
      </c>
      <c r="P20">
        <v>95.02262443438913</v>
      </c>
      <c r="S20">
        <v>34.808259587020643</v>
      </c>
      <c r="V20">
        <v>0.14780657428250699</v>
      </c>
      <c r="W20">
        <f t="shared" si="1"/>
        <v>1.0137347071458895</v>
      </c>
      <c r="AD20" s="15"/>
    </row>
    <row r="21" spans="1:30" x14ac:dyDescent="0.25">
      <c r="A21" s="20"/>
      <c r="B21">
        <v>97</v>
      </c>
      <c r="C21">
        <v>5</v>
      </c>
      <c r="D21">
        <v>115</v>
      </c>
      <c r="G21">
        <v>0.43</v>
      </c>
      <c r="J21">
        <v>387</v>
      </c>
      <c r="M21">
        <v>5.1988368503335938</v>
      </c>
      <c r="P21">
        <v>33.936651583710436</v>
      </c>
      <c r="S21">
        <v>11.77644710578843</v>
      </c>
      <c r="V21">
        <v>0.13664186421816399</v>
      </c>
      <c r="W21">
        <f t="shared" si="1"/>
        <v>0.93716129258441694</v>
      </c>
      <c r="AD21" s="15"/>
    </row>
    <row r="22" spans="1:30" x14ac:dyDescent="0.25">
      <c r="A22" s="18" t="s">
        <v>6</v>
      </c>
      <c r="B22">
        <v>21</v>
      </c>
      <c r="C22">
        <v>6</v>
      </c>
      <c r="D22">
        <v>61</v>
      </c>
      <c r="E22">
        <f>AVERAGE(D22:D30)</f>
        <v>61.555555555555557</v>
      </c>
      <c r="F22">
        <f>STDEV(D22:D30)/SQRT(9)</f>
        <v>1.4250839264867399</v>
      </c>
      <c r="G22">
        <v>0.31</v>
      </c>
      <c r="H22">
        <f>AVERAGE(G22:G30)</f>
        <v>0.31111111111111112</v>
      </c>
      <c r="I22">
        <f>STDEV(G22:G30)/SQRT(9)</f>
        <v>6.3343079172174348E-3</v>
      </c>
      <c r="J22">
        <v>1375</v>
      </c>
      <c r="K22">
        <f>AVERAGE(J22:J30)</f>
        <v>1735.1111111111111</v>
      </c>
      <c r="L22">
        <f>STDEV(J22:J30)/SQRT(9)</f>
        <v>181.39440182195719</v>
      </c>
      <c r="M22">
        <v>19.472687612795045</v>
      </c>
      <c r="N22">
        <f>AVERAGE(M22:M30)</f>
        <v>16.345894860413715</v>
      </c>
      <c r="O22">
        <f>STDEV(M22:M30)/SQRT(9)</f>
        <v>0.89840642146936844</v>
      </c>
      <c r="P22">
        <v>125.56561085972854</v>
      </c>
      <c r="Q22">
        <f>AVERAGE(P22:P30)</f>
        <v>282.0512820512821</v>
      </c>
      <c r="R22">
        <f>STDEV(P22:P30)/SQRT(9)</f>
        <v>31.646139613908357</v>
      </c>
      <c r="S22">
        <v>50.540206822040446</v>
      </c>
      <c r="T22">
        <f>AVERAGE(S22:S30)</f>
        <v>78.0197388990306</v>
      </c>
      <c r="U22">
        <f>STDEV(S22:S30)/SQRT(9)</f>
        <v>6.2417274468320088</v>
      </c>
      <c r="V22">
        <v>0.37501664465463602</v>
      </c>
      <c r="W22">
        <f t="shared" si="1"/>
        <v>2.5720600743859787</v>
      </c>
      <c r="X22">
        <f>AVERAGE(W22:W30)</f>
        <v>2.1973937634919767</v>
      </c>
      <c r="Y22">
        <f>STDEV(W22:W30)/SQRT(9)</f>
        <v>0.13121923273958952</v>
      </c>
      <c r="AD22" s="15"/>
    </row>
    <row r="23" spans="1:30" x14ac:dyDescent="0.25">
      <c r="A23" s="21"/>
      <c r="B23">
        <v>22</v>
      </c>
      <c r="C23">
        <v>6</v>
      </c>
      <c r="D23">
        <v>55</v>
      </c>
      <c r="G23">
        <v>0.28000000000000003</v>
      </c>
      <c r="J23">
        <v>1195</v>
      </c>
      <c r="M23">
        <v>16.460980155430029</v>
      </c>
      <c r="P23">
        <v>179.86425339366517</v>
      </c>
      <c r="S23">
        <v>57.793247905372112</v>
      </c>
      <c r="V23">
        <v>0.26008876450002499</v>
      </c>
      <c r="W23">
        <f t="shared" si="1"/>
        <v>1.7838246288587012</v>
      </c>
      <c r="AD23" s="15"/>
    </row>
    <row r="24" spans="1:30" x14ac:dyDescent="0.25">
      <c r="A24" s="21"/>
      <c r="B24">
        <v>23</v>
      </c>
      <c r="C24">
        <v>6</v>
      </c>
      <c r="D24">
        <v>60</v>
      </c>
      <c r="G24">
        <v>0.32</v>
      </c>
      <c r="J24">
        <v>2032</v>
      </c>
      <c r="M24">
        <v>20.247337151784425</v>
      </c>
      <c r="P24">
        <v>407.23981900452492</v>
      </c>
      <c r="S24">
        <v>100</v>
      </c>
      <c r="V24">
        <v>0.36041689948275302</v>
      </c>
      <c r="W24">
        <f t="shared" si="1"/>
        <v>2.471927394442154</v>
      </c>
      <c r="AD24" s="15"/>
    </row>
    <row r="25" spans="1:30" x14ac:dyDescent="0.25">
      <c r="A25" s="21"/>
      <c r="B25">
        <v>24</v>
      </c>
      <c r="C25">
        <v>6</v>
      </c>
      <c r="D25">
        <v>56</v>
      </c>
      <c r="G25">
        <v>0.28999999999999998</v>
      </c>
      <c r="J25">
        <v>1793</v>
      </c>
      <c r="M25">
        <v>14.576002875601029</v>
      </c>
      <c r="P25">
        <v>257.91855203619917</v>
      </c>
      <c r="S25">
        <v>74.349195821588467</v>
      </c>
      <c r="V25">
        <v>0.25113235379648402</v>
      </c>
      <c r="W25">
        <f t="shared" si="1"/>
        <v>1.7223968850272351</v>
      </c>
      <c r="AD25" s="15"/>
    </row>
    <row r="26" spans="1:30" x14ac:dyDescent="0.25">
      <c r="A26" s="21"/>
      <c r="B26">
        <v>69</v>
      </c>
      <c r="C26">
        <v>6</v>
      </c>
      <c r="D26">
        <v>68</v>
      </c>
      <c r="G26">
        <v>0.33</v>
      </c>
      <c r="J26">
        <v>1710</v>
      </c>
      <c r="M26">
        <v>14.259400546561357</v>
      </c>
      <c r="P26">
        <v>363.12217194570144</v>
      </c>
      <c r="S26">
        <v>91.461824503790979</v>
      </c>
      <c r="V26">
        <v>0.419039199304585</v>
      </c>
      <c r="W26">
        <f>V26/AVERAGE(V$14:V$21)</f>
        <v>2.8739897535123125</v>
      </c>
      <c r="AD26" s="15"/>
    </row>
    <row r="27" spans="1:30" x14ac:dyDescent="0.25">
      <c r="A27" s="21"/>
      <c r="B27">
        <v>70</v>
      </c>
      <c r="C27">
        <v>6</v>
      </c>
      <c r="D27">
        <v>64</v>
      </c>
      <c r="G27">
        <v>0.32</v>
      </c>
      <c r="J27">
        <v>3000</v>
      </c>
      <c r="M27">
        <v>16.336182460601094</v>
      </c>
      <c r="P27">
        <v>352.94117647058829</v>
      </c>
      <c r="S27">
        <v>93.280632411067188</v>
      </c>
      <c r="V27">
        <v>0.34084039656507997</v>
      </c>
      <c r="W27">
        <f t="shared" si="1"/>
        <v>2.3376615097985054</v>
      </c>
      <c r="AD27" s="15"/>
    </row>
    <row r="28" spans="1:30" x14ac:dyDescent="0.25">
      <c r="A28" s="21"/>
      <c r="B28">
        <v>98</v>
      </c>
      <c r="C28">
        <v>6</v>
      </c>
      <c r="D28">
        <v>61</v>
      </c>
      <c r="G28">
        <v>0.3</v>
      </c>
      <c r="J28">
        <v>1387</v>
      </c>
      <c r="M28">
        <v>18.101807603680474</v>
      </c>
      <c r="P28">
        <v>264.70588235294116</v>
      </c>
      <c r="S28">
        <v>70.611702127659569</v>
      </c>
      <c r="V28">
        <v>0.27854024396576399</v>
      </c>
      <c r="W28">
        <f t="shared" si="1"/>
        <v>1.9103745149067879</v>
      </c>
      <c r="AD28" s="15"/>
    </row>
    <row r="29" spans="1:30" x14ac:dyDescent="0.25">
      <c r="A29" s="21"/>
      <c r="B29">
        <v>99</v>
      </c>
      <c r="C29">
        <v>6</v>
      </c>
      <c r="D29">
        <v>63</v>
      </c>
      <c r="G29">
        <v>0.31</v>
      </c>
      <c r="J29">
        <v>1369</v>
      </c>
      <c r="M29">
        <v>11.60820130373242</v>
      </c>
      <c r="P29">
        <v>227.37556561085978</v>
      </c>
      <c r="S29">
        <v>64.140840499756621</v>
      </c>
      <c r="V29">
        <v>0.31561122895917598</v>
      </c>
      <c r="W29">
        <f t="shared" si="1"/>
        <v>2.1646266975199793</v>
      </c>
      <c r="AD29" s="15"/>
    </row>
    <row r="30" spans="1:30" x14ac:dyDescent="0.25">
      <c r="A30" s="20"/>
      <c r="B30">
        <v>100</v>
      </c>
      <c r="C30">
        <v>6</v>
      </c>
      <c r="D30">
        <v>66</v>
      </c>
      <c r="G30">
        <v>0.34</v>
      </c>
      <c r="J30">
        <v>1755</v>
      </c>
      <c r="M30">
        <v>16.050454033537552</v>
      </c>
      <c r="P30">
        <v>359.72850678733039</v>
      </c>
      <c r="S30">
        <v>100</v>
      </c>
      <c r="V30">
        <v>0.28281345270816499</v>
      </c>
      <c r="W30">
        <f t="shared" si="1"/>
        <v>1.9396824129761352</v>
      </c>
      <c r="AD30" s="15"/>
    </row>
    <row r="31" spans="1:30" x14ac:dyDescent="0.25">
      <c r="A31" s="18" t="s">
        <v>7</v>
      </c>
      <c r="B31">
        <v>33</v>
      </c>
      <c r="C31">
        <v>9</v>
      </c>
      <c r="D31">
        <v>134</v>
      </c>
      <c r="E31">
        <f>AVERAGE(D31:D36)</f>
        <v>137.16666666666666</v>
      </c>
      <c r="F31">
        <f>STDEV(D31:D36)/SQRT(6)</f>
        <v>1.6210421887717104</v>
      </c>
      <c r="G31">
        <v>0.5</v>
      </c>
      <c r="H31">
        <f>AVERAGE(G31:G36)</f>
        <v>0.51000000000000012</v>
      </c>
      <c r="I31">
        <f>STDEV(G31:G36)/SQRT(6)</f>
        <v>8.5634883857767623E-3</v>
      </c>
      <c r="J31">
        <v>267</v>
      </c>
      <c r="K31">
        <f>AVERAGE(J31:J36)</f>
        <v>472.33333333333331</v>
      </c>
      <c r="L31">
        <f>STDEV(J31:J36)/SQRT(6)</f>
        <v>60.679852046988728</v>
      </c>
      <c r="M31">
        <v>4.9015579746185809</v>
      </c>
      <c r="N31">
        <f>AVERAGE(M31:M36)</f>
        <v>5.9483001877738566</v>
      </c>
      <c r="O31">
        <f>STDEV(M31:M36)/SQRT(6)</f>
        <v>0.36832733144361157</v>
      </c>
      <c r="P31">
        <v>156.1085972850679</v>
      </c>
      <c r="Q31">
        <f>AVERAGE(P31:P36)</f>
        <v>165.15837104072401</v>
      </c>
      <c r="R31">
        <f>STDEV(P31:P36)/SQRT(6)</f>
        <v>8.5704510972288865</v>
      </c>
      <c r="S31">
        <v>64.814519980894786</v>
      </c>
      <c r="T31">
        <f>AVERAGE(S31:S36)</f>
        <v>61.191491764420867</v>
      </c>
      <c r="U31">
        <f>STDEV(S31:S36)/SQRT(6)</f>
        <v>2.1555775988360399</v>
      </c>
      <c r="V31">
        <v>0.13966005261730099</v>
      </c>
      <c r="W31">
        <f>V31/AVERAGE(V$31:V$36)</f>
        <v>0.93702861292841766</v>
      </c>
      <c r="X31">
        <f>AVERAGE(W31:W36)</f>
        <v>1.0000000000000002</v>
      </c>
      <c r="Y31">
        <f>STDEV(W31:W36)/SQRT(6)</f>
        <v>8.0327716695742457E-2</v>
      </c>
      <c r="AD31" s="15"/>
    </row>
    <row r="32" spans="1:30" x14ac:dyDescent="0.25">
      <c r="A32" s="21"/>
      <c r="B32">
        <v>34</v>
      </c>
      <c r="C32">
        <v>9</v>
      </c>
      <c r="D32">
        <v>145</v>
      </c>
      <c r="G32">
        <v>0.55000000000000004</v>
      </c>
      <c r="J32">
        <v>676</v>
      </c>
      <c r="M32">
        <v>5.1252939383928524</v>
      </c>
      <c r="P32">
        <v>159.50226244343898</v>
      </c>
      <c r="S32">
        <v>52.542158782290159</v>
      </c>
      <c r="V32">
        <v>0.15239907917796799</v>
      </c>
      <c r="W32">
        <f t="shared" ref="W32:W42" si="2">V32/AVERAGE(V$31:V$36)</f>
        <v>1.0224992408173359</v>
      </c>
      <c r="AD32" s="15"/>
    </row>
    <row r="33" spans="1:30" x14ac:dyDescent="0.25">
      <c r="A33" s="21"/>
      <c r="B33">
        <v>35</v>
      </c>
      <c r="C33">
        <v>9</v>
      </c>
      <c r="D33">
        <v>136</v>
      </c>
      <c r="G33">
        <v>0.51</v>
      </c>
      <c r="J33">
        <v>548</v>
      </c>
      <c r="M33">
        <v>5.5480302454468706</v>
      </c>
      <c r="P33">
        <v>196.83257918552039</v>
      </c>
      <c r="S33">
        <v>65.934489402697523</v>
      </c>
      <c r="V33">
        <v>0.17348827078668</v>
      </c>
      <c r="W33">
        <f t="shared" si="2"/>
        <v>1.1639940748128732</v>
      </c>
      <c r="AD33" s="15"/>
    </row>
    <row r="34" spans="1:30" x14ac:dyDescent="0.25">
      <c r="A34" s="21"/>
      <c r="B34">
        <v>36</v>
      </c>
      <c r="C34">
        <v>9</v>
      </c>
      <c r="D34">
        <v>135</v>
      </c>
      <c r="G34">
        <v>0.51</v>
      </c>
      <c r="J34">
        <v>536</v>
      </c>
      <c r="M34">
        <v>7.1510395823792878</v>
      </c>
      <c r="P34">
        <v>179.86425339366517</v>
      </c>
      <c r="S34">
        <v>62.014940173200237</v>
      </c>
      <c r="V34">
        <v>0.19113538672775199</v>
      </c>
      <c r="W34">
        <f t="shared" si="2"/>
        <v>1.2823948076105438</v>
      </c>
      <c r="AD34" s="15"/>
    </row>
    <row r="35" spans="1:30" x14ac:dyDescent="0.25">
      <c r="A35" s="21"/>
      <c r="B35">
        <v>75</v>
      </c>
      <c r="C35">
        <v>9</v>
      </c>
      <c r="D35">
        <v>136</v>
      </c>
      <c r="G35">
        <v>0.5</v>
      </c>
      <c r="J35">
        <v>342</v>
      </c>
      <c r="M35">
        <v>6.2363772523758803</v>
      </c>
      <c r="P35">
        <v>135.74660633484163</v>
      </c>
      <c r="S35">
        <v>57.170542635658926</v>
      </c>
      <c r="V35">
        <v>0.117855498818601</v>
      </c>
      <c r="W35">
        <f t="shared" si="2"/>
        <v>0.79073416137536212</v>
      </c>
      <c r="AD35" s="15"/>
    </row>
    <row r="36" spans="1:30" x14ac:dyDescent="0.25">
      <c r="A36" s="20"/>
      <c r="B36">
        <v>76</v>
      </c>
      <c r="C36">
        <v>9</v>
      </c>
      <c r="D36">
        <v>137</v>
      </c>
      <c r="G36">
        <v>0.49</v>
      </c>
      <c r="J36">
        <v>465</v>
      </c>
      <c r="M36">
        <v>6.7275021334296659</v>
      </c>
      <c r="P36">
        <v>162.89592760180997</v>
      </c>
      <c r="S36">
        <v>64.672299611783529</v>
      </c>
      <c r="V36">
        <v>0.119735701099197</v>
      </c>
      <c r="W36">
        <f>V36/AVERAGE(V$31:V$36)</f>
        <v>0.80334910245546787</v>
      </c>
      <c r="AD36" s="15"/>
    </row>
    <row r="37" spans="1:30" x14ac:dyDescent="0.25">
      <c r="A37" s="18" t="s">
        <v>8</v>
      </c>
      <c r="B37">
        <v>37</v>
      </c>
      <c r="C37">
        <v>10</v>
      </c>
      <c r="D37">
        <v>91</v>
      </c>
      <c r="E37">
        <f>AVERAGE(D37:D42)</f>
        <v>82.666666666666671</v>
      </c>
      <c r="F37">
        <f>STDEV(D37:D42)/SQRT(6)</f>
        <v>2.9739610697593952</v>
      </c>
      <c r="G37">
        <v>0.38</v>
      </c>
      <c r="H37">
        <f>AVERAGE(G37:G42)</f>
        <v>0.33333333333333331</v>
      </c>
      <c r="I37">
        <f>STDEV(G37:G42)/SQRT(6)</f>
        <v>1.4063348739819327E-2</v>
      </c>
      <c r="J37">
        <v>458</v>
      </c>
      <c r="K37">
        <f>AVERAGE(J37:J42)</f>
        <v>437.83333333333331</v>
      </c>
      <c r="L37">
        <f>STDEV(J37:J42)/SQRT(6)</f>
        <v>38.795546708925777</v>
      </c>
      <c r="M37">
        <v>9.4956078087088809</v>
      </c>
      <c r="N37">
        <f>AVERAGE(M37:M42)</f>
        <v>10.740286271551136</v>
      </c>
      <c r="O37">
        <f>STDEV(M37:M42)/SQRT(6)</f>
        <v>1.1834626835467505</v>
      </c>
      <c r="P37">
        <v>207.01357466063351</v>
      </c>
      <c r="Q37">
        <f>AVERAGE(P37:P42)</f>
        <v>191.74208144796384</v>
      </c>
      <c r="R37">
        <f>STDEV(P37:P42)/SQRT(6)</f>
        <v>20.823392248835916</v>
      </c>
      <c r="S37">
        <v>71.999199786609779</v>
      </c>
      <c r="T37">
        <f>AVERAGE(S37:S42)</f>
        <v>68.206720617721686</v>
      </c>
      <c r="U37">
        <f>STDEV(S37:S42)/SQRT(6)</f>
        <v>4.7660057695217652</v>
      </c>
      <c r="V37">
        <v>0.82247805686967501</v>
      </c>
      <c r="W37">
        <f t="shared" si="2"/>
        <v>5.5182957356066451</v>
      </c>
      <c r="X37">
        <f>AVERAGE(W37:W42)</f>
        <v>5.6382365413043498</v>
      </c>
      <c r="Y37">
        <f>STDEV(W37:W42)/SQRT(5)</f>
        <v>0.13998446009852566</v>
      </c>
      <c r="AD37" s="15"/>
    </row>
    <row r="38" spans="1:30" x14ac:dyDescent="0.25">
      <c r="A38" s="21"/>
      <c r="B38">
        <v>38</v>
      </c>
      <c r="C38">
        <v>10</v>
      </c>
      <c r="D38">
        <v>89</v>
      </c>
      <c r="G38">
        <v>0.37</v>
      </c>
      <c r="J38">
        <v>500</v>
      </c>
      <c r="M38">
        <v>8.7467456960866059</v>
      </c>
      <c r="P38">
        <v>244.34389140271497</v>
      </c>
      <c r="S38">
        <v>81.603380931036725</v>
      </c>
      <c r="V38">
        <v>0.82881516034618097</v>
      </c>
      <c r="W38">
        <f t="shared" si="2"/>
        <v>5.560813600731942</v>
      </c>
      <c r="AD38" s="15"/>
    </row>
    <row r="39" spans="1:30" x14ac:dyDescent="0.25">
      <c r="A39" s="21"/>
      <c r="B39">
        <v>39</v>
      </c>
      <c r="C39">
        <v>10</v>
      </c>
      <c r="D39">
        <v>73</v>
      </c>
      <c r="G39">
        <v>0.3</v>
      </c>
      <c r="J39">
        <v>324</v>
      </c>
      <c r="M39">
        <v>12.508783320605264</v>
      </c>
      <c r="P39">
        <v>105.20361990950228</v>
      </c>
      <c r="S39">
        <v>49.827460951689076</v>
      </c>
      <c r="AD39" s="15"/>
    </row>
    <row r="40" spans="1:30" x14ac:dyDescent="0.25">
      <c r="A40" s="21"/>
      <c r="B40">
        <v>40</v>
      </c>
      <c r="C40">
        <v>10</v>
      </c>
      <c r="D40">
        <v>84</v>
      </c>
      <c r="G40">
        <v>0.32</v>
      </c>
      <c r="J40">
        <v>318</v>
      </c>
      <c r="M40">
        <v>14.689096938766911</v>
      </c>
      <c r="P40">
        <v>173.07692307692309</v>
      </c>
      <c r="S40">
        <v>75.857142857142904</v>
      </c>
      <c r="V40">
        <v>0.92244072065020699</v>
      </c>
      <c r="W40">
        <f t="shared" si="2"/>
        <v>6.1889805479886943</v>
      </c>
      <c r="AD40" s="15"/>
    </row>
    <row r="41" spans="1:30" x14ac:dyDescent="0.25">
      <c r="A41" s="21"/>
      <c r="B41">
        <v>77</v>
      </c>
      <c r="C41">
        <v>10</v>
      </c>
      <c r="D41">
        <v>84</v>
      </c>
      <c r="G41">
        <v>0.33</v>
      </c>
      <c r="J41">
        <v>481</v>
      </c>
      <c r="M41">
        <v>12.21187281874152</v>
      </c>
      <c r="P41">
        <v>183.25791855203624</v>
      </c>
      <c r="S41">
        <v>59.043736100815423</v>
      </c>
      <c r="V41">
        <v>0.82202892855270204</v>
      </c>
      <c r="W41">
        <f>V41/AVERAGE(V$31:V$36)</f>
        <v>5.5152823751217159</v>
      </c>
      <c r="AD41" s="15"/>
    </row>
    <row r="42" spans="1:30" s="2" customFormat="1" x14ac:dyDescent="0.25">
      <c r="A42" s="20"/>
      <c r="B42">
        <v>78</v>
      </c>
      <c r="C42">
        <v>10</v>
      </c>
      <c r="D42">
        <v>75</v>
      </c>
      <c r="E42"/>
      <c r="F42"/>
      <c r="G42">
        <v>0.3</v>
      </c>
      <c r="H42"/>
      <c r="I42"/>
      <c r="J42">
        <v>546</v>
      </c>
      <c r="K42"/>
      <c r="L42"/>
      <c r="M42">
        <v>6.7896110463976314</v>
      </c>
      <c r="N42"/>
      <c r="O42"/>
      <c r="P42">
        <v>237.5565610859729</v>
      </c>
      <c r="Q42"/>
      <c r="R42"/>
      <c r="S42">
        <v>70.909403079036224</v>
      </c>
      <c r="T42"/>
      <c r="U42"/>
      <c r="V42">
        <v>0.80601070358164895</v>
      </c>
      <c r="W42">
        <f t="shared" si="2"/>
        <v>5.4078104470727517</v>
      </c>
      <c r="X42"/>
      <c r="Y42"/>
      <c r="Z42"/>
      <c r="AA42"/>
      <c r="AB42"/>
      <c r="AC42"/>
      <c r="AD42" s="15"/>
    </row>
    <row r="43" spans="1:30" x14ac:dyDescent="0.25">
      <c r="A43" s="21" t="s">
        <v>64</v>
      </c>
      <c r="B43">
        <v>84</v>
      </c>
      <c r="C43">
        <v>13</v>
      </c>
      <c r="D43">
        <v>38</v>
      </c>
      <c r="E43">
        <f>AVERAGE(D43:D46)</f>
        <v>50</v>
      </c>
      <c r="F43">
        <f>STDEV(D43:D46)/SQRT(4)</f>
        <v>4.4158804331639239</v>
      </c>
      <c r="G43">
        <v>0.13</v>
      </c>
      <c r="H43">
        <f>AVERAGE(G43:G46)</f>
        <v>0.19</v>
      </c>
      <c r="I43">
        <f>STDEV(G43:G46)/SQRT(4)</f>
        <v>2.0412414523193159E-2</v>
      </c>
      <c r="K43">
        <f>AVERAGE(J44:J46)</f>
        <v>49.333333333333336</v>
      </c>
      <c r="L43">
        <f>STDEV(J44:J46)/SQRT(3)</f>
        <v>14.495209936772603</v>
      </c>
      <c r="M43">
        <v>3.0586903864184736</v>
      </c>
      <c r="N43">
        <f>AVERAGE(M43:M46)</f>
        <v>3.975046683276763</v>
      </c>
      <c r="O43">
        <f>STDEV(M43:M46)/SQRT(4)</f>
        <v>0.5240746574900409</v>
      </c>
      <c r="P43">
        <v>55.55555555555555</v>
      </c>
      <c r="Q43">
        <f>AVERAGE(P43:P46)</f>
        <v>55.55555555555555</v>
      </c>
      <c r="R43">
        <f>STDEV(P43:P46)/SQRT(4)</f>
        <v>10.221945447138708</v>
      </c>
      <c r="S43">
        <v>11.221719457013574</v>
      </c>
      <c r="T43">
        <f>AVERAGE(S43:S46)</f>
        <v>10.970463214687083</v>
      </c>
      <c r="U43">
        <f>STDEV(S43:S46)/SQRT(4)</f>
        <v>1.7014749126785735</v>
      </c>
      <c r="V43">
        <v>0.39911502456873899</v>
      </c>
      <c r="W43">
        <f>V43/AVERAGE(V$47:V$52)</f>
        <v>2.3452819942855663</v>
      </c>
      <c r="X43">
        <f>AVERAGE(W43:W46)</f>
        <v>2.6540288029445644</v>
      </c>
      <c r="Y43">
        <f>STDEV(W43:W46)/SQRT(4)</f>
        <v>0.28180973297471901</v>
      </c>
      <c r="Z43">
        <v>5976.6420000000016</v>
      </c>
      <c r="AA43">
        <f>AVERAGE(Z43:Z46)</f>
        <v>5582.8394500000004</v>
      </c>
      <c r="AB43">
        <f>STDEV(Z43:Z46)/SQRT(4)</f>
        <v>241.25723701851803</v>
      </c>
      <c r="AD43" s="15"/>
    </row>
    <row r="44" spans="1:30" x14ac:dyDescent="0.25">
      <c r="A44" s="21"/>
      <c r="B44">
        <v>85</v>
      </c>
      <c r="C44">
        <v>13</v>
      </c>
      <c r="D44">
        <v>59</v>
      </c>
      <c r="G44">
        <v>0.22</v>
      </c>
      <c r="J44">
        <v>43</v>
      </c>
      <c r="M44">
        <v>5.4845857915337399</v>
      </c>
      <c r="P44">
        <v>83.3333333333333</v>
      </c>
      <c r="S44">
        <v>15.461346633416456</v>
      </c>
      <c r="V44">
        <v>0.39839551368475301</v>
      </c>
      <c r="W44">
        <f t="shared" ref="W44:W52" si="3">V44/AVERAGE(V$47:V$52)</f>
        <v>2.3410540003063165</v>
      </c>
      <c r="Z44">
        <v>5485.3942000000006</v>
      </c>
      <c r="AD44" s="15"/>
    </row>
    <row r="45" spans="1:30" x14ac:dyDescent="0.25">
      <c r="A45" s="21"/>
      <c r="B45">
        <v>86</v>
      </c>
      <c r="C45">
        <v>13</v>
      </c>
      <c r="D45">
        <v>50</v>
      </c>
      <c r="G45">
        <v>0.2</v>
      </c>
      <c r="J45">
        <v>28</v>
      </c>
      <c r="M45">
        <v>3.6510613598117252</v>
      </c>
      <c r="P45">
        <v>48.6111111111111</v>
      </c>
      <c r="S45">
        <v>9.8771051433773316</v>
      </c>
      <c r="V45">
        <v>0.41399143625928397</v>
      </c>
      <c r="W45">
        <f t="shared" si="3"/>
        <v>2.432698849902851</v>
      </c>
      <c r="Z45">
        <v>4939.7007999999996</v>
      </c>
      <c r="AD45" s="15"/>
    </row>
    <row r="46" spans="1:30" s="2" customFormat="1" x14ac:dyDescent="0.25">
      <c r="A46" s="20"/>
      <c r="B46">
        <v>88</v>
      </c>
      <c r="C46">
        <v>13</v>
      </c>
      <c r="D46">
        <v>53</v>
      </c>
      <c r="E46"/>
      <c r="F46"/>
      <c r="G46">
        <v>0.21</v>
      </c>
      <c r="H46"/>
      <c r="I46"/>
      <c r="J46">
        <v>77</v>
      </c>
      <c r="K46"/>
      <c r="L46"/>
      <c r="M46">
        <v>3.705849195343113</v>
      </c>
      <c r="N46"/>
      <c r="O46"/>
      <c r="P46">
        <v>34.72222222222225</v>
      </c>
      <c r="Q46"/>
      <c r="R46"/>
      <c r="S46">
        <v>7.3216816249409611</v>
      </c>
      <c r="T46"/>
      <c r="U46"/>
      <c r="V46">
        <v>0.59512558409096405</v>
      </c>
      <c r="W46">
        <f t="shared" si="3"/>
        <v>3.4970803672835249</v>
      </c>
      <c r="X46"/>
      <c r="Y46"/>
      <c r="Z46">
        <v>5929.6208000000015</v>
      </c>
      <c r="AA46"/>
      <c r="AB46"/>
      <c r="AC46"/>
      <c r="AD46" s="15"/>
    </row>
    <row r="47" spans="1:30" x14ac:dyDescent="0.25">
      <c r="A47" s="18" t="s">
        <v>9</v>
      </c>
      <c r="B47">
        <v>89</v>
      </c>
      <c r="C47">
        <v>14</v>
      </c>
      <c r="D47">
        <v>145</v>
      </c>
      <c r="E47">
        <f>AVERAGE(D47:D52)</f>
        <v>147.16666666666666</v>
      </c>
      <c r="F47">
        <f>STDEV(D47:D52)/SQRT(6)</f>
        <v>2.2570876022973598</v>
      </c>
      <c r="G47">
        <v>0.52</v>
      </c>
      <c r="H47">
        <f>AVERAGE(G47:G52)</f>
        <v>0.52333333333333343</v>
      </c>
      <c r="I47">
        <f>STDEV(G47:G52)/SQRT(6)</f>
        <v>4.9441323247304469E-3</v>
      </c>
      <c r="J47">
        <v>362</v>
      </c>
      <c r="K47">
        <f>AVERAGE(J47:J52)</f>
        <v>413</v>
      </c>
      <c r="L47">
        <f>STDEV(J47:J52)/SQRT(6)</f>
        <v>27.020979503588201</v>
      </c>
      <c r="M47">
        <v>5.705134426967752</v>
      </c>
      <c r="N47">
        <f>AVERAGE(M47:M52)</f>
        <v>5.5252163491691091</v>
      </c>
      <c r="O47">
        <f>STDEV(M47:M52)/SQRT(6)</f>
        <v>0.15964910727683293</v>
      </c>
      <c r="P47">
        <v>173.61111111111117</v>
      </c>
      <c r="Q47">
        <f>AVERAGE(P47:P52)</f>
        <v>168.98148148148152</v>
      </c>
      <c r="R47">
        <f>STDEV(P47:P52)/SQRT(6)</f>
        <v>17.697361040321653</v>
      </c>
      <c r="S47">
        <v>55.160142348754448</v>
      </c>
      <c r="T47">
        <f>AVERAGE(S47:S52)</f>
        <v>50.224519045658504</v>
      </c>
      <c r="U47">
        <f>STDEV(S47:S52)/SQRT(6)</f>
        <v>3.5849064296999127</v>
      </c>
      <c r="V47">
        <v>0.13649471456842299</v>
      </c>
      <c r="W47">
        <f t="shared" si="3"/>
        <v>0.80207102385677465</v>
      </c>
      <c r="X47">
        <f>AVERAGE(W47:W52)</f>
        <v>1.0000000000000002</v>
      </c>
      <c r="Y47">
        <f>STDEV(W47:W52)/SQRT(6)</f>
        <v>0.1234978141188796</v>
      </c>
      <c r="Z47">
        <v>85.380600000000015</v>
      </c>
      <c r="AA47">
        <f>AVERAGE(Z47:Z50)</f>
        <v>141.06360000000001</v>
      </c>
      <c r="AB47">
        <f>STDEV(Z47:Z50)/SQRT(4)</f>
        <v>20.463917534528896</v>
      </c>
      <c r="AD47" s="15"/>
    </row>
    <row r="48" spans="1:30" x14ac:dyDescent="0.25">
      <c r="A48" s="21"/>
      <c r="B48">
        <v>90</v>
      </c>
      <c r="C48">
        <v>14</v>
      </c>
      <c r="D48">
        <v>151</v>
      </c>
      <c r="G48">
        <v>0.53</v>
      </c>
      <c r="J48">
        <v>388</v>
      </c>
      <c r="M48">
        <v>5.6586701628072049</v>
      </c>
      <c r="P48">
        <v>190.97222222222217</v>
      </c>
      <c r="S48">
        <v>56.814395201599453</v>
      </c>
      <c r="V48">
        <v>0.13831430782787901</v>
      </c>
      <c r="W48">
        <f t="shared" si="3"/>
        <v>0.81276332819419406</v>
      </c>
      <c r="Z48">
        <v>142.30099999999999</v>
      </c>
      <c r="AD48" s="15"/>
    </row>
    <row r="49" spans="1:30" x14ac:dyDescent="0.25">
      <c r="A49" s="21"/>
      <c r="B49">
        <v>91</v>
      </c>
      <c r="C49">
        <v>14</v>
      </c>
      <c r="D49">
        <v>148</v>
      </c>
      <c r="G49">
        <v>0.53</v>
      </c>
      <c r="J49">
        <v>374</v>
      </c>
      <c r="M49">
        <v>5.9142875898282776</v>
      </c>
      <c r="P49">
        <v>159.72222222222223</v>
      </c>
      <c r="S49">
        <v>48.536419332879511</v>
      </c>
      <c r="V49">
        <v>0.15215332710365601</v>
      </c>
      <c r="W49">
        <f t="shared" si="3"/>
        <v>0.89408425255959778</v>
      </c>
      <c r="Z49">
        <v>183.13520000000003</v>
      </c>
      <c r="AD49" s="15"/>
    </row>
    <row r="50" spans="1:30" x14ac:dyDescent="0.25">
      <c r="A50" s="21"/>
      <c r="B50">
        <v>92</v>
      </c>
      <c r="C50">
        <v>14</v>
      </c>
      <c r="D50">
        <v>151</v>
      </c>
      <c r="G50">
        <v>0.53</v>
      </c>
      <c r="J50">
        <v>438</v>
      </c>
      <c r="M50">
        <v>5.5496402801306166</v>
      </c>
      <c r="P50">
        <v>236.11111111111117</v>
      </c>
      <c r="S50">
        <v>59.413754227733925</v>
      </c>
      <c r="V50">
        <v>0.19160717618756301</v>
      </c>
      <c r="W50">
        <f t="shared" si="3"/>
        <v>1.125923186615589</v>
      </c>
      <c r="Z50">
        <v>153.4376</v>
      </c>
      <c r="AD50" s="15"/>
    </row>
    <row r="51" spans="1:30" x14ac:dyDescent="0.25">
      <c r="A51" s="21"/>
      <c r="B51">
        <v>93</v>
      </c>
      <c r="C51">
        <v>14</v>
      </c>
      <c r="D51">
        <v>137</v>
      </c>
      <c r="G51">
        <v>0.5</v>
      </c>
      <c r="J51">
        <v>537</v>
      </c>
      <c r="M51">
        <v>4.7755744113719416</v>
      </c>
      <c r="P51">
        <v>107.63888888888889</v>
      </c>
      <c r="S51">
        <v>35.738192636667911</v>
      </c>
      <c r="V51">
        <v>0.26600280125431103</v>
      </c>
      <c r="W51">
        <f t="shared" si="3"/>
        <v>1.5630871849170707</v>
      </c>
      <c r="AD51" s="15"/>
    </row>
    <row r="52" spans="1:30" x14ac:dyDescent="0.25">
      <c r="A52" s="20"/>
      <c r="B52">
        <v>94</v>
      </c>
      <c r="C52">
        <v>14</v>
      </c>
      <c r="D52">
        <v>151</v>
      </c>
      <c r="G52">
        <v>0.53</v>
      </c>
      <c r="J52">
        <v>379</v>
      </c>
      <c r="M52">
        <v>5.5479912239088609</v>
      </c>
      <c r="P52">
        <v>145.83333333333334</v>
      </c>
      <c r="S52">
        <v>45.684210526315788</v>
      </c>
      <c r="V52">
        <v>0.13649471456842299</v>
      </c>
      <c r="W52">
        <f t="shared" si="3"/>
        <v>0.80207102385677465</v>
      </c>
      <c r="AD52" s="15"/>
    </row>
    <row r="53" spans="1:30" x14ac:dyDescent="0.25">
      <c r="A53" s="18" t="s">
        <v>26</v>
      </c>
      <c r="B53">
        <v>107</v>
      </c>
      <c r="C53">
        <v>15</v>
      </c>
      <c r="D53">
        <v>139</v>
      </c>
      <c r="E53">
        <f>AVERAGE(D53:D60)</f>
        <v>142.25</v>
      </c>
      <c r="F53">
        <f>STDEV(D53:D60)/SQRT(8)</f>
        <v>4.2120151268212966</v>
      </c>
      <c r="G53">
        <v>0.55000000000000004</v>
      </c>
      <c r="H53">
        <f>AVERAGE(G53:G60)</f>
        <v>0.53125</v>
      </c>
      <c r="I53">
        <f>STDEV(G53:G60)/SQRT(8)</f>
        <v>1.5403791277289039E-2</v>
      </c>
      <c r="J53">
        <v>347</v>
      </c>
      <c r="K53">
        <f>AVERAGE(J53:J60)</f>
        <v>533.5</v>
      </c>
      <c r="L53">
        <f>STDEV(J53:J60)/SQRT(8)</f>
        <v>48.058000671807271</v>
      </c>
      <c r="M53">
        <v>3.1504649994093343</v>
      </c>
      <c r="N53">
        <f>AVERAGE(M53:M60)</f>
        <v>3.59398186184651</v>
      </c>
      <c r="O53">
        <f>STDEV(M53:M60)/SQRT(8)</f>
        <v>0.30611243605905875</v>
      </c>
      <c r="P53">
        <v>182.7586206896552</v>
      </c>
      <c r="Q53">
        <f>AVERAGE(P53:P60)</f>
        <v>159.05172413793105</v>
      </c>
      <c r="R53">
        <f>STDEV(P53:P60)/SQRT(8)</f>
        <v>9.225979283087069</v>
      </c>
      <c r="S53">
        <v>56.233421750663112</v>
      </c>
      <c r="T53">
        <f>AVERAGE(S53:S60)</f>
        <v>51.961742730296749</v>
      </c>
      <c r="U53">
        <f>STDEV(S53:S60)/SQRT(8)</f>
        <v>2.610802206143326</v>
      </c>
      <c r="V53">
        <v>8.9213487247022299E-2</v>
      </c>
      <c r="W53">
        <f>V53/AVERAGE(V$53:V$60)</f>
        <v>1.0026669857076698</v>
      </c>
      <c r="X53">
        <f>AVERAGE(W53:W60)</f>
        <v>0.99999999999999989</v>
      </c>
      <c r="Y53">
        <f>STDEV(W53:W60)/SQRT(8)</f>
        <v>0.10936091470813343</v>
      </c>
      <c r="AD53" s="15"/>
    </row>
    <row r="54" spans="1:30" x14ac:dyDescent="0.25">
      <c r="A54" s="19"/>
      <c r="B54">
        <v>108</v>
      </c>
      <c r="C54">
        <v>15</v>
      </c>
      <c r="D54">
        <v>148</v>
      </c>
      <c r="G54">
        <v>0.56000000000000005</v>
      </c>
      <c r="J54">
        <v>537</v>
      </c>
      <c r="M54">
        <v>2.0832745997915114</v>
      </c>
      <c r="P54">
        <v>182.7586206896552</v>
      </c>
      <c r="S54">
        <v>56.233421750663112</v>
      </c>
      <c r="V54">
        <v>6.1966688592979602E-2</v>
      </c>
      <c r="W54">
        <f t="shared" ref="W54:W68" si="4">V54/AVERAGE(V$53:V$60)</f>
        <v>0.69644125325772976</v>
      </c>
      <c r="AD54" s="15"/>
    </row>
    <row r="55" spans="1:30" x14ac:dyDescent="0.25">
      <c r="A55" s="19"/>
      <c r="B55">
        <v>109</v>
      </c>
      <c r="C55">
        <v>15</v>
      </c>
      <c r="D55">
        <v>144</v>
      </c>
      <c r="G55">
        <v>0.54</v>
      </c>
      <c r="J55">
        <v>613</v>
      </c>
      <c r="M55">
        <v>2.8952499716896845</v>
      </c>
      <c r="P55">
        <v>151.72413793103445</v>
      </c>
      <c r="S55">
        <v>50.867052023121381</v>
      </c>
      <c r="V55">
        <v>5.7247578070480601E-2</v>
      </c>
      <c r="W55">
        <f t="shared" si="4"/>
        <v>0.64340334981030733</v>
      </c>
      <c r="AD55" s="15"/>
    </row>
    <row r="56" spans="1:30" x14ac:dyDescent="0.25">
      <c r="A56" s="19"/>
      <c r="B56">
        <v>132</v>
      </c>
      <c r="C56">
        <v>15</v>
      </c>
      <c r="D56">
        <v>152</v>
      </c>
      <c r="G56">
        <v>0.56000000000000005</v>
      </c>
      <c r="J56">
        <v>665</v>
      </c>
      <c r="M56">
        <v>3.8315146316982531</v>
      </c>
      <c r="P56">
        <v>189.65517241379308</v>
      </c>
      <c r="S56">
        <v>66.666666666666657</v>
      </c>
      <c r="V56">
        <v>0.14831169461223201</v>
      </c>
      <c r="W56">
        <f t="shared" si="4"/>
        <v>1.666869487685076</v>
      </c>
      <c r="AD56" s="15"/>
    </row>
    <row r="57" spans="1:30" x14ac:dyDescent="0.25">
      <c r="A57" s="19"/>
      <c r="B57">
        <v>133</v>
      </c>
      <c r="C57">
        <v>15</v>
      </c>
      <c r="D57">
        <v>115</v>
      </c>
      <c r="G57">
        <v>0.43</v>
      </c>
      <c r="J57">
        <v>477</v>
      </c>
      <c r="M57">
        <v>4.2534738096780069</v>
      </c>
      <c r="P57">
        <v>165.51724137931038</v>
      </c>
      <c r="S57">
        <v>48.362720403022678</v>
      </c>
      <c r="V57">
        <v>9.3870049493340602E-2</v>
      </c>
      <c r="W57">
        <f t="shared" si="4"/>
        <v>1.0550019114610845</v>
      </c>
      <c r="AD57" s="15"/>
    </row>
    <row r="58" spans="1:30" x14ac:dyDescent="0.25">
      <c r="A58" s="19"/>
      <c r="B58">
        <v>134</v>
      </c>
      <c r="C58">
        <v>15</v>
      </c>
      <c r="D58">
        <v>142</v>
      </c>
      <c r="G58">
        <v>0.53</v>
      </c>
      <c r="J58">
        <v>419</v>
      </c>
      <c r="M58">
        <v>3.5562746980642852</v>
      </c>
      <c r="P58">
        <v>137.93103448275861</v>
      </c>
      <c r="S58">
        <v>45.714285714285701</v>
      </c>
      <c r="V58">
        <v>8.8786524149299606E-2</v>
      </c>
      <c r="W58">
        <f t="shared" si="4"/>
        <v>0.99786836371213394</v>
      </c>
      <c r="AD58" s="15"/>
    </row>
    <row r="59" spans="1:30" x14ac:dyDescent="0.25">
      <c r="A59" s="19"/>
      <c r="B59">
        <v>135</v>
      </c>
      <c r="C59">
        <v>15</v>
      </c>
      <c r="D59">
        <v>146</v>
      </c>
      <c r="G59">
        <v>0.52</v>
      </c>
      <c r="J59">
        <v>456</v>
      </c>
      <c r="M59">
        <v>4.1916711177938879</v>
      </c>
      <c r="P59">
        <v>113.79310344827586</v>
      </c>
      <c r="S59">
        <v>45.993031358885027</v>
      </c>
      <c r="V59">
        <v>8.4482738997802703E-2</v>
      </c>
      <c r="W59">
        <f t="shared" si="4"/>
        <v>0.94949828629282695</v>
      </c>
      <c r="AD59" s="15"/>
    </row>
    <row r="60" spans="1:30" x14ac:dyDescent="0.25">
      <c r="A60" s="20"/>
      <c r="B60">
        <v>136</v>
      </c>
      <c r="C60">
        <v>15</v>
      </c>
      <c r="D60">
        <v>152</v>
      </c>
      <c r="G60">
        <v>0.56000000000000005</v>
      </c>
      <c r="J60">
        <v>754</v>
      </c>
      <c r="M60">
        <v>4.7899310666471191</v>
      </c>
      <c r="P60">
        <v>148.27586206896547</v>
      </c>
      <c r="S60">
        <v>45.623342175066306</v>
      </c>
      <c r="V60">
        <v>8.7930751017451805E-2</v>
      </c>
      <c r="W60">
        <f t="shared" si="4"/>
        <v>0.98825036207317118</v>
      </c>
      <c r="AD60" s="15"/>
    </row>
    <row r="61" spans="1:30" x14ac:dyDescent="0.25">
      <c r="A61" s="18" t="s">
        <v>27</v>
      </c>
      <c r="B61">
        <v>119</v>
      </c>
      <c r="C61">
        <v>16</v>
      </c>
      <c r="D61">
        <v>84</v>
      </c>
      <c r="E61">
        <f>AVERAGE(D61:D68)</f>
        <v>84.625</v>
      </c>
      <c r="F61">
        <f>STDEV(D61:D68)/SQRT(8)</f>
        <v>2.8280325063801608</v>
      </c>
      <c r="G61">
        <v>0.33</v>
      </c>
      <c r="H61">
        <f>AVERAGE(G61:G68)</f>
        <v>0.35875000000000001</v>
      </c>
      <c r="I61">
        <f>STDEV(G61:G68)/SQRT(8)</f>
        <v>1.2878206951501997E-2</v>
      </c>
      <c r="J61">
        <v>781</v>
      </c>
      <c r="K61">
        <f>AVERAGE(J61:J68)</f>
        <v>1002.5</v>
      </c>
      <c r="L61">
        <f>STDEV(J61:J68)/SQRT(8)</f>
        <v>54.402271486190195</v>
      </c>
      <c r="M61">
        <v>8.3938035714046446</v>
      </c>
      <c r="N61">
        <f>AVERAGE(M61:M68)</f>
        <v>9.0535285033203206</v>
      </c>
      <c r="O61">
        <f>STDEV(M61:M68)/SQRT(8)</f>
        <v>0.39569401779772606</v>
      </c>
      <c r="P61">
        <v>148.27586206896552</v>
      </c>
      <c r="Q61">
        <f>AVERAGE(P61:P68)</f>
        <v>137.50000000000003</v>
      </c>
      <c r="R61">
        <f>STDEV(P61:P68)/SQRT(8)</f>
        <v>10.020310188469383</v>
      </c>
      <c r="S61">
        <v>38.053097345132741</v>
      </c>
      <c r="T61">
        <f>AVERAGE(S61:S68)</f>
        <v>35.634232629862041</v>
      </c>
      <c r="U61">
        <f>STDEV(S61:S68)/SQRT(8)</f>
        <v>2.2348439450180315</v>
      </c>
      <c r="V61">
        <v>0.22737286923160699</v>
      </c>
      <c r="W61">
        <f t="shared" si="4"/>
        <v>2.5554350183948098</v>
      </c>
      <c r="X61">
        <f>AVERAGE(W61:W68)</f>
        <v>2.3837984688568827</v>
      </c>
      <c r="Y61">
        <f>STDEV(W61:W68)/SQRT(8)</f>
        <v>0.12259658398718447</v>
      </c>
      <c r="AD61" s="15"/>
    </row>
    <row r="62" spans="1:30" x14ac:dyDescent="0.25">
      <c r="A62" s="19"/>
      <c r="B62">
        <v>120</v>
      </c>
      <c r="C62">
        <v>16</v>
      </c>
      <c r="D62">
        <v>73</v>
      </c>
      <c r="G62">
        <v>0.28999999999999998</v>
      </c>
      <c r="J62">
        <v>840</v>
      </c>
      <c r="M62">
        <v>8.399355795002629</v>
      </c>
      <c r="P62">
        <v>141.37931034482759</v>
      </c>
      <c r="S62">
        <v>34.968017057569291</v>
      </c>
      <c r="V62">
        <v>0.15731738449657701</v>
      </c>
      <c r="W62">
        <f t="shared" si="4"/>
        <v>1.7680840933371562</v>
      </c>
      <c r="AD62" s="15"/>
    </row>
    <row r="63" spans="1:30" x14ac:dyDescent="0.25">
      <c r="A63" s="19"/>
      <c r="B63">
        <v>121</v>
      </c>
      <c r="C63">
        <v>16</v>
      </c>
      <c r="D63">
        <v>90</v>
      </c>
      <c r="G63">
        <v>0.39</v>
      </c>
      <c r="J63">
        <v>1252</v>
      </c>
      <c r="M63">
        <v>8.567849004668938</v>
      </c>
      <c r="P63">
        <v>127.58620689655173</v>
      </c>
      <c r="S63">
        <v>30.327868852459023</v>
      </c>
      <c r="V63">
        <v>0.24747514332332801</v>
      </c>
      <c r="W63">
        <f t="shared" si="4"/>
        <v>2.7813637113692913</v>
      </c>
      <c r="AD63" s="15"/>
    </row>
    <row r="64" spans="1:30" x14ac:dyDescent="0.25">
      <c r="A64" s="19"/>
      <c r="B64">
        <v>137</v>
      </c>
      <c r="C64">
        <v>16</v>
      </c>
      <c r="D64">
        <v>73</v>
      </c>
      <c r="G64">
        <v>0.34</v>
      </c>
      <c r="J64">
        <v>904</v>
      </c>
      <c r="M64">
        <v>9.522589903592106</v>
      </c>
      <c r="P64">
        <v>148.27586206896552</v>
      </c>
      <c r="S64">
        <v>35.684647302904558</v>
      </c>
      <c r="V64">
        <v>0.19435823784569101</v>
      </c>
      <c r="W64">
        <f t="shared" si="4"/>
        <v>2.184384833524124</v>
      </c>
      <c r="AD64" s="15"/>
    </row>
    <row r="65" spans="1:30" x14ac:dyDescent="0.25">
      <c r="A65" s="19"/>
      <c r="B65">
        <v>138</v>
      </c>
      <c r="C65">
        <v>16</v>
      </c>
      <c r="D65">
        <v>92</v>
      </c>
      <c r="G65">
        <v>0.38</v>
      </c>
      <c r="J65">
        <v>1068</v>
      </c>
      <c r="M65">
        <v>7.8649546856498791</v>
      </c>
      <c r="P65">
        <v>165.51724137931038</v>
      </c>
      <c r="S65">
        <v>44.44444444444445</v>
      </c>
      <c r="V65">
        <v>0.19557358992959401</v>
      </c>
      <c r="W65">
        <f t="shared" si="4"/>
        <v>2.1980441293116142</v>
      </c>
      <c r="AD65" s="15"/>
    </row>
    <row r="66" spans="1:30" x14ac:dyDescent="0.25">
      <c r="A66" s="19"/>
      <c r="B66">
        <v>139</v>
      </c>
      <c r="C66">
        <v>16</v>
      </c>
      <c r="D66">
        <v>84</v>
      </c>
      <c r="G66">
        <v>0.37</v>
      </c>
      <c r="J66">
        <v>1065</v>
      </c>
      <c r="M66">
        <v>9.7115785636505905</v>
      </c>
      <c r="P66">
        <v>144.82758620689657</v>
      </c>
      <c r="S66">
        <v>37.5</v>
      </c>
      <c r="V66">
        <v>0.229573346317551</v>
      </c>
      <c r="W66">
        <f t="shared" si="4"/>
        <v>2.5801660965643376</v>
      </c>
      <c r="AD66" s="15"/>
    </row>
    <row r="67" spans="1:30" x14ac:dyDescent="0.25">
      <c r="A67" s="19"/>
      <c r="B67">
        <v>140</v>
      </c>
      <c r="C67">
        <v>16</v>
      </c>
      <c r="D67">
        <v>87</v>
      </c>
      <c r="G67">
        <v>0.37</v>
      </c>
      <c r="J67">
        <v>1007</v>
      </c>
      <c r="M67">
        <v>11.375374349833029</v>
      </c>
      <c r="P67">
        <v>72.413793103448242</v>
      </c>
      <c r="S67">
        <v>23.728813559322024</v>
      </c>
      <c r="V67">
        <v>0.19949287307873001</v>
      </c>
      <c r="W67">
        <f t="shared" si="4"/>
        <v>2.242092803369137</v>
      </c>
      <c r="AD67" s="15"/>
    </row>
    <row r="68" spans="1:30" s="2" customFormat="1" x14ac:dyDescent="0.25">
      <c r="A68" s="20"/>
      <c r="B68">
        <v>141</v>
      </c>
      <c r="C68">
        <v>16</v>
      </c>
      <c r="D68">
        <v>94</v>
      </c>
      <c r="E68"/>
      <c r="F68"/>
      <c r="G68">
        <v>0.4</v>
      </c>
      <c r="H68"/>
      <c r="I68"/>
      <c r="J68">
        <v>1103</v>
      </c>
      <c r="K68"/>
      <c r="L68"/>
      <c r="M68">
        <v>8.5927221527607518</v>
      </c>
      <c r="N68"/>
      <c r="O68"/>
      <c r="P68">
        <v>151.72413793103451</v>
      </c>
      <c r="Q68"/>
      <c r="R68"/>
      <c r="S68">
        <v>40.366972477064216</v>
      </c>
      <c r="T68"/>
      <c r="U68"/>
      <c r="V68">
        <v>0.245646981030823</v>
      </c>
      <c r="W68">
        <f t="shared" si="4"/>
        <v>2.7608170649845922</v>
      </c>
      <c r="X68"/>
      <c r="Y68"/>
      <c r="Z68"/>
      <c r="AA68"/>
      <c r="AB68"/>
      <c r="AC68"/>
      <c r="AD68" s="15"/>
    </row>
    <row r="69" spans="1:30" x14ac:dyDescent="0.25">
      <c r="A69" s="22" t="s">
        <v>3</v>
      </c>
      <c r="B69">
        <v>150</v>
      </c>
      <c r="C69">
        <v>1</v>
      </c>
      <c r="Z69">
        <v>120.02780000000003</v>
      </c>
      <c r="AA69">
        <f>AVERAGE(Z69:Z72)</f>
        <v>309.04065000000003</v>
      </c>
      <c r="AB69">
        <f>STDEV(Z69:Z72)/SQRT(4)</f>
        <v>112.64687624517525</v>
      </c>
      <c r="AD69" s="15"/>
    </row>
    <row r="70" spans="1:30" x14ac:dyDescent="0.25">
      <c r="A70" s="22"/>
      <c r="B70">
        <v>151</v>
      </c>
      <c r="C70">
        <v>1</v>
      </c>
      <c r="Z70">
        <v>247.48000000000002</v>
      </c>
      <c r="AD70" s="15"/>
    </row>
    <row r="71" spans="1:30" x14ac:dyDescent="0.25">
      <c r="A71" s="22"/>
      <c r="B71">
        <v>152</v>
      </c>
      <c r="C71">
        <v>1</v>
      </c>
      <c r="Z71">
        <v>636.0236000000001</v>
      </c>
      <c r="AD71" s="15"/>
    </row>
    <row r="72" spans="1:30" s="2" customFormat="1" x14ac:dyDescent="0.25">
      <c r="A72" s="22"/>
      <c r="B72">
        <v>153</v>
      </c>
      <c r="C72">
        <v>1</v>
      </c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>
        <v>232.63120000000001</v>
      </c>
      <c r="AA72"/>
      <c r="AB72"/>
      <c r="AC72"/>
      <c r="AD72" s="15"/>
    </row>
    <row r="73" spans="1:30" x14ac:dyDescent="0.25">
      <c r="A73" s="22" t="s">
        <v>4</v>
      </c>
      <c r="B73">
        <v>154</v>
      </c>
      <c r="C73">
        <v>2</v>
      </c>
      <c r="Z73">
        <v>284.60199999999998</v>
      </c>
      <c r="AA73">
        <f>AVERAGE(Z73:Z76)</f>
        <v>423.19080000000008</v>
      </c>
      <c r="AB73">
        <f>STDEV(Z73:Z76)/SQRT(4)</f>
        <v>97.280943197044806</v>
      </c>
      <c r="AD73" s="15"/>
    </row>
    <row r="74" spans="1:30" x14ac:dyDescent="0.25">
      <c r="A74" s="22"/>
      <c r="B74">
        <v>155</v>
      </c>
      <c r="C74">
        <v>2</v>
      </c>
      <c r="Z74">
        <v>237.58080000000001</v>
      </c>
      <c r="AD74" s="15"/>
    </row>
    <row r="75" spans="1:30" x14ac:dyDescent="0.25">
      <c r="A75" s="22"/>
      <c r="B75">
        <v>156</v>
      </c>
      <c r="C75">
        <v>2</v>
      </c>
      <c r="Z75">
        <v>645.92280000000005</v>
      </c>
      <c r="AD75" s="15"/>
    </row>
    <row r="76" spans="1:30" s="2" customFormat="1" x14ac:dyDescent="0.25">
      <c r="A76" s="22"/>
      <c r="B76">
        <v>157</v>
      </c>
      <c r="C76">
        <v>2</v>
      </c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>
        <v>524.65760000000012</v>
      </c>
      <c r="AA76"/>
      <c r="AB76"/>
      <c r="AC76"/>
      <c r="AD76" s="15"/>
    </row>
    <row r="77" spans="1:30" x14ac:dyDescent="0.25">
      <c r="A77" s="22" t="s">
        <v>5</v>
      </c>
      <c r="B77">
        <v>158</v>
      </c>
      <c r="C77">
        <v>5</v>
      </c>
      <c r="Z77">
        <v>170.76120000000003</v>
      </c>
      <c r="AA77">
        <f>AVERAGE(Z77:Z80)</f>
        <v>245.93325000000002</v>
      </c>
      <c r="AB77">
        <f>STDEV(Z77:Z80)/SQRT(4)</f>
        <v>43.017450632069078</v>
      </c>
      <c r="AD77" s="15"/>
    </row>
    <row r="78" spans="1:30" x14ac:dyDescent="0.25">
      <c r="A78" s="22"/>
      <c r="B78">
        <v>159</v>
      </c>
      <c r="C78">
        <v>5</v>
      </c>
      <c r="Z78">
        <v>306.87520000000001</v>
      </c>
      <c r="AD78" s="15"/>
    </row>
    <row r="79" spans="1:30" x14ac:dyDescent="0.25">
      <c r="A79" s="22"/>
      <c r="B79">
        <v>160</v>
      </c>
      <c r="C79">
        <v>5</v>
      </c>
      <c r="Z79">
        <v>332.86060000000003</v>
      </c>
      <c r="AD79" s="15"/>
    </row>
    <row r="80" spans="1:30" s="2" customFormat="1" x14ac:dyDescent="0.25">
      <c r="A80" s="22"/>
      <c r="B80">
        <v>161</v>
      </c>
      <c r="C80">
        <v>5</v>
      </c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>
        <v>173.23600000000002</v>
      </c>
      <c r="AA80"/>
      <c r="AB80"/>
      <c r="AC80"/>
      <c r="AD80" s="15"/>
    </row>
    <row r="81" spans="1:30" x14ac:dyDescent="0.25">
      <c r="A81" s="22" t="s">
        <v>6</v>
      </c>
      <c r="B81">
        <v>162</v>
      </c>
      <c r="C81">
        <v>6</v>
      </c>
      <c r="Z81">
        <v>815.4466000000001</v>
      </c>
      <c r="AA81">
        <f>AVERAGE(Z81:Z84)</f>
        <v>3386.4544500000002</v>
      </c>
      <c r="AB81">
        <f>STDEV(Z81:Z84)/SQRT(4)</f>
        <v>1014.106534740795</v>
      </c>
      <c r="AD81" s="15"/>
    </row>
    <row r="82" spans="1:30" x14ac:dyDescent="0.25">
      <c r="A82" s="22"/>
      <c r="B82">
        <v>163</v>
      </c>
      <c r="C82">
        <v>6</v>
      </c>
      <c r="Z82">
        <v>2765.5889999999999</v>
      </c>
      <c r="AD82" s="15"/>
    </row>
    <row r="83" spans="1:30" x14ac:dyDescent="0.25">
      <c r="A83" s="22"/>
      <c r="B83">
        <v>164</v>
      </c>
      <c r="C83">
        <v>6</v>
      </c>
      <c r="Z83">
        <v>5336.9062000000013</v>
      </c>
      <c r="AD83" s="15"/>
    </row>
    <row r="84" spans="1:30" s="2" customFormat="1" x14ac:dyDescent="0.25">
      <c r="A84" s="22"/>
      <c r="B84">
        <v>165</v>
      </c>
      <c r="C84">
        <v>6</v>
      </c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>
        <v>4627.8760000000002</v>
      </c>
      <c r="AA84"/>
      <c r="AB84"/>
      <c r="AC84"/>
      <c r="AD84" s="15"/>
    </row>
    <row r="85" spans="1:30" x14ac:dyDescent="0.25">
      <c r="A85" s="22" t="s">
        <v>7</v>
      </c>
      <c r="B85">
        <v>166</v>
      </c>
      <c r="C85">
        <v>9</v>
      </c>
      <c r="Z85">
        <v>332.86060000000003</v>
      </c>
      <c r="AA85">
        <f>AVERAGE(Z85:Z88)</f>
        <v>340.28500000000008</v>
      </c>
      <c r="AB85">
        <f>STDEV(Z85:Z88)/SQRT(4)</f>
        <v>48.308810204419871</v>
      </c>
      <c r="AD85" s="15"/>
    </row>
    <row r="86" spans="1:30" x14ac:dyDescent="0.25">
      <c r="A86" s="22"/>
      <c r="B86">
        <v>167</v>
      </c>
      <c r="C86">
        <v>9</v>
      </c>
      <c r="Z86">
        <v>343.99720000000008</v>
      </c>
      <c r="AD86" s="15"/>
    </row>
    <row r="87" spans="1:30" x14ac:dyDescent="0.25">
      <c r="A87" s="22"/>
      <c r="B87">
        <v>168</v>
      </c>
      <c r="C87">
        <v>9</v>
      </c>
      <c r="Z87">
        <v>223.96940000000001</v>
      </c>
      <c r="AD87" s="15"/>
    </row>
    <row r="88" spans="1:30" s="2" customFormat="1" x14ac:dyDescent="0.25">
      <c r="A88" s="22"/>
      <c r="B88">
        <v>169</v>
      </c>
      <c r="C88">
        <v>9</v>
      </c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>
        <v>460.3128000000001</v>
      </c>
      <c r="AA88"/>
      <c r="AB88"/>
      <c r="AC88"/>
      <c r="AD88" s="15"/>
    </row>
    <row r="89" spans="1:30" x14ac:dyDescent="0.25">
      <c r="A89" s="22" t="s">
        <v>8</v>
      </c>
      <c r="B89">
        <v>170</v>
      </c>
      <c r="C89">
        <v>10</v>
      </c>
      <c r="Z89">
        <v>567.96660000000008</v>
      </c>
      <c r="AA89">
        <f>AVERAGE(Z89:Z92)</f>
        <v>549.09625000000005</v>
      </c>
      <c r="AB89">
        <f>STDEV(Z89:Z92)/SQRT(4)</f>
        <v>23.8948262554017</v>
      </c>
      <c r="AD89" s="15"/>
    </row>
    <row r="90" spans="1:30" x14ac:dyDescent="0.25">
      <c r="A90" s="22"/>
      <c r="B90">
        <v>171</v>
      </c>
      <c r="C90">
        <v>10</v>
      </c>
      <c r="Z90">
        <v>605.08860000000016</v>
      </c>
      <c r="AD90" s="15"/>
    </row>
    <row r="91" spans="1:30" x14ac:dyDescent="0.25">
      <c r="A91" s="22"/>
      <c r="B91">
        <v>172</v>
      </c>
      <c r="C91">
        <v>10</v>
      </c>
      <c r="Z91">
        <v>494.96000000000004</v>
      </c>
      <c r="AD91" s="15"/>
    </row>
    <row r="92" spans="1:30" s="2" customFormat="1" x14ac:dyDescent="0.25">
      <c r="A92" s="22"/>
      <c r="B92">
        <v>173</v>
      </c>
      <c r="C92">
        <v>10</v>
      </c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>
        <v>528.36980000000005</v>
      </c>
      <c r="AA92"/>
      <c r="AB92"/>
      <c r="AC92"/>
      <c r="AD92" s="15"/>
    </row>
    <row r="93" spans="1:30" x14ac:dyDescent="0.25">
      <c r="A93" s="22" t="s">
        <v>26</v>
      </c>
      <c r="B93">
        <v>174</v>
      </c>
      <c r="C93">
        <v>15</v>
      </c>
      <c r="Z93">
        <v>73.006600000000006</v>
      </c>
      <c r="AA93">
        <f>AVERAGE(Z93:Z96)</f>
        <v>166.73965000000004</v>
      </c>
      <c r="AB93">
        <f>STDEV(Z93:Z96)/SQRT(4)</f>
        <v>63.442901030841618</v>
      </c>
      <c r="AD93" s="15"/>
    </row>
    <row r="94" spans="1:30" x14ac:dyDescent="0.25">
      <c r="A94" s="22"/>
      <c r="B94">
        <v>175</v>
      </c>
      <c r="C94">
        <v>15</v>
      </c>
      <c r="Z94">
        <v>87.855400000000017</v>
      </c>
      <c r="AD94" s="15"/>
    </row>
    <row r="95" spans="1:30" x14ac:dyDescent="0.25">
      <c r="A95" s="22"/>
      <c r="B95">
        <v>176</v>
      </c>
      <c r="C95">
        <v>15</v>
      </c>
      <c r="Z95">
        <v>157.14980000000003</v>
      </c>
      <c r="AD95" s="15"/>
    </row>
    <row r="96" spans="1:30" s="2" customFormat="1" x14ac:dyDescent="0.25">
      <c r="A96" s="22"/>
      <c r="B96">
        <v>177</v>
      </c>
      <c r="C96">
        <v>15</v>
      </c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>
        <v>348.94680000000005</v>
      </c>
      <c r="AA96"/>
      <c r="AB96"/>
      <c r="AC96"/>
      <c r="AD96" s="15"/>
    </row>
    <row r="97" spans="1:30" x14ac:dyDescent="0.25">
      <c r="A97" s="22" t="s">
        <v>27</v>
      </c>
      <c r="B97">
        <v>178</v>
      </c>
      <c r="C97">
        <v>16</v>
      </c>
      <c r="Z97">
        <v>3224.6644000000001</v>
      </c>
      <c r="AA97">
        <f>AVERAGE(Z97:Z100)</f>
        <v>2782.6032500000001</v>
      </c>
      <c r="AB97">
        <f>STDEV(Z97:Z100)/SQRT(4)</f>
        <v>776.08878581674458</v>
      </c>
      <c r="AD97" s="15"/>
    </row>
    <row r="98" spans="1:30" x14ac:dyDescent="0.25">
      <c r="A98" s="22"/>
      <c r="B98">
        <v>179</v>
      </c>
      <c r="C98">
        <v>16</v>
      </c>
      <c r="Z98">
        <v>2313.9380000000001</v>
      </c>
      <c r="AD98" s="15"/>
    </row>
    <row r="99" spans="1:30" x14ac:dyDescent="0.25">
      <c r="A99" s="22"/>
      <c r="B99">
        <v>180</v>
      </c>
      <c r="C99">
        <v>16</v>
      </c>
      <c r="Z99">
        <v>4641.4874</v>
      </c>
      <c r="AD99" s="15"/>
    </row>
    <row r="100" spans="1:30" s="2" customFormat="1" x14ac:dyDescent="0.25">
      <c r="A100" s="22"/>
      <c r="B100">
        <v>181</v>
      </c>
      <c r="C100">
        <v>16</v>
      </c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>
        <v>950.32320000000004</v>
      </c>
      <c r="AA100"/>
      <c r="AB100"/>
      <c r="AC100"/>
      <c r="AD100" s="15"/>
    </row>
    <row r="101" spans="1:30" x14ac:dyDescent="0.25">
      <c r="AD101" s="15"/>
    </row>
    <row r="102" spans="1:30" x14ac:dyDescent="0.25">
      <c r="AD102" s="15"/>
    </row>
    <row r="103" spans="1:30" x14ac:dyDescent="0.25"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</row>
    <row r="104" spans="1:30" x14ac:dyDescent="0.25"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/>
      <c r="AD104" s="15"/>
    </row>
    <row r="105" spans="1:30" x14ac:dyDescent="0.25"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/>
      <c r="AD105" s="15"/>
    </row>
  </sheetData>
  <mergeCells count="18">
    <mergeCell ref="A89:A92"/>
    <mergeCell ref="A93:A96"/>
    <mergeCell ref="A97:A100"/>
    <mergeCell ref="A69:A72"/>
    <mergeCell ref="A73:A76"/>
    <mergeCell ref="A77:A80"/>
    <mergeCell ref="A81:A84"/>
    <mergeCell ref="A85:A88"/>
    <mergeCell ref="A2:A7"/>
    <mergeCell ref="A8:A13"/>
    <mergeCell ref="A14:A21"/>
    <mergeCell ref="A22:A30"/>
    <mergeCell ref="A31:A36"/>
    <mergeCell ref="A37:A42"/>
    <mergeCell ref="A43:A46"/>
    <mergeCell ref="A47:A52"/>
    <mergeCell ref="A53:A60"/>
    <mergeCell ref="A61:A6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71"/>
  <sheetViews>
    <sheetView zoomScale="70" zoomScaleNormal="70" workbookViewId="0">
      <pane xSplit="4890" ySplit="435" topLeftCell="A19" activePane="bottomRight"/>
      <selection activeCell="AT2" sqref="AT2"/>
      <selection pane="topRight" activeCell="AL1" sqref="AL1"/>
      <selection pane="bottomLeft" activeCell="A53" sqref="A53:A60"/>
      <selection pane="bottomRight" activeCell="CE45" sqref="CE45"/>
    </sheetView>
  </sheetViews>
  <sheetFormatPr defaultRowHeight="15" x14ac:dyDescent="0.25"/>
  <cols>
    <col min="1" max="1" width="35.85546875" bestFit="1" customWidth="1"/>
    <col min="2" max="2" width="12.5703125" bestFit="1" customWidth="1"/>
    <col min="3" max="3" width="12.42578125" bestFit="1" customWidth="1"/>
    <col min="4" max="4" width="20.5703125" bestFit="1" customWidth="1"/>
    <col min="5" max="5" width="20.28515625" bestFit="1" customWidth="1"/>
    <col min="6" max="6" width="22.85546875" bestFit="1" customWidth="1"/>
    <col min="7" max="7" width="27.28515625" bestFit="1" customWidth="1"/>
    <col min="8" max="8" width="15.85546875" bestFit="1" customWidth="1"/>
    <col min="9" max="10" width="12.85546875" bestFit="1" customWidth="1"/>
    <col min="11" max="11" width="27.140625" bestFit="1" customWidth="1"/>
    <col min="12" max="12" width="15.85546875" bestFit="1" customWidth="1"/>
    <col min="13" max="13" width="12.5703125" bestFit="1" customWidth="1"/>
    <col min="14" max="14" width="12.85546875" bestFit="1" customWidth="1"/>
    <col min="15" max="15" width="23.85546875" bestFit="1" customWidth="1"/>
    <col min="16" max="16" width="21" bestFit="1" customWidth="1"/>
    <col min="17" max="17" width="21.7109375" bestFit="1" customWidth="1"/>
    <col min="18" max="18" width="19.140625" bestFit="1" customWidth="1"/>
    <col min="19" max="19" width="22.5703125" bestFit="1" customWidth="1"/>
    <col min="20" max="20" width="20.28515625" bestFit="1" customWidth="1"/>
    <col min="21" max="21" width="24.28515625" bestFit="1" customWidth="1"/>
    <col min="22" max="22" width="15.85546875" customWidth="1"/>
    <col min="23" max="24" width="13" bestFit="1" customWidth="1"/>
    <col min="25" max="25" width="21" bestFit="1" customWidth="1"/>
    <col min="26" max="26" width="15.85546875" customWidth="1"/>
    <col min="27" max="28" width="13" bestFit="1" customWidth="1"/>
    <col min="29" max="29" width="21.7109375" bestFit="1" customWidth="1"/>
    <col min="30" max="30" width="15.85546875" customWidth="1"/>
    <col min="31" max="31" width="13" bestFit="1" customWidth="1"/>
    <col min="32" max="32" width="12.85546875" bestFit="1" customWidth="1"/>
    <col min="33" max="33" width="24.28515625" customWidth="1"/>
    <col min="34" max="34" width="20.42578125" customWidth="1"/>
    <col min="35" max="35" width="19.42578125" customWidth="1"/>
    <col min="36" max="36" width="16.7109375" customWidth="1"/>
    <col min="37" max="37" width="22.5703125" bestFit="1" customWidth="1"/>
    <col min="38" max="38" width="15.85546875" customWidth="1"/>
    <col min="39" max="39" width="12.5703125" bestFit="1" customWidth="1"/>
    <col min="40" max="40" width="12.85546875" bestFit="1" customWidth="1"/>
    <col min="41" max="41" width="24.28515625" bestFit="1" customWidth="1"/>
    <col min="42" max="42" width="15.85546875" customWidth="1"/>
    <col min="43" max="44" width="13" bestFit="1" customWidth="1"/>
    <col min="45" max="45" width="21" bestFit="1" customWidth="1"/>
    <col min="46" max="46" width="15.85546875" customWidth="1"/>
    <col min="47" max="48" width="13" bestFit="1" customWidth="1"/>
    <col min="49" max="49" width="21.7109375" bestFit="1" customWidth="1"/>
    <col min="50" max="50" width="15.85546875" customWidth="1"/>
    <col min="51" max="51" width="13" bestFit="1" customWidth="1"/>
    <col min="52" max="52" width="12.85546875" bestFit="1" customWidth="1"/>
    <col min="53" max="53" width="21.140625" customWidth="1"/>
    <col min="54" max="54" width="15.85546875" customWidth="1"/>
    <col min="55" max="55" width="13" bestFit="1" customWidth="1"/>
    <col min="56" max="56" width="12.85546875" bestFit="1" customWidth="1"/>
    <col min="57" max="57" width="25" bestFit="1" customWidth="1"/>
    <col min="58" max="58" width="22.42578125" bestFit="1" customWidth="1"/>
    <col min="59" max="59" width="23" bestFit="1" customWidth="1"/>
    <col min="60" max="60" width="20.28515625" bestFit="1" customWidth="1"/>
    <col min="61" max="61" width="23.85546875" bestFit="1" customWidth="1"/>
    <col min="62" max="62" width="21.7109375" bestFit="1" customWidth="1"/>
    <col min="63" max="63" width="25.42578125" bestFit="1" customWidth="1"/>
    <col min="64" max="64" width="15.85546875" bestFit="1" customWidth="1"/>
    <col min="65" max="66" width="13" bestFit="1" customWidth="1"/>
    <col min="67" max="67" width="22.42578125" bestFit="1" customWidth="1"/>
    <col min="68" max="68" width="15.85546875" bestFit="1" customWidth="1"/>
    <col min="69" max="69" width="12.5703125" bestFit="1" customWidth="1"/>
    <col min="70" max="70" width="12.85546875" bestFit="1" customWidth="1"/>
    <col min="71" max="71" width="23" bestFit="1" customWidth="1"/>
    <col min="72" max="72" width="15.85546875" bestFit="1" customWidth="1"/>
    <col min="73" max="73" width="12.5703125" bestFit="1" customWidth="1"/>
    <col min="74" max="74" width="12.85546875" bestFit="1" customWidth="1"/>
    <col min="75" max="75" width="22.5703125" bestFit="1" customWidth="1"/>
    <col min="76" max="76" width="15.85546875" bestFit="1" customWidth="1"/>
    <col min="77" max="77" width="12.5703125" bestFit="1" customWidth="1"/>
    <col min="78" max="78" width="12.85546875" bestFit="1" customWidth="1"/>
    <col min="79" max="79" width="23.85546875" bestFit="1" customWidth="1"/>
    <col min="80" max="80" width="15.85546875" bestFit="1" customWidth="1"/>
    <col min="81" max="81" width="13" bestFit="1" customWidth="1"/>
    <col min="82" max="82" width="12.85546875" bestFit="1" customWidth="1"/>
    <col min="83" max="83" width="20.5703125" customWidth="1"/>
    <col min="84" max="84" width="17.7109375" customWidth="1"/>
    <col min="85" max="85" width="12.140625" customWidth="1"/>
    <col min="86" max="86" width="13" customWidth="1"/>
    <col min="87" max="87" width="11" bestFit="1" customWidth="1"/>
    <col min="91" max="91" width="17.42578125" customWidth="1"/>
    <col min="95" max="95" width="13.28515625" customWidth="1"/>
    <col min="96" max="96" width="17.42578125" customWidth="1"/>
  </cols>
  <sheetData>
    <row r="1" spans="1:118" ht="15.75" thickBot="1" x14ac:dyDescent="0.3">
      <c r="A1" s="1" t="s">
        <v>0</v>
      </c>
      <c r="B1" s="1" t="s">
        <v>2</v>
      </c>
      <c r="C1" s="3" t="s">
        <v>1</v>
      </c>
      <c r="D1" s="1" t="s">
        <v>28</v>
      </c>
      <c r="E1" s="1" t="s">
        <v>29</v>
      </c>
      <c r="F1" s="1" t="s">
        <v>30</v>
      </c>
      <c r="G1" s="1" t="s">
        <v>47</v>
      </c>
      <c r="H1" s="1" t="s">
        <v>48</v>
      </c>
      <c r="I1" s="1" t="s">
        <v>44</v>
      </c>
      <c r="J1" s="1" t="s">
        <v>45</v>
      </c>
      <c r="K1" s="1" t="s">
        <v>49</v>
      </c>
      <c r="L1" s="1" t="s">
        <v>48</v>
      </c>
      <c r="M1" s="1" t="s">
        <v>44</v>
      </c>
      <c r="N1" s="1" t="s">
        <v>45</v>
      </c>
      <c r="O1" s="1" t="s">
        <v>31</v>
      </c>
      <c r="P1" s="1" t="s">
        <v>33</v>
      </c>
      <c r="Q1" s="1" t="s">
        <v>32</v>
      </c>
      <c r="R1" s="1" t="s">
        <v>34</v>
      </c>
      <c r="S1" s="1" t="s">
        <v>35</v>
      </c>
      <c r="T1" s="1" t="s">
        <v>36</v>
      </c>
      <c r="U1" s="1" t="s">
        <v>50</v>
      </c>
      <c r="V1" s="1" t="s">
        <v>48</v>
      </c>
      <c r="W1" s="1" t="s">
        <v>44</v>
      </c>
      <c r="X1" s="1" t="s">
        <v>45</v>
      </c>
      <c r="Y1" s="1" t="s">
        <v>51</v>
      </c>
      <c r="Z1" s="1" t="s">
        <v>48</v>
      </c>
      <c r="AA1" s="1" t="s">
        <v>44</v>
      </c>
      <c r="AB1" s="1" t="s">
        <v>45</v>
      </c>
      <c r="AC1" s="1" t="s">
        <v>52</v>
      </c>
      <c r="AD1" s="1" t="s">
        <v>48</v>
      </c>
      <c r="AE1" s="1" t="s">
        <v>44</v>
      </c>
      <c r="AF1" s="1" t="s">
        <v>45</v>
      </c>
      <c r="AG1" s="1" t="s">
        <v>62</v>
      </c>
      <c r="AH1" s="1" t="s">
        <v>48</v>
      </c>
      <c r="AI1" s="1" t="s">
        <v>44</v>
      </c>
      <c r="AJ1" s="1" t="s">
        <v>45</v>
      </c>
      <c r="AK1" s="1" t="s">
        <v>54</v>
      </c>
      <c r="AL1" s="1" t="s">
        <v>48</v>
      </c>
      <c r="AM1" s="1" t="s">
        <v>44</v>
      </c>
      <c r="AN1" s="1" t="s">
        <v>45</v>
      </c>
      <c r="AO1" s="1" t="s">
        <v>65</v>
      </c>
      <c r="AP1" s="1" t="s">
        <v>48</v>
      </c>
      <c r="AQ1" s="1" t="s">
        <v>44</v>
      </c>
      <c r="AR1" s="1" t="s">
        <v>45</v>
      </c>
      <c r="AS1" s="1" t="s">
        <v>66</v>
      </c>
      <c r="AT1" s="1" t="s">
        <v>48</v>
      </c>
      <c r="AU1" s="1" t="s">
        <v>44</v>
      </c>
      <c r="AV1" s="1" t="s">
        <v>45</v>
      </c>
      <c r="AW1" s="1" t="s">
        <v>67</v>
      </c>
      <c r="AX1" s="1" t="s">
        <v>48</v>
      </c>
      <c r="AY1" s="1" t="s">
        <v>44</v>
      </c>
      <c r="AZ1" s="1" t="s">
        <v>45</v>
      </c>
      <c r="BA1" s="1" t="s">
        <v>53</v>
      </c>
      <c r="BB1" s="1" t="s">
        <v>48</v>
      </c>
      <c r="BC1" s="1" t="s">
        <v>44</v>
      </c>
      <c r="BD1" s="1" t="s">
        <v>45</v>
      </c>
      <c r="BE1" s="1" t="s">
        <v>37</v>
      </c>
      <c r="BF1" s="1" t="s">
        <v>38</v>
      </c>
      <c r="BG1" s="1" t="s">
        <v>39</v>
      </c>
      <c r="BH1" s="1" t="s">
        <v>40</v>
      </c>
      <c r="BI1" s="1" t="s">
        <v>41</v>
      </c>
      <c r="BJ1" s="1" t="s">
        <v>42</v>
      </c>
      <c r="BK1" s="1" t="s">
        <v>55</v>
      </c>
      <c r="BL1" s="1" t="s">
        <v>48</v>
      </c>
      <c r="BM1" s="1" t="s">
        <v>44</v>
      </c>
      <c r="BN1" s="1" t="s">
        <v>45</v>
      </c>
      <c r="BO1" s="1" t="s">
        <v>56</v>
      </c>
      <c r="BP1" s="1" t="s">
        <v>48</v>
      </c>
      <c r="BQ1" s="1" t="s">
        <v>44</v>
      </c>
      <c r="BR1" s="1" t="s">
        <v>45</v>
      </c>
      <c r="BS1" s="1" t="s">
        <v>57</v>
      </c>
      <c r="BT1" s="1" t="s">
        <v>48</v>
      </c>
      <c r="BU1" s="1" t="s">
        <v>44</v>
      </c>
      <c r="BV1" s="1" t="s">
        <v>45</v>
      </c>
      <c r="BW1" s="1" t="s">
        <v>63</v>
      </c>
      <c r="BX1" s="1" t="s">
        <v>48</v>
      </c>
      <c r="BY1" s="1" t="s">
        <v>44</v>
      </c>
      <c r="BZ1" s="1" t="s">
        <v>45</v>
      </c>
      <c r="CA1" s="1" t="s">
        <v>59</v>
      </c>
      <c r="CB1" s="1" t="s">
        <v>48</v>
      </c>
      <c r="CC1" s="1" t="s">
        <v>44</v>
      </c>
      <c r="CD1" s="1" t="s">
        <v>45</v>
      </c>
      <c r="CE1" s="1" t="s">
        <v>68</v>
      </c>
      <c r="CF1" s="1" t="s">
        <v>48</v>
      </c>
      <c r="CG1" s="1" t="s">
        <v>44</v>
      </c>
      <c r="CH1" s="1" t="s">
        <v>45</v>
      </c>
      <c r="CI1" s="1" t="s">
        <v>69</v>
      </c>
      <c r="CJ1" s="1" t="s">
        <v>48</v>
      </c>
      <c r="CK1" s="1" t="s">
        <v>44</v>
      </c>
      <c r="CL1" s="1" t="s">
        <v>45</v>
      </c>
      <c r="CM1" s="1" t="s">
        <v>70</v>
      </c>
      <c r="CN1" s="1" t="s">
        <v>48</v>
      </c>
      <c r="CO1" s="1" t="s">
        <v>44</v>
      </c>
      <c r="CP1" s="1" t="s">
        <v>45</v>
      </c>
      <c r="CQ1" s="1" t="s">
        <v>58</v>
      </c>
      <c r="CR1" s="1" t="s">
        <v>48</v>
      </c>
      <c r="CS1" s="1" t="s">
        <v>44</v>
      </c>
      <c r="CT1" s="1" t="s">
        <v>45</v>
      </c>
    </row>
    <row r="2" spans="1:118" ht="15.75" thickTop="1" x14ac:dyDescent="0.25">
      <c r="A2" s="21" t="s">
        <v>3</v>
      </c>
      <c r="B2">
        <v>1</v>
      </c>
      <c r="C2">
        <v>1</v>
      </c>
      <c r="D2">
        <v>163</v>
      </c>
      <c r="E2">
        <v>873.33333333333337</v>
      </c>
      <c r="F2">
        <v>969.66666666666663</v>
      </c>
      <c r="G2">
        <f>D2/F2</f>
        <v>0.16809900309384668</v>
      </c>
      <c r="H2">
        <f>G2/AVERAGE(G$2:G$7)</f>
        <v>1.0206526083402998</v>
      </c>
      <c r="I2">
        <f>AVERAGE(H2:H7)</f>
        <v>1</v>
      </c>
      <c r="J2">
        <f>STDEV(H2:H7)/SQRT(6)</f>
        <v>0.12699843781748993</v>
      </c>
      <c r="K2">
        <f>E2/F2</f>
        <v>0.90065314541079411</v>
      </c>
      <c r="L2">
        <f>K2/AVERAGE(K$2:K$7)</f>
        <v>0.99495833793131849</v>
      </c>
      <c r="M2">
        <f>AVERAGE(L2:L7)</f>
        <v>1</v>
      </c>
      <c r="N2">
        <f>STDEV(L2:L7)/SQRT(6)</f>
        <v>8.479737572826386E-2</v>
      </c>
      <c r="O2">
        <v>22.5</v>
      </c>
      <c r="P2">
        <v>373</v>
      </c>
      <c r="Q2">
        <v>670</v>
      </c>
      <c r="R2">
        <v>607.66666666666663</v>
      </c>
      <c r="S2">
        <v>1053.3333333333333</v>
      </c>
      <c r="T2">
        <v>711.33333333333337</v>
      </c>
      <c r="U2">
        <f>O2/T2</f>
        <v>3.163074039362699E-2</v>
      </c>
      <c r="V2">
        <f>U2/AVERAGE(U$2:U$7)</f>
        <v>0.64531614078918387</v>
      </c>
      <c r="W2">
        <f>AVERAGE(V2:V7)</f>
        <v>1</v>
      </c>
      <c r="X2">
        <f>STDEV(V2:V7)/SQRT(6)</f>
        <v>0.25376198296451646</v>
      </c>
      <c r="Y2">
        <f>P2/T2</f>
        <v>0.52436738519212744</v>
      </c>
      <c r="Z2">
        <f>Y2/AVERAGE(Y$2:Y$7)</f>
        <v>0.66828836669127301</v>
      </c>
      <c r="AA2">
        <f>AVERAGE(Z2:Z7)</f>
        <v>0.99999999999999989</v>
      </c>
      <c r="AB2">
        <f>STDEV(Z2:Z7)/SQRT(6)</f>
        <v>0.20954139573011688</v>
      </c>
      <c r="AC2">
        <f>Q2/T2</f>
        <v>0.94189315838800369</v>
      </c>
      <c r="AD2">
        <f>AC2/AVERAGE(AC$2:AC$7)</f>
        <v>0.83664801900852936</v>
      </c>
      <c r="AE2">
        <f>AVERAGE(AD2:AD7)</f>
        <v>1</v>
      </c>
      <c r="AF2">
        <f>STDEV(AD2:AD7)/SQRT(6)</f>
        <v>0.24892386695979968</v>
      </c>
      <c r="AG2">
        <f>R2/T2</f>
        <v>0.85426429240862223</v>
      </c>
      <c r="AH2">
        <f>AG2/AVERAGE(AG$2:AG$7)</f>
        <v>0.97775954156932532</v>
      </c>
      <c r="AI2">
        <f>AVERAGE(AH2:AH7)</f>
        <v>1</v>
      </c>
      <c r="AJ2">
        <f>STDEV(AH2:AH7)/SQRT(6)</f>
        <v>0.22072152872030443</v>
      </c>
      <c r="AK2">
        <f>T2/S2</f>
        <v>0.67531645569620258</v>
      </c>
      <c r="AL2">
        <f>AK2/AVERAGE(AK$2:AK$7)</f>
        <v>1.098688791513986</v>
      </c>
      <c r="AM2">
        <f>AVERAGE(AL2:AL7)</f>
        <v>1.0000000000000002</v>
      </c>
      <c r="AN2">
        <f>STDEV(AL2:AL7)/SQRT(6)</f>
        <v>0.1206170366003098</v>
      </c>
      <c r="AO2">
        <f>O2/S2</f>
        <v>2.1360759493670889E-2</v>
      </c>
      <c r="AP2">
        <f>AO2/AVERAGE(AO$2:AO$7)</f>
        <v>0.68103959709805684</v>
      </c>
      <c r="AQ2">
        <f>AVERAGE(AP2:AP7)</f>
        <v>1</v>
      </c>
      <c r="AR2">
        <f>STDEV(AP2:AP7)/SQRT(6)</f>
        <v>0.24313563404196309</v>
      </c>
      <c r="AS2">
        <f>P2/S2</f>
        <v>0.35411392405063291</v>
      </c>
      <c r="AT2">
        <f>AS2/AVERAGE(AS$2:AS$7)</f>
        <v>0.75683516596360345</v>
      </c>
      <c r="AU2">
        <f>AVERAGE(AT2:AT7)</f>
        <v>1</v>
      </c>
      <c r="AV2">
        <f>STDEV(AT2:AT7)/SQRT(6)</f>
        <v>0.19138991199636848</v>
      </c>
      <c r="AW2">
        <f>Q2/S2</f>
        <v>0.63607594936708867</v>
      </c>
      <c r="AX2">
        <f>AW2/AVERAGE(AW$2:AW$7)</f>
        <v>0.89776780114398624</v>
      </c>
      <c r="AY2">
        <f>AVERAGE(AX2:AX7)</f>
        <v>1</v>
      </c>
      <c r="AZ2">
        <f>STDEV(AX2:AX7)/SQRT(6)</f>
        <v>0.21792276154489423</v>
      </c>
      <c r="BA2">
        <f>R2/S2</f>
        <v>0.57689873417721516</v>
      </c>
      <c r="BB2">
        <f>BA2/AVERAGE(BA$2:BA$7)</f>
        <v>1.0143928727905067</v>
      </c>
      <c r="BC2">
        <f>AVERAGE(BB2:BB7)</f>
        <v>0.99999999999999989</v>
      </c>
      <c r="BD2">
        <f>STDEV(BB2:BB7)/SQRT(6)</f>
        <v>0.20378347978718131</v>
      </c>
      <c r="BE2">
        <v>65.8</v>
      </c>
      <c r="BF2">
        <v>331.5</v>
      </c>
      <c r="BG2">
        <v>3103.3333333333335</v>
      </c>
      <c r="BH2">
        <v>418.5</v>
      </c>
      <c r="BI2">
        <v>2780</v>
      </c>
      <c r="BJ2">
        <v>425.33333333333331</v>
      </c>
      <c r="BK2">
        <f>BE2/BJ2</f>
        <v>0.15470219435736676</v>
      </c>
      <c r="BL2">
        <f>BK2/AVERAGE(BK$2:BK$7)</f>
        <v>0.92441393545812067</v>
      </c>
      <c r="BM2">
        <f>AVERAGE(BL2:BL7)</f>
        <v>0.99999999999999989</v>
      </c>
      <c r="BN2">
        <f>STDEV(BL2:BL7)/SQRT(6)</f>
        <v>0.21229950395647929</v>
      </c>
      <c r="BO2">
        <f>BF2/BJ2</f>
        <v>0.77938871473354232</v>
      </c>
      <c r="BP2">
        <f>BO2/AVERAGE(BO$2:BO$7)</f>
        <v>1.0614415447739787</v>
      </c>
      <c r="BQ2">
        <f>AVERAGE(BP2:BP7)</f>
        <v>0.99999999999999989</v>
      </c>
      <c r="BR2">
        <f>STDEV(BP2:BP7)/SQRT(6)</f>
        <v>0.20960301017055191</v>
      </c>
      <c r="BS2">
        <f>BG2/BJ2</f>
        <v>7.2962382445141074</v>
      </c>
      <c r="BT2">
        <f>BS2/AVERAGE(BS$2:BS$7)</f>
        <v>1.8725932025787095</v>
      </c>
      <c r="BU2">
        <f>AVERAGE(BT2:BT7)</f>
        <v>1</v>
      </c>
      <c r="BV2">
        <f>STDEV(BT2:BT7)/SQRT(6)</f>
        <v>0.20121991088172292</v>
      </c>
      <c r="BW2">
        <f>BH2/BJ2</f>
        <v>0.98393416927899691</v>
      </c>
      <c r="BX2">
        <f>BW2/AVERAGE(BW$2:BW$7)</f>
        <v>0.79050439106877435</v>
      </c>
      <c r="BY2">
        <f>AVERAGE(BX2:BX7)</f>
        <v>1.0000000000000002</v>
      </c>
      <c r="BZ2">
        <f>STDEV(BX2:BX7)/SQRT(6)</f>
        <v>7.4961286419715889E-2</v>
      </c>
      <c r="CA2">
        <f>BJ2/BI2</f>
        <v>0.15299760191846523</v>
      </c>
      <c r="CB2">
        <f>CA2/AVERAGE(CA$2:CA$7)</f>
        <v>0.55109150459862977</v>
      </c>
      <c r="CC2">
        <f>AVERAGE(CB2:CB7)</f>
        <v>1</v>
      </c>
      <c r="CD2">
        <f>STDEV(CB2:CB7)/SQRT(6)</f>
        <v>0.12450695648968671</v>
      </c>
      <c r="CE2">
        <f>BE2/BI2</f>
        <v>2.3669064748201438E-2</v>
      </c>
      <c r="CF2">
        <f>CE2/AVERAGE(CE$2:CE$7)</f>
        <v>0.54007184191207069</v>
      </c>
      <c r="CG2">
        <f>AVERAGE(CF2:CF7)</f>
        <v>1.0000000000000002</v>
      </c>
      <c r="CH2">
        <f>STDEV(CF2:CF7)/SQRT(6)</f>
        <v>0.17810603917710635</v>
      </c>
      <c r="CI2">
        <f>BF2/BI2</f>
        <v>0.11924460431654677</v>
      </c>
      <c r="CJ2">
        <f>CI2/AVERAGE(CI$2:CI$7)</f>
        <v>0.61763446282086021</v>
      </c>
      <c r="CK2">
        <f>AVERAGE(CJ2:CJ7)</f>
        <v>0.99999999999999967</v>
      </c>
      <c r="CL2">
        <f>STDEV(CJ2:CJ7)/SQRT(6)</f>
        <v>0.20470886999169846</v>
      </c>
      <c r="CM2">
        <f>BG2/BI2</f>
        <v>1.116306954436451</v>
      </c>
      <c r="CN2">
        <f>CM2/AVERAGE(CM$2:CM$7)</f>
        <v>1.1734844192469807</v>
      </c>
      <c r="CO2">
        <f>AVERAGE(CN2:CN7)</f>
        <v>1</v>
      </c>
      <c r="CP2">
        <f>STDEV(CN2:CN7)/SQRT(6)</f>
        <v>4.8803426023433662E-2</v>
      </c>
      <c r="CQ2">
        <f>BH2/BI2</f>
        <v>0.15053956834532375</v>
      </c>
      <c r="CR2">
        <f>CQ2/AVERAGE(CQ$2:CQ$7)</f>
        <v>0.42733262507274106</v>
      </c>
      <c r="CS2">
        <f>AVERAGE(CR2:CR7)</f>
        <v>1</v>
      </c>
      <c r="CT2">
        <f>STDEV(CR2:CR7)/SQRT(6)</f>
        <v>0.16903434855814911</v>
      </c>
    </row>
    <row r="3" spans="1:118" x14ac:dyDescent="0.25">
      <c r="A3" s="21"/>
      <c r="B3">
        <v>2</v>
      </c>
      <c r="C3">
        <v>1</v>
      </c>
      <c r="D3">
        <v>136</v>
      </c>
      <c r="E3">
        <v>794</v>
      </c>
      <c r="F3">
        <v>897.66666666666663</v>
      </c>
      <c r="G3">
        <f t="shared" ref="G3:G66" si="0">D3/F3</f>
        <v>0.15150389899740069</v>
      </c>
      <c r="H3">
        <f t="shared" ref="H3:H13" si="1">G3/AVERAGE(G$2:G$7)</f>
        <v>0.91989153320019135</v>
      </c>
      <c r="K3">
        <f t="shared" ref="K3:K66" si="2">E3/F3</f>
        <v>0.8845154103230598</v>
      </c>
      <c r="L3">
        <f t="shared" ref="L3:L13" si="3">K3/AVERAGE(K$2:K$7)</f>
        <v>0.97713085999191196</v>
      </c>
      <c r="O3">
        <v>76.266666666666666</v>
      </c>
      <c r="P3">
        <v>1068.6666666666667</v>
      </c>
      <c r="Q3">
        <v>1963.3333333333333</v>
      </c>
      <c r="R3">
        <v>1250</v>
      </c>
      <c r="S3">
        <v>2106.6666666666665</v>
      </c>
      <c r="T3">
        <v>1296.6666666666667</v>
      </c>
      <c r="U3">
        <f t="shared" ref="U3:U66" si="4">O3/T3</f>
        <v>5.8817480719794341E-2</v>
      </c>
      <c r="V3">
        <f t="shared" ref="V3:V13" si="5">U3/AVERAGE(U$2:U$7)</f>
        <v>1.1999677907219435</v>
      </c>
      <c r="Y3">
        <f t="shared" ref="Y3:Y66" si="6">P3/T3</f>
        <v>0.82416452442159382</v>
      </c>
      <c r="Z3">
        <f t="shared" ref="Z3:Z13" si="7">Y3/AVERAGE(Y$2:Y$7)</f>
        <v>1.0503696062423711</v>
      </c>
      <c r="AC3">
        <f t="shared" ref="AC3:AC66" si="8">Q3/T3</f>
        <v>1.5141388174807195</v>
      </c>
      <c r="AD3">
        <f t="shared" ref="AD3:AD13" si="9">AC3/AVERAGE(AC$2:AC$7)</f>
        <v>1.344952164550403</v>
      </c>
      <c r="AG3">
        <f t="shared" ref="AG3:AG66" si="10">R3/T3</f>
        <v>0.96401028277634959</v>
      </c>
      <c r="AH3">
        <f t="shared" ref="AH3:AH13" si="11">AG3/AVERAGE(AG$2:AG$7)</f>
        <v>1.1033707724080517</v>
      </c>
      <c r="AK3">
        <f t="shared" ref="AK3:AK66" si="12">T3/S3</f>
        <v>0.61550632911392411</v>
      </c>
      <c r="AL3">
        <f t="shared" ref="AL3:AL10" si="13">AK3/AVERAGE(AK$2:AK$7)</f>
        <v>1.0013822396882393</v>
      </c>
      <c r="AO3">
        <f t="shared" ref="AO3:AO66" si="14">O3/S3</f>
        <v>3.6202531645569622E-2</v>
      </c>
      <c r="AP3">
        <f t="shared" ref="AP3:AP13" si="15">AO3/AVERAGE(AO$2:AO$7)</f>
        <v>1.1542359986372992</v>
      </c>
      <c r="AS3">
        <f t="shared" ref="AS3:AS66" si="16">P3/S3</f>
        <v>0.50727848101265827</v>
      </c>
      <c r="AT3">
        <f t="shared" ref="AT3:AT13" si="17">AS3/AVERAGE(AS$2:AS$7)</f>
        <v>1.0841883566038037</v>
      </c>
      <c r="AW3">
        <f t="shared" ref="AW3:AW66" si="18">Q3/S3</f>
        <v>0.93196202531645578</v>
      </c>
      <c r="AX3">
        <f t="shared" ref="AX3:AX13" si="19">AW3/AVERAGE(AW$2:AW$7)</f>
        <v>1.3153861564025073</v>
      </c>
      <c r="BA3">
        <f t="shared" ref="BA3:BA66" si="20">R3/S3</f>
        <v>0.59335443037974689</v>
      </c>
      <c r="BB3">
        <f t="shared" ref="BB3:BB13" si="21">BA3/AVERAGE(BA$2:BA$7)</f>
        <v>1.0433278313122327</v>
      </c>
      <c r="BE3">
        <v>159.66666666666666</v>
      </c>
      <c r="BF3">
        <v>606</v>
      </c>
      <c r="BG3">
        <v>2526.6666666666665</v>
      </c>
      <c r="BH3">
        <v>971.66666666666663</v>
      </c>
      <c r="BI3">
        <v>2540</v>
      </c>
      <c r="BJ3">
        <v>796.66666666666663</v>
      </c>
      <c r="BK3">
        <f t="shared" ref="BK3:BK66" si="22">BE3/BJ3</f>
        <v>0.20041841004184099</v>
      </c>
      <c r="BL3">
        <f t="shared" ref="BL3:BL13" si="23">BK3/AVERAGE(BK$2:BK$7)</f>
        <v>1.1975885147243563</v>
      </c>
      <c r="BO3">
        <f t="shared" ref="BO3:BO66" si="24">BF3/BJ3</f>
        <v>0.76066945606694569</v>
      </c>
      <c r="BP3">
        <f t="shared" ref="BP3:BP13" si="25">BO3/AVERAGE(BO$2:BO$7)</f>
        <v>1.0359479772376705</v>
      </c>
      <c r="BS3">
        <f t="shared" ref="BS3:BS66" si="26">BG3/BJ3</f>
        <v>3.1715481171548117</v>
      </c>
      <c r="BT3">
        <f t="shared" ref="BT3:BT13" si="27">BS3/AVERAGE(BS$2:BS$7)</f>
        <v>0.81398376078259682</v>
      </c>
      <c r="BW3">
        <f t="shared" ref="BW3:BW66" si="28">BH3/BJ3</f>
        <v>1.2196652719665273</v>
      </c>
      <c r="BX3">
        <f t="shared" ref="BX3:BX13" si="29">BW3/AVERAGE(BW$2:BW$7)</f>
        <v>0.9798935571371985</v>
      </c>
      <c r="CA3">
        <f t="shared" ref="CA3:CA66" si="30">BJ3/BI3</f>
        <v>0.31364829396325455</v>
      </c>
      <c r="CB3">
        <f t="shared" ref="CB3:CB13" si="31">CA3/AVERAGE(CA$2:CA$7)</f>
        <v>1.1297491468337988</v>
      </c>
      <c r="CE3">
        <f t="shared" ref="CE3:CE66" si="32">BE3/BI3</f>
        <v>6.2860892388451439E-2</v>
      </c>
      <c r="CF3">
        <f t="shared" ref="CF3:CF13" si="33">CE3/AVERAGE(CE$2:CE$7)</f>
        <v>1.434336265400904</v>
      </c>
      <c r="CI3">
        <f t="shared" ref="CI3:CI66" si="34">BF3/BI3</f>
        <v>0.23858267716535433</v>
      </c>
      <c r="CJ3">
        <f t="shared" ref="CJ3:CJ13" si="35">CI3/AVERAGE(CI$2:CI$7)</f>
        <v>1.2357530514186847</v>
      </c>
      <c r="CM3">
        <f t="shared" ref="CM3:CM66" si="36">BG3/BI3</f>
        <v>0.99475065616797897</v>
      </c>
      <c r="CN3">
        <f t="shared" ref="CN3:CN13" si="37">CM3/AVERAGE(CM$2:CM$7)</f>
        <v>1.04570198314149</v>
      </c>
      <c r="CQ3">
        <f t="shared" ref="CQ3:CQ66" si="38">BH3/BI3</f>
        <v>0.38254593175853019</v>
      </c>
      <c r="CR3">
        <f t="shared" ref="CR3:CR13" si="39">CQ3/AVERAGE(CQ$2:CQ$7)</f>
        <v>1.0859228508897767</v>
      </c>
    </row>
    <row r="4" spans="1:118" x14ac:dyDescent="0.25">
      <c r="A4" s="21"/>
      <c r="B4">
        <v>3</v>
      </c>
      <c r="C4">
        <v>1</v>
      </c>
      <c r="D4">
        <v>129</v>
      </c>
      <c r="E4">
        <v>591</v>
      </c>
      <c r="F4">
        <v>859.33333333333337</v>
      </c>
      <c r="G4">
        <f t="shared" si="0"/>
        <v>0.15011636927851046</v>
      </c>
      <c r="H4">
        <f t="shared" si="1"/>
        <v>0.91146682037816262</v>
      </c>
      <c r="K4">
        <f t="shared" si="2"/>
        <v>0.68774243599689677</v>
      </c>
      <c r="L4">
        <f t="shared" si="3"/>
        <v>0.75975426781217315</v>
      </c>
      <c r="O4">
        <v>46.70000000000001</v>
      </c>
      <c r="P4">
        <v>766.33333333333337</v>
      </c>
      <c r="Q4">
        <v>1586.6666666666667</v>
      </c>
      <c r="R4">
        <v>1423.3333333333333</v>
      </c>
      <c r="S4">
        <v>1886.6666666666667</v>
      </c>
      <c r="T4">
        <v>1286.6666666666667</v>
      </c>
      <c r="U4">
        <f t="shared" si="4"/>
        <v>3.6295336787564775E-2</v>
      </c>
      <c r="V4">
        <f t="shared" si="5"/>
        <v>0.74048113869361376</v>
      </c>
      <c r="Y4">
        <f t="shared" si="6"/>
        <v>0.59559585492227973</v>
      </c>
      <c r="Z4">
        <f t="shared" si="7"/>
        <v>0.75906662453513418</v>
      </c>
      <c r="AC4">
        <f t="shared" si="8"/>
        <v>1.233160621761658</v>
      </c>
      <c r="AD4">
        <f t="shared" si="9"/>
        <v>1.095369875158611</v>
      </c>
      <c r="AG4">
        <f t="shared" si="10"/>
        <v>1.1062176165803108</v>
      </c>
      <c r="AH4">
        <f t="shared" si="11"/>
        <v>1.2661360650037625</v>
      </c>
      <c r="AK4">
        <f t="shared" si="12"/>
        <v>0.6819787985865724</v>
      </c>
      <c r="AL4">
        <f t="shared" si="13"/>
        <v>1.1095279194474612</v>
      </c>
      <c r="AO4">
        <f t="shared" si="14"/>
        <v>2.4752650176678451E-2</v>
      </c>
      <c r="AP4">
        <f t="shared" si="15"/>
        <v>0.78918237473855091</v>
      </c>
      <c r="AS4">
        <f t="shared" si="16"/>
        <v>0.40618374558303888</v>
      </c>
      <c r="AT4">
        <f t="shared" si="17"/>
        <v>0.86812215397692682</v>
      </c>
      <c r="AW4">
        <f t="shared" si="18"/>
        <v>0.8409893992932862</v>
      </c>
      <c r="AX4">
        <f t="shared" si="19"/>
        <v>1.1869859323248935</v>
      </c>
      <c r="BA4">
        <f t="shared" si="20"/>
        <v>0.75441696113074197</v>
      </c>
      <c r="BB4">
        <f t="shared" si="21"/>
        <v>1.3265329652261217</v>
      </c>
      <c r="BE4">
        <v>94.3</v>
      </c>
      <c r="BF4">
        <v>785</v>
      </c>
      <c r="BG4">
        <v>2276.6666666666665</v>
      </c>
      <c r="BH4">
        <v>879.33333333333337</v>
      </c>
      <c r="BI4">
        <v>2456.6666666666665</v>
      </c>
      <c r="BJ4">
        <v>835.33333333333337</v>
      </c>
      <c r="BK4">
        <f t="shared" si="22"/>
        <v>0.11288906624102155</v>
      </c>
      <c r="BL4">
        <f t="shared" si="23"/>
        <v>0.67456202820878641</v>
      </c>
      <c r="BO4">
        <f t="shared" si="24"/>
        <v>0.93974461292897038</v>
      </c>
      <c r="BP4">
        <f t="shared" si="25"/>
        <v>1.279828607707479</v>
      </c>
      <c r="BS4">
        <f t="shared" si="26"/>
        <v>2.725458898643256</v>
      </c>
      <c r="BT4">
        <f t="shared" si="27"/>
        <v>0.69949412786025278</v>
      </c>
      <c r="BW4">
        <f t="shared" si="28"/>
        <v>1.0526735833998404</v>
      </c>
      <c r="BX4">
        <f t="shared" si="29"/>
        <v>0.84573045232228261</v>
      </c>
      <c r="CA4">
        <f t="shared" si="30"/>
        <v>0.34002713704206244</v>
      </c>
      <c r="CB4">
        <f t="shared" si="31"/>
        <v>1.2247647296899173</v>
      </c>
      <c r="CE4">
        <f t="shared" si="32"/>
        <v>3.8385345997286296E-2</v>
      </c>
      <c r="CF4">
        <f t="shared" si="33"/>
        <v>0.87586242784526736</v>
      </c>
      <c r="CI4">
        <f t="shared" si="34"/>
        <v>0.31953867028493899</v>
      </c>
      <c r="CJ4">
        <f t="shared" si="35"/>
        <v>1.6550693937314211</v>
      </c>
      <c r="CM4">
        <f t="shared" si="36"/>
        <v>0.92672998643147897</v>
      </c>
      <c r="CN4">
        <f t="shared" si="37"/>
        <v>0.97419728113699178</v>
      </c>
      <c r="CQ4">
        <f t="shared" si="38"/>
        <v>0.35793758480325649</v>
      </c>
      <c r="CR4">
        <f t="shared" si="39"/>
        <v>1.0160677980376569</v>
      </c>
    </row>
    <row r="5" spans="1:118" x14ac:dyDescent="0.25">
      <c r="A5" s="21"/>
      <c r="B5">
        <v>4</v>
      </c>
      <c r="C5">
        <v>1</v>
      </c>
      <c r="D5">
        <v>152.66666666666666</v>
      </c>
      <c r="E5">
        <v>898.66666666666663</v>
      </c>
      <c r="F5">
        <v>1106.6666666666667</v>
      </c>
      <c r="G5">
        <f t="shared" si="0"/>
        <v>0.13795180722891565</v>
      </c>
      <c r="H5">
        <f t="shared" si="1"/>
        <v>0.83760682265821862</v>
      </c>
      <c r="K5">
        <f t="shared" si="2"/>
        <v>0.8120481927710842</v>
      </c>
      <c r="L5">
        <f t="shared" si="3"/>
        <v>0.89707577696976271</v>
      </c>
      <c r="O5">
        <v>119.33333333333333</v>
      </c>
      <c r="P5">
        <v>1890</v>
      </c>
      <c r="Q5">
        <v>2596.6666666666665</v>
      </c>
      <c r="R5">
        <v>1773.3333333333333</v>
      </c>
      <c r="S5">
        <v>2230</v>
      </c>
      <c r="T5">
        <v>1196.6666666666667</v>
      </c>
      <c r="U5">
        <f t="shared" si="4"/>
        <v>9.9721448467966559E-2</v>
      </c>
      <c r="V5">
        <f t="shared" si="5"/>
        <v>2.0344721457175048</v>
      </c>
      <c r="Y5">
        <f t="shared" si="6"/>
        <v>1.5793871866295264</v>
      </c>
      <c r="Z5">
        <f t="shared" si="7"/>
        <v>2.0128751580135793</v>
      </c>
      <c r="AC5">
        <f t="shared" si="8"/>
        <v>2.1699164345403896</v>
      </c>
      <c r="AD5">
        <f t="shared" si="9"/>
        <v>1.92745458463603</v>
      </c>
      <c r="AG5">
        <f t="shared" si="10"/>
        <v>1.4818941504178271</v>
      </c>
      <c r="AH5">
        <f t="shared" si="11"/>
        <v>1.6961216312594354</v>
      </c>
      <c r="AK5">
        <f t="shared" si="12"/>
        <v>0.53662182361733934</v>
      </c>
      <c r="AL5">
        <f t="shared" si="13"/>
        <v>0.87304311618225117</v>
      </c>
      <c r="AO5">
        <f t="shared" si="14"/>
        <v>5.3512705530642746E-2</v>
      </c>
      <c r="AP5">
        <f t="shared" si="15"/>
        <v>1.7061318173173661</v>
      </c>
      <c r="AS5">
        <f t="shared" si="16"/>
        <v>0.84753363228699552</v>
      </c>
      <c r="AT5">
        <f t="shared" si="17"/>
        <v>1.8114036576543862</v>
      </c>
      <c r="AW5">
        <f t="shared" si="18"/>
        <v>1.1644245142002989</v>
      </c>
      <c r="AX5">
        <f t="shared" si="19"/>
        <v>1.6434874432085329</v>
      </c>
      <c r="BA5">
        <f t="shared" si="20"/>
        <v>0.79521674140508214</v>
      </c>
      <c r="BB5">
        <f t="shared" si="21"/>
        <v>1.3982734698759307</v>
      </c>
      <c r="BE5">
        <v>196.66666666666666</v>
      </c>
      <c r="BF5">
        <v>779.66666666666663</v>
      </c>
      <c r="BG5">
        <v>3023.3333333333335</v>
      </c>
      <c r="BH5">
        <v>862</v>
      </c>
      <c r="BI5">
        <v>3023.3333333333335</v>
      </c>
      <c r="BJ5">
        <v>609</v>
      </c>
      <c r="BK5">
        <f t="shared" si="22"/>
        <v>0.32293377120963324</v>
      </c>
      <c r="BL5">
        <f t="shared" si="23"/>
        <v>1.929671906570561</v>
      </c>
      <c r="BO5">
        <f t="shared" si="24"/>
        <v>1.2802408319649698</v>
      </c>
      <c r="BP5">
        <f t="shared" si="25"/>
        <v>1.743546937073887</v>
      </c>
      <c r="BS5">
        <f t="shared" si="26"/>
        <v>4.9644225506294477</v>
      </c>
      <c r="BT5">
        <f t="shared" si="27"/>
        <v>1.2741283400424726</v>
      </c>
      <c r="BW5">
        <f t="shared" si="28"/>
        <v>1.4154351395730707</v>
      </c>
      <c r="BX5">
        <f t="shared" si="29"/>
        <v>1.1371773925947344</v>
      </c>
      <c r="CA5">
        <f t="shared" si="30"/>
        <v>0.2014332965821389</v>
      </c>
      <c r="CB5">
        <f t="shared" si="31"/>
        <v>0.72555502241708936</v>
      </c>
      <c r="CE5">
        <f t="shared" si="32"/>
        <v>6.5049614112458645E-2</v>
      </c>
      <c r="CF5">
        <f t="shared" si="33"/>
        <v>1.4842776967794866</v>
      </c>
      <c r="CI5">
        <f t="shared" si="34"/>
        <v>0.25788313120176404</v>
      </c>
      <c r="CJ5">
        <f t="shared" si="35"/>
        <v>1.3357208917188808</v>
      </c>
      <c r="CM5">
        <f t="shared" si="36"/>
        <v>1</v>
      </c>
      <c r="CN5">
        <f t="shared" si="37"/>
        <v>1.0512201994113659</v>
      </c>
      <c r="CQ5">
        <f t="shared" si="38"/>
        <v>0.28511576626240354</v>
      </c>
      <c r="CR5">
        <f t="shared" si="39"/>
        <v>0.80935045972133401</v>
      </c>
    </row>
    <row r="6" spans="1:118" x14ac:dyDescent="0.25">
      <c r="A6" s="21"/>
      <c r="B6">
        <v>59</v>
      </c>
      <c r="C6">
        <v>1</v>
      </c>
      <c r="D6">
        <v>108.66666666666667</v>
      </c>
      <c r="E6">
        <v>830</v>
      </c>
      <c r="F6">
        <v>928</v>
      </c>
      <c r="G6">
        <f t="shared" si="0"/>
        <v>0.11709770114942529</v>
      </c>
      <c r="H6">
        <f>G6/AVERAGE(G$2:G$7)</f>
        <v>0.7109862159152136</v>
      </c>
      <c r="K6">
        <f t="shared" si="2"/>
        <v>0.8943965517241379</v>
      </c>
      <c r="L6">
        <f>K6/AVERAGE(K$2:K$7)</f>
        <v>0.98804663159097394</v>
      </c>
      <c r="O6">
        <v>54.533333333333331</v>
      </c>
      <c r="P6">
        <v>559.5</v>
      </c>
      <c r="Q6">
        <v>694.33333333333337</v>
      </c>
      <c r="R6">
        <v>753.66666666666663</v>
      </c>
      <c r="S6">
        <v>1115</v>
      </c>
      <c r="T6">
        <v>961.66666666666663</v>
      </c>
      <c r="U6">
        <f t="shared" si="4"/>
        <v>5.6707105719237434E-2</v>
      </c>
      <c r="V6">
        <f>U6/AVERAGE(U$2:U$7)</f>
        <v>1.156912869021415</v>
      </c>
      <c r="Y6">
        <f t="shared" si="6"/>
        <v>0.58180242634315427</v>
      </c>
      <c r="Z6">
        <f>Y6/AVERAGE(Y$2:Y$7)</f>
        <v>0.7414873697673362</v>
      </c>
      <c r="AC6">
        <f t="shared" si="8"/>
        <v>0.72201039861351823</v>
      </c>
      <c r="AD6">
        <f>AC6/AVERAGE(AC$2:AC$7)</f>
        <v>0.64133449141661403</v>
      </c>
      <c r="AG6">
        <f t="shared" si="10"/>
        <v>0.78370883882149045</v>
      </c>
      <c r="AH6">
        <f>AG6/AVERAGE(AG$2:AG$7)</f>
        <v>0.89700436010193541</v>
      </c>
      <c r="AK6">
        <f t="shared" si="12"/>
        <v>0.86248131539611361</v>
      </c>
      <c r="AL6">
        <f>AK6/AVERAGE(AK$2:AK$7)</f>
        <v>1.4031918608277407</v>
      </c>
      <c r="AO6">
        <f t="shared" si="14"/>
        <v>4.8908819133034381E-2</v>
      </c>
      <c r="AP6">
        <f>AO6/AVERAGE(AO$2:AO$7)</f>
        <v>1.5593472922520735</v>
      </c>
      <c r="AS6">
        <f t="shared" si="16"/>
        <v>0.50179372197309413</v>
      </c>
      <c r="AT6">
        <f>AS6/AVERAGE(AS$2:AS$7)</f>
        <v>1.0724659750874379</v>
      </c>
      <c r="AW6">
        <f t="shared" si="18"/>
        <v>0.62272047832585953</v>
      </c>
      <c r="AX6">
        <f>AW6/AVERAGE(AW$2:AW$7)</f>
        <v>0.87891767502012175</v>
      </c>
      <c r="BA6">
        <f t="shared" si="20"/>
        <v>0.67593423019431986</v>
      </c>
      <c r="BB6">
        <f>BA6/AVERAGE(BA$2:BA$7)</f>
        <v>1.1885324493945411</v>
      </c>
      <c r="BE6">
        <v>144.66666666666666</v>
      </c>
      <c r="BF6">
        <v>462.33333333333331</v>
      </c>
      <c r="BG6">
        <v>2183.3333333333335</v>
      </c>
      <c r="BH6">
        <v>1666.6666666666667</v>
      </c>
      <c r="BI6">
        <v>2790</v>
      </c>
      <c r="BJ6">
        <v>1043.3333333333333</v>
      </c>
      <c r="BK6">
        <f t="shared" si="22"/>
        <v>0.13865814696485623</v>
      </c>
      <c r="BL6">
        <f>BK6/AVERAGE(BK$2:BK$7)</f>
        <v>0.82854366643965793</v>
      </c>
      <c r="BO6">
        <f t="shared" si="24"/>
        <v>0.44313099041533549</v>
      </c>
      <c r="BP6">
        <f>BO6/AVERAGE(BO$2:BO$7)</f>
        <v>0.60349557815253052</v>
      </c>
      <c r="BS6">
        <f t="shared" si="26"/>
        <v>2.0926517571884986</v>
      </c>
      <c r="BT6">
        <f>BS6/AVERAGE(BS$2:BS$7)</f>
        <v>0.53708299051527741</v>
      </c>
      <c r="BW6">
        <f t="shared" si="28"/>
        <v>1.5974440894568691</v>
      </c>
      <c r="BX6">
        <f>BW6/AVERAGE(BW$2:BW$7)</f>
        <v>1.2834055434093261</v>
      </c>
      <c r="CA6">
        <f t="shared" si="30"/>
        <v>0.37395459976105133</v>
      </c>
      <c r="CB6">
        <f>CA6/AVERAGE(CA$2:CA$7)</f>
        <v>1.3469701514911394</v>
      </c>
      <c r="CE6">
        <f t="shared" si="32"/>
        <v>5.185185185185185E-2</v>
      </c>
      <c r="CF6">
        <f>CE6/AVERAGE(CE$2:CE$7)</f>
        <v>1.1831361075772708</v>
      </c>
      <c r="CI6">
        <f t="shared" si="34"/>
        <v>0.16571087216248506</v>
      </c>
      <c r="CJ6">
        <f>CI6/AVERAGE(CI$2:CI$7)</f>
        <v>0.85830923837826401</v>
      </c>
      <c r="CM6">
        <f t="shared" si="36"/>
        <v>0.78255675029868588</v>
      </c>
      <c r="CN6">
        <f>CM6/AVERAGE(CM$2:CM$7)</f>
        <v>0.82263946309969505</v>
      </c>
      <c r="CQ6">
        <f t="shared" si="38"/>
        <v>0.59737156511350065</v>
      </c>
      <c r="CR6">
        <f>CQ6/AVERAGE(CQ$2:CQ$7)</f>
        <v>1.6957426002324112</v>
      </c>
    </row>
    <row r="7" spans="1:118" s="10" customFormat="1" x14ac:dyDescent="0.25">
      <c r="A7" s="20"/>
      <c r="B7">
        <v>60</v>
      </c>
      <c r="C7">
        <v>1</v>
      </c>
      <c r="D7">
        <v>214.33333333333334</v>
      </c>
      <c r="E7">
        <v>1018.6666666666666</v>
      </c>
      <c r="F7">
        <v>813.66666666666663</v>
      </c>
      <c r="G7">
        <f t="shared" si="0"/>
        <v>0.26341663252765263</v>
      </c>
      <c r="H7">
        <f t="shared" si="1"/>
        <v>1.5993959995079143</v>
      </c>
      <c r="I7"/>
      <c r="J7"/>
      <c r="K7">
        <f t="shared" si="2"/>
        <v>1.2519459238017205</v>
      </c>
      <c r="L7">
        <f t="shared" si="3"/>
        <v>1.3830341257038599</v>
      </c>
      <c r="M7"/>
      <c r="N7"/>
      <c r="O7">
        <v>5.166666666666667</v>
      </c>
      <c r="P7">
        <v>285</v>
      </c>
      <c r="Q7">
        <v>82.13333333333334</v>
      </c>
      <c r="R7">
        <v>24.633333333333336</v>
      </c>
      <c r="S7">
        <v>1496.6666666666667</v>
      </c>
      <c r="T7">
        <v>473</v>
      </c>
      <c r="U7">
        <f t="shared" si="4"/>
        <v>1.0923185341789994E-2</v>
      </c>
      <c r="V7">
        <f t="shared" si="5"/>
        <v>0.22284991505633953</v>
      </c>
      <c r="W7"/>
      <c r="X7"/>
      <c r="Y7">
        <f t="shared" si="6"/>
        <v>0.60253699788583515</v>
      </c>
      <c r="Z7">
        <f t="shared" si="7"/>
        <v>0.76791287475030623</v>
      </c>
      <c r="AA7"/>
      <c r="AB7"/>
      <c r="AC7">
        <f t="shared" si="8"/>
        <v>0.1736434108527132</v>
      </c>
      <c r="AD7">
        <f t="shared" si="9"/>
        <v>0.15424086522981265</v>
      </c>
      <c r="AE7"/>
      <c r="AF7"/>
      <c r="AG7">
        <f t="shared" si="10"/>
        <v>5.2078928823114878E-2</v>
      </c>
      <c r="AH7">
        <f t="shared" si="11"/>
        <v>5.9607629657489329E-2</v>
      </c>
      <c r="AI7"/>
      <c r="AJ7"/>
      <c r="AK7">
        <f t="shared" si="12"/>
        <v>0.31603563474387525</v>
      </c>
      <c r="AL7">
        <f t="shared" si="13"/>
        <v>0.5141660723403223</v>
      </c>
      <c r="AM7"/>
      <c r="AN7"/>
      <c r="AO7">
        <f t="shared" si="14"/>
        <v>3.4521158129175947E-3</v>
      </c>
      <c r="AP7">
        <f t="shared" si="15"/>
        <v>0.11006291995665371</v>
      </c>
      <c r="AQ7"/>
      <c r="AR7"/>
      <c r="AS7">
        <f t="shared" si="16"/>
        <v>0.19042316258351893</v>
      </c>
      <c r="AT7">
        <f t="shared" si="17"/>
        <v>0.40698469071384208</v>
      </c>
      <c r="AU7"/>
      <c r="AV7"/>
      <c r="AW7">
        <f t="shared" si="18"/>
        <v>5.4877505567928732E-2</v>
      </c>
      <c r="AX7">
        <f t="shared" si="19"/>
        <v>7.7454991899958456E-2</v>
      </c>
      <c r="AY7"/>
      <c r="AZ7"/>
      <c r="BA7">
        <f t="shared" si="20"/>
        <v>1.645879732739421E-2</v>
      </c>
      <c r="BB7">
        <f t="shared" si="21"/>
        <v>2.8940411400666111E-2</v>
      </c>
      <c r="BC7"/>
      <c r="BD7"/>
      <c r="BE7">
        <v>64.399999999999991</v>
      </c>
      <c r="BF7">
        <v>175</v>
      </c>
      <c r="BG7">
        <v>2703.3333333333335</v>
      </c>
      <c r="BH7">
        <v>1036.3333333333333</v>
      </c>
      <c r="BI7">
        <v>3046.6666666666665</v>
      </c>
      <c r="BJ7">
        <v>864.33333333333337</v>
      </c>
      <c r="BK7">
        <f t="shared" si="22"/>
        <v>7.4508291554184328E-2</v>
      </c>
      <c r="BL7">
        <f t="shared" si="23"/>
        <v>0.44521994859851682</v>
      </c>
      <c r="BM7"/>
      <c r="BN7"/>
      <c r="BO7">
        <f t="shared" si="24"/>
        <v>0.20246818357115309</v>
      </c>
      <c r="BP7">
        <f t="shared" si="25"/>
        <v>0.27573935505445329</v>
      </c>
      <c r="BQ7"/>
      <c r="BR7"/>
      <c r="BS7">
        <f t="shared" si="26"/>
        <v>3.1276513690705747</v>
      </c>
      <c r="BT7">
        <f t="shared" si="27"/>
        <v>0.80271757822069145</v>
      </c>
      <c r="BU7"/>
      <c r="BV7"/>
      <c r="BW7">
        <f t="shared" si="28"/>
        <v>1.1989973004242189</v>
      </c>
      <c r="BX7">
        <f t="shared" si="29"/>
        <v>0.9632886634676846</v>
      </c>
      <c r="BY7"/>
      <c r="BZ7"/>
      <c r="CA7">
        <f t="shared" si="30"/>
        <v>0.28369803063457333</v>
      </c>
      <c r="CB7">
        <f t="shared" si="31"/>
        <v>1.0218694449694254</v>
      </c>
      <c r="CC7"/>
      <c r="CD7"/>
      <c r="CE7">
        <f t="shared" si="32"/>
        <v>2.1137855579868706E-2</v>
      </c>
      <c r="CF7">
        <f t="shared" si="33"/>
        <v>0.48231566048500113</v>
      </c>
      <c r="CG7"/>
      <c r="CH7"/>
      <c r="CI7">
        <f t="shared" si="34"/>
        <v>5.7439824945295405E-2</v>
      </c>
      <c r="CJ7">
        <f t="shared" si="35"/>
        <v>0.29751296193188759</v>
      </c>
      <c r="CK7"/>
      <c r="CL7"/>
      <c r="CM7">
        <f t="shared" si="36"/>
        <v>0.88730853391684916</v>
      </c>
      <c r="CN7">
        <f t="shared" si="37"/>
        <v>0.93275665396347684</v>
      </c>
      <c r="CO7"/>
      <c r="CP7"/>
      <c r="CQ7">
        <f t="shared" si="38"/>
        <v>0.3401531728665208</v>
      </c>
      <c r="CR7">
        <f t="shared" si="39"/>
        <v>0.96558366604608048</v>
      </c>
      <c r="CS7"/>
      <c r="CT7"/>
      <c r="CU7"/>
      <c r="CV7"/>
      <c r="CW7"/>
      <c r="CX7"/>
    </row>
    <row r="8" spans="1:118" x14ac:dyDescent="0.25">
      <c r="A8" s="18" t="s">
        <v>4</v>
      </c>
      <c r="B8">
        <v>5</v>
      </c>
      <c r="C8">
        <v>2</v>
      </c>
      <c r="D8">
        <v>72.349999999999994</v>
      </c>
      <c r="E8">
        <v>839.33333333333337</v>
      </c>
      <c r="F8">
        <v>839</v>
      </c>
      <c r="G8">
        <f t="shared" si="0"/>
        <v>8.6233611442193076E-2</v>
      </c>
      <c r="H8">
        <f t="shared" si="1"/>
        <v>0.52358764076632458</v>
      </c>
      <c r="I8">
        <f>AVERAGE(H8:H13)</f>
        <v>1.1750049974581394</v>
      </c>
      <c r="J8">
        <f>STDEV(H8:H13)/SQRT(6)</f>
        <v>0.31597022185485923</v>
      </c>
      <c r="K8">
        <f t="shared" si="2"/>
        <v>1.0003972983710767</v>
      </c>
      <c r="L8">
        <f>K8/AVERAGE(K$2:K$7)</f>
        <v>1.1051464576901913</v>
      </c>
      <c r="M8">
        <f>AVERAGE(L8:L13)</f>
        <v>1.3107856135035039</v>
      </c>
      <c r="N8">
        <f>STDEV(L8:L13)/SQRT(6)</f>
        <v>8.6419592988911484E-2</v>
      </c>
      <c r="O8">
        <v>261.66666666666669</v>
      </c>
      <c r="P8">
        <v>1630</v>
      </c>
      <c r="Q8">
        <v>1826.6666666666667</v>
      </c>
      <c r="R8">
        <v>1870</v>
      </c>
      <c r="S8">
        <v>1923.3333333333333</v>
      </c>
      <c r="T8">
        <v>1483.3333333333333</v>
      </c>
      <c r="U8">
        <f t="shared" si="4"/>
        <v>0.17640449438202249</v>
      </c>
      <c r="V8">
        <f t="shared" si="5"/>
        <v>3.5989251631748087</v>
      </c>
      <c r="W8">
        <f>AVERAGE(V8:V13)</f>
        <v>1.9177892524096547</v>
      </c>
      <c r="X8">
        <f>STDEV(V8:V13)/SQRT(6)</f>
        <v>0.47219832987304106</v>
      </c>
      <c r="Y8">
        <f t="shared" si="6"/>
        <v>1.0988764044943822</v>
      </c>
      <c r="Z8">
        <f t="shared" si="7"/>
        <v>1.4004805376788614</v>
      </c>
      <c r="AA8">
        <f>AVERAGE(Z8:Z13)</f>
        <v>0.76682177020289011</v>
      </c>
      <c r="AB8">
        <f>STDEV(Z8:Z13)/SQRT(6)</f>
        <v>0.24954939212449415</v>
      </c>
      <c r="AC8">
        <f t="shared" si="8"/>
        <v>1.2314606741573035</v>
      </c>
      <c r="AD8">
        <f t="shared" si="9"/>
        <v>1.0938598760860669</v>
      </c>
      <c r="AE8">
        <f>AVERAGE(AD8:AD13)</f>
        <v>0.87240022242113646</v>
      </c>
      <c r="AF8">
        <f>STDEV(AD8:AD13)/SQRT(6)</f>
        <v>0.17922826201303393</v>
      </c>
      <c r="AG8">
        <f t="shared" si="10"/>
        <v>1.2606741573033708</v>
      </c>
      <c r="AH8">
        <f t="shared" si="11"/>
        <v>1.4429213500634412</v>
      </c>
      <c r="AI8">
        <f>AVERAGE(AH8:AH13)</f>
        <v>0.9666698575700382</v>
      </c>
      <c r="AJ8">
        <f>STDEV(AH8:AH13)/SQRT(6)</f>
        <v>0.27127695985259592</v>
      </c>
      <c r="AK8">
        <f t="shared" si="12"/>
        <v>0.77123050259965342</v>
      </c>
      <c r="AL8">
        <f t="shared" si="13"/>
        <v>1.2547336907500475</v>
      </c>
      <c r="AM8">
        <f>AVERAGE(AL8:AL13)</f>
        <v>4.9565187178102077</v>
      </c>
      <c r="AN8">
        <f>STDEV(AL8:AL13)/SQRT(6)</f>
        <v>3.8969849123411131</v>
      </c>
      <c r="AO8">
        <f t="shared" si="14"/>
        <v>0.13604852686308494</v>
      </c>
      <c r="AP8">
        <f t="shared" si="15"/>
        <v>4.3376001657652994</v>
      </c>
      <c r="AQ8">
        <f>AVERAGE(AP8:AP13)</f>
        <v>6.6236324208129558</v>
      </c>
      <c r="AR8">
        <f>STDEV(AP8:AP13)/SQRT(6)</f>
        <v>4.3164216461808413</v>
      </c>
      <c r="AS8">
        <f t="shared" si="16"/>
        <v>0.84748700173310232</v>
      </c>
      <c r="AT8">
        <f t="shared" si="17"/>
        <v>1.811303995820728</v>
      </c>
      <c r="AU8">
        <f>AVERAGE(AT8:AT13)</f>
        <v>1.0097169902055556</v>
      </c>
      <c r="AV8">
        <f>STDEV(AT8:AT13)/SQRT(6)</f>
        <v>0.2871952419489664</v>
      </c>
      <c r="AW8">
        <f t="shared" si="18"/>
        <v>0.94974003466204515</v>
      </c>
      <c r="AX8">
        <f t="shared" si="19"/>
        <v>1.3404783240513363</v>
      </c>
      <c r="AY8">
        <f>AVERAGE(AX8:AX13)</f>
        <v>2.6912606111438362</v>
      </c>
      <c r="AZ8">
        <f>STDEV(AX8:AX13)/SQRT(6)</f>
        <v>1.6067982181334015</v>
      </c>
      <c r="BA8">
        <f t="shared" si="20"/>
        <v>0.97227036395147315</v>
      </c>
      <c r="BB8">
        <f t="shared" si="21"/>
        <v>1.7095966227494614</v>
      </c>
      <c r="BC8">
        <f>AVERAGE(BB8:BB13)</f>
        <v>1.6687645434274423</v>
      </c>
      <c r="BD8">
        <f>STDEV(BB8:BB13)/SQRT(6)</f>
        <v>0.46529436588797868</v>
      </c>
      <c r="BE8">
        <v>624.33333333333337</v>
      </c>
      <c r="BF8">
        <v>1286.6666666666667</v>
      </c>
      <c r="BG8">
        <v>2780</v>
      </c>
      <c r="BH8">
        <v>1723.3333333333333</v>
      </c>
      <c r="BI8">
        <v>2430</v>
      </c>
      <c r="BJ8">
        <v>1386.6666666666667</v>
      </c>
      <c r="BK8">
        <f t="shared" si="22"/>
        <v>0.45024038461538463</v>
      </c>
      <c r="BL8">
        <f t="shared" si="23"/>
        <v>2.6903851465935342</v>
      </c>
      <c r="BM8">
        <f>AVERAGE(BL8:BL13)</f>
        <v>1.5655358756165085</v>
      </c>
      <c r="BN8">
        <f>STDEV(BL8:BL13)/SQRT(6)</f>
        <v>0.34644330752506108</v>
      </c>
      <c r="BO8">
        <f t="shared" si="24"/>
        <v>0.92788461538461542</v>
      </c>
      <c r="BP8">
        <f t="shared" si="25"/>
        <v>1.2636765979637921</v>
      </c>
      <c r="BQ8">
        <f>AVERAGE(BP8:BP13)</f>
        <v>0.84253876857607934</v>
      </c>
      <c r="BR8">
        <f>STDEV(BP8:BP13)/SQRT(6)</f>
        <v>0.15580952718850644</v>
      </c>
      <c r="BS8">
        <f t="shared" si="26"/>
        <v>2.0048076923076921</v>
      </c>
      <c r="BT8">
        <f t="shared" si="27"/>
        <v>0.51453764683679182</v>
      </c>
      <c r="BU8">
        <f>AVERAGE(BT8:BT13)</f>
        <v>0.42439074957516859</v>
      </c>
      <c r="BV8">
        <f>STDEV(BT8:BT13)/SQRT(6)</f>
        <v>2.8212278014479168E-2</v>
      </c>
      <c r="BW8">
        <f t="shared" si="28"/>
        <v>1.2427884615384615</v>
      </c>
      <c r="BX8">
        <f t="shared" si="29"/>
        <v>0.99847100211557949</v>
      </c>
      <c r="BY8">
        <f>AVERAGE(BX8:BX13)</f>
        <v>1.0616618000801259</v>
      </c>
      <c r="BZ8">
        <f>STDEV(BX8:BX13)/SQRT(6)</f>
        <v>3.7473823345485185E-2</v>
      </c>
      <c r="CA8">
        <f t="shared" si="30"/>
        <v>0.57064471879286693</v>
      </c>
      <c r="CB8">
        <f t="shared" si="31"/>
        <v>2.0554404299644702</v>
      </c>
      <c r="CC8">
        <f>AVERAGE(CB8:CB13)</f>
        <v>2.2344676206236946</v>
      </c>
      <c r="CD8">
        <f>STDEV(CB8:CB13)/SQRT(6)</f>
        <v>7.1409593116388753E-2</v>
      </c>
      <c r="CE8">
        <f t="shared" si="32"/>
        <v>0.2569272976680384</v>
      </c>
      <c r="CF8">
        <f t="shared" si="33"/>
        <v>5.862470712942403</v>
      </c>
      <c r="CG8">
        <f>AVERAGE(CF8:CF13)</f>
        <v>3.6030301486009946</v>
      </c>
      <c r="CH8">
        <f>STDEV(CF8:CF13)/SQRT(6)</f>
        <v>0.71657846724641994</v>
      </c>
      <c r="CI8">
        <f t="shared" si="34"/>
        <v>0.52949245541838141</v>
      </c>
      <c r="CJ8">
        <f t="shared" si="35"/>
        <v>2.7425374099266491</v>
      </c>
      <c r="CK8">
        <f>AVERAGE(CJ8:CJ13)</f>
        <v>1.973003047370737</v>
      </c>
      <c r="CL8">
        <f>STDEV(CJ8:CJ13)/SQRT(6)</f>
        <v>0.34027309787702609</v>
      </c>
      <c r="CM8">
        <f t="shared" si="36"/>
        <v>1.1440329218106995</v>
      </c>
      <c r="CN8">
        <f t="shared" si="37"/>
        <v>1.2026305161990112</v>
      </c>
      <c r="CO8">
        <f>AVERAGE(CN8:CN13)</f>
        <v>1.0732494321405011</v>
      </c>
      <c r="CP8">
        <f>STDEV(CN8:CN13)/SQRT(6)</f>
        <v>6.0714320056682751E-2</v>
      </c>
      <c r="CQ8">
        <f t="shared" si="38"/>
        <v>0.70919067215363507</v>
      </c>
      <c r="CR8">
        <f t="shared" si="39"/>
        <v>2.0131604928833222</v>
      </c>
      <c r="CS8">
        <f>AVERAGE(CR8:CR13)</f>
        <v>2.3214086502885261</v>
      </c>
      <c r="CT8">
        <f>STDEV(CR8:CR13)/SQRT(6)</f>
        <v>8.3330412904752932E-2</v>
      </c>
    </row>
    <row r="9" spans="1:118" x14ac:dyDescent="0.25">
      <c r="A9" s="21"/>
      <c r="B9">
        <v>6</v>
      </c>
      <c r="C9">
        <v>2</v>
      </c>
      <c r="D9">
        <v>60.433333333333337</v>
      </c>
      <c r="E9">
        <v>895.33333333333337</v>
      </c>
      <c r="F9">
        <v>676</v>
      </c>
      <c r="G9">
        <f t="shared" si="0"/>
        <v>8.939842209072979E-2</v>
      </c>
      <c r="H9">
        <f t="shared" si="1"/>
        <v>0.54280353249608582</v>
      </c>
      <c r="K9">
        <f t="shared" si="2"/>
        <v>1.3244575936883629</v>
      </c>
      <c r="L9">
        <f>K9/AVERAGE(K$2:K$7)</f>
        <v>1.4631383155561384</v>
      </c>
      <c r="O9">
        <v>170</v>
      </c>
      <c r="P9">
        <v>1303.3333333333333</v>
      </c>
      <c r="Q9">
        <v>1486.6666666666667</v>
      </c>
      <c r="R9">
        <v>1510</v>
      </c>
      <c r="S9">
        <v>2050</v>
      </c>
      <c r="T9">
        <v>1376.6666666666667</v>
      </c>
      <c r="U9">
        <f t="shared" si="4"/>
        <v>0.12348668280871671</v>
      </c>
      <c r="V9">
        <f t="shared" si="5"/>
        <v>2.5193197692278737</v>
      </c>
      <c r="Y9">
        <f t="shared" si="6"/>
        <v>0.94673123486682798</v>
      </c>
      <c r="Z9">
        <f t="shared" si="7"/>
        <v>1.2065767027309449</v>
      </c>
      <c r="AC9">
        <f t="shared" si="8"/>
        <v>1.0799031476997578</v>
      </c>
      <c r="AD9">
        <f t="shared" si="9"/>
        <v>0.95923706547605059</v>
      </c>
      <c r="AG9">
        <f t="shared" si="10"/>
        <v>1.0968523002421307</v>
      </c>
      <c r="AH9">
        <f t="shared" si="11"/>
        <v>1.2554168678058411</v>
      </c>
      <c r="AK9">
        <f t="shared" si="12"/>
        <v>0.67154471544715455</v>
      </c>
      <c r="AL9">
        <f>AK9/AVERAGE(AK$2:AK$7)</f>
        <v>1.0925524554286183</v>
      </c>
      <c r="AO9">
        <f t="shared" si="14"/>
        <v>8.2926829268292687E-2</v>
      </c>
      <c r="AP9">
        <f t="shared" si="15"/>
        <v>2.6439347538289151</v>
      </c>
      <c r="AS9">
        <f t="shared" si="16"/>
        <v>0.63577235772357721</v>
      </c>
      <c r="AT9">
        <f t="shared" si="17"/>
        <v>1.3588137748686615</v>
      </c>
      <c r="AW9">
        <f t="shared" si="18"/>
        <v>0.72520325203252034</v>
      </c>
      <c r="AX9">
        <f t="shared" si="19"/>
        <v>1.023563506225206</v>
      </c>
      <c r="BA9">
        <f t="shared" si="20"/>
        <v>0.73658536585365852</v>
      </c>
      <c r="BB9">
        <f t="shared" si="21"/>
        <v>1.2951786874509137</v>
      </c>
      <c r="BE9">
        <v>411</v>
      </c>
      <c r="BF9">
        <v>887</v>
      </c>
      <c r="BG9">
        <v>2533.3333333333335</v>
      </c>
      <c r="BH9">
        <v>2080</v>
      </c>
      <c r="BI9">
        <v>2463.3333333333335</v>
      </c>
      <c r="BJ9">
        <v>1673.3333333333333</v>
      </c>
      <c r="BK9">
        <f t="shared" si="22"/>
        <v>0.24561752988047811</v>
      </c>
      <c r="BL9">
        <f t="shared" si="23"/>
        <v>1.4676732179365064</v>
      </c>
      <c r="BO9">
        <f t="shared" si="24"/>
        <v>0.53007968127490046</v>
      </c>
      <c r="BP9">
        <f t="shared" si="25"/>
        <v>0.72191011379743553</v>
      </c>
      <c r="BS9">
        <f t="shared" si="26"/>
        <v>1.5139442231075699</v>
      </c>
      <c r="BT9">
        <f t="shared" si="27"/>
        <v>0.38855661866662877</v>
      </c>
      <c r="BW9">
        <f t="shared" si="28"/>
        <v>1.2430278884462151</v>
      </c>
      <c r="BX9">
        <f t="shared" si="29"/>
        <v>0.99866336053530791</v>
      </c>
      <c r="CA9">
        <f t="shared" si="30"/>
        <v>0.67929634641407299</v>
      </c>
      <c r="CB9">
        <f t="shared" si="31"/>
        <v>2.4467994329295615</v>
      </c>
      <c r="CE9">
        <f t="shared" si="32"/>
        <v>0.16684709066305817</v>
      </c>
      <c r="CF9">
        <f t="shared" si="33"/>
        <v>3.8070543357195938</v>
      </c>
      <c r="CI9">
        <f t="shared" si="34"/>
        <v>0.36008119079837614</v>
      </c>
      <c r="CJ9">
        <f t="shared" si="35"/>
        <v>1.8650617705122443</v>
      </c>
      <c r="CM9">
        <f t="shared" si="36"/>
        <v>1.0284167794316643</v>
      </c>
      <c r="CN9">
        <f t="shared" si="37"/>
        <v>1.081092491952149</v>
      </c>
      <c r="CQ9">
        <f t="shared" si="38"/>
        <v>0.84438430311231394</v>
      </c>
      <c r="CR9">
        <f t="shared" si="39"/>
        <v>2.3969310181060499</v>
      </c>
    </row>
    <row r="10" spans="1:118" x14ac:dyDescent="0.25">
      <c r="A10" s="21"/>
      <c r="B10">
        <v>7</v>
      </c>
      <c r="C10">
        <v>2</v>
      </c>
      <c r="D10">
        <v>149</v>
      </c>
      <c r="E10">
        <v>1190</v>
      </c>
      <c r="F10">
        <v>812</v>
      </c>
      <c r="G10">
        <f t="shared" si="0"/>
        <v>0.18349753694581281</v>
      </c>
      <c r="H10">
        <f t="shared" si="1"/>
        <v>1.1141484259915879</v>
      </c>
      <c r="K10">
        <f t="shared" si="2"/>
        <v>1.4655172413793103</v>
      </c>
      <c r="L10">
        <f t="shared" si="3"/>
        <v>1.6189679746550898</v>
      </c>
      <c r="O10">
        <v>126.66666666666667</v>
      </c>
      <c r="P10">
        <v>750.5</v>
      </c>
      <c r="Q10">
        <v>1126.6666666666667</v>
      </c>
      <c r="R10">
        <v>1256.6666666666667</v>
      </c>
      <c r="S10">
        <v>1446.6666666666667</v>
      </c>
      <c r="T10">
        <v>1066.6666666666667</v>
      </c>
      <c r="U10">
        <f t="shared" si="4"/>
        <v>0.11874999999999999</v>
      </c>
      <c r="V10">
        <f t="shared" si="5"/>
        <v>2.4226840967072456</v>
      </c>
      <c r="Y10">
        <f t="shared" si="6"/>
        <v>0.70359374999999991</v>
      </c>
      <c r="Z10">
        <f t="shared" si="7"/>
        <v>0.89670626221233396</v>
      </c>
      <c r="AC10">
        <f t="shared" si="8"/>
        <v>1.0562499999999999</v>
      </c>
      <c r="AD10">
        <f t="shared" si="9"/>
        <v>0.93822687022185958</v>
      </c>
      <c r="AG10">
        <f t="shared" si="10"/>
        <v>1.1781250000000001</v>
      </c>
      <c r="AH10">
        <f t="shared" si="11"/>
        <v>1.3484386157163168</v>
      </c>
      <c r="AK10">
        <f t="shared" si="12"/>
        <v>0.73732718894009219</v>
      </c>
      <c r="AL10">
        <f t="shared" si="13"/>
        <v>1.199575563921135</v>
      </c>
      <c r="AO10">
        <f t="shared" si="14"/>
        <v>8.755760368663594E-2</v>
      </c>
      <c r="AP10">
        <f t="shared" si="15"/>
        <v>2.7915765427388517</v>
      </c>
      <c r="AS10">
        <f t="shared" si="16"/>
        <v>0.51877880184331793</v>
      </c>
      <c r="AT10">
        <f t="shared" si="17"/>
        <v>1.1087675855845385</v>
      </c>
      <c r="AW10">
        <f t="shared" si="18"/>
        <v>0.77880184331797231</v>
      </c>
      <c r="AX10">
        <f t="shared" si="19"/>
        <v>1.0992134179859558</v>
      </c>
      <c r="BA10">
        <f t="shared" si="20"/>
        <v>0.86866359447004604</v>
      </c>
      <c r="BB10">
        <f t="shared" si="21"/>
        <v>1.5274191238081585</v>
      </c>
      <c r="BE10">
        <v>387.66666666666669</v>
      </c>
      <c r="BF10">
        <v>1363.3333333333333</v>
      </c>
      <c r="BG10">
        <v>2913.3333333333335</v>
      </c>
      <c r="BH10">
        <v>2176.6666666666665</v>
      </c>
      <c r="BI10">
        <v>2533.3333333333335</v>
      </c>
      <c r="BJ10">
        <v>1495</v>
      </c>
      <c r="BK10">
        <f t="shared" si="22"/>
        <v>0.25930880713489413</v>
      </c>
      <c r="BL10">
        <f t="shared" si="23"/>
        <v>1.5494846462797029</v>
      </c>
      <c r="BO10">
        <f t="shared" si="24"/>
        <v>0.91192865105908583</v>
      </c>
      <c r="BP10">
        <f t="shared" si="25"/>
        <v>1.2419463328189615</v>
      </c>
      <c r="BS10">
        <f t="shared" si="26"/>
        <v>1.9487179487179489</v>
      </c>
      <c r="BT10">
        <f t="shared" si="27"/>
        <v>0.50014210915550672</v>
      </c>
      <c r="BW10">
        <f t="shared" si="28"/>
        <v>1.4559643255295429</v>
      </c>
      <c r="BX10">
        <f t="shared" si="29"/>
        <v>1.1697390216806633</v>
      </c>
      <c r="CA10">
        <f t="shared" si="30"/>
        <v>0.59013157894736834</v>
      </c>
      <c r="CB10">
        <f t="shared" si="31"/>
        <v>2.1256313541867349</v>
      </c>
      <c r="CE10">
        <f t="shared" si="32"/>
        <v>0.15302631578947368</v>
      </c>
      <c r="CF10">
        <f t="shared" si="33"/>
        <v>3.4916970783866428</v>
      </c>
      <c r="CI10">
        <f t="shared" si="34"/>
        <v>0.53815789473684206</v>
      </c>
      <c r="CJ10">
        <f t="shared" si="35"/>
        <v>2.7874205640889675</v>
      </c>
      <c r="CM10">
        <f t="shared" si="36"/>
        <v>1.1499999999999999</v>
      </c>
      <c r="CN10">
        <f t="shared" si="37"/>
        <v>1.2089032293230706</v>
      </c>
      <c r="CQ10">
        <f t="shared" si="38"/>
        <v>0.85921052631578931</v>
      </c>
      <c r="CR10">
        <f t="shared" si="39"/>
        <v>2.4390178192779648</v>
      </c>
    </row>
    <row r="11" spans="1:118" x14ac:dyDescent="0.25">
      <c r="A11" s="21"/>
      <c r="B11">
        <v>8</v>
      </c>
      <c r="C11">
        <v>2</v>
      </c>
      <c r="D11">
        <v>69</v>
      </c>
      <c r="E11">
        <v>844.33333333333337</v>
      </c>
      <c r="F11">
        <v>690.33333333333337</v>
      </c>
      <c r="G11">
        <f t="shared" si="0"/>
        <v>9.9951714147754708E-2</v>
      </c>
      <c r="H11">
        <f>G11/AVERAGE(G$2:G$7)</f>
        <v>0.60688032573302164</v>
      </c>
      <c r="K11">
        <f t="shared" si="2"/>
        <v>1.2230806373732497</v>
      </c>
      <c r="L11">
        <f>K11/AVERAGE(K$2:K$7)</f>
        <v>1.3511464255885357</v>
      </c>
      <c r="O11">
        <v>115.66666666666667</v>
      </c>
      <c r="P11">
        <v>1403.3333333333333</v>
      </c>
      <c r="Q11">
        <v>2783.3333333333335</v>
      </c>
      <c r="R11">
        <v>2190</v>
      </c>
      <c r="S11">
        <v>2053.3333333333335</v>
      </c>
      <c r="T11">
        <v>1650</v>
      </c>
      <c r="U11">
        <f t="shared" si="4"/>
        <v>7.0101010101010108E-2</v>
      </c>
      <c r="V11">
        <f>U11/AVERAGE(U$2:U$7)</f>
        <v>1.4301692828196308</v>
      </c>
      <c r="Y11">
        <f t="shared" si="6"/>
        <v>0.85050505050505043</v>
      </c>
      <c r="Z11">
        <f>Y11/AVERAGE(Y$2:Y$7)</f>
        <v>1.0839397092869234</v>
      </c>
      <c r="AC11">
        <f t="shared" si="8"/>
        <v>1.6868686868686869</v>
      </c>
      <c r="AD11">
        <f>AC11/AVERAGE(AC$2:AC$7)</f>
        <v>1.4983815654968675</v>
      </c>
      <c r="AG11">
        <f t="shared" si="10"/>
        <v>1.3272727272727274</v>
      </c>
      <c r="AH11">
        <f>AG11/AVERAGE(AG$2:AG$7)</f>
        <v>1.5191476278337672</v>
      </c>
      <c r="AK11">
        <f t="shared" si="12"/>
        <v>0.80357142857142849</v>
      </c>
      <c r="AL11">
        <f>AK11/AVERAGE(AK$2:AK$7)</f>
        <v>1.3073499309921741</v>
      </c>
      <c r="AO11">
        <f t="shared" si="14"/>
        <v>5.6331168831168829E-2</v>
      </c>
      <c r="AP11">
        <f>AO11/AVERAGE(AO$2:AO$7)</f>
        <v>1.7959921573111139</v>
      </c>
      <c r="AS11">
        <f t="shared" si="16"/>
        <v>0.68344155844155841</v>
      </c>
      <c r="AT11">
        <f>AS11/AVERAGE(AS$2:AS$7)</f>
        <v>1.4606954716516072</v>
      </c>
      <c r="AW11">
        <f t="shared" si="18"/>
        <v>1.3555194805194806</v>
      </c>
      <c r="AX11">
        <f>AW11/AVERAGE(AW$2:AW$7)</f>
        <v>1.9132019449009192</v>
      </c>
      <c r="BA11">
        <f t="shared" si="20"/>
        <v>1.0665584415584415</v>
      </c>
      <c r="BB11">
        <f>BA11/AVERAGE(BA$2:BA$7)</f>
        <v>1.8753885516397857</v>
      </c>
      <c r="BE11">
        <v>175.33333333333334</v>
      </c>
      <c r="BF11">
        <v>1160</v>
      </c>
      <c r="BG11">
        <v>2683.3333333333335</v>
      </c>
      <c r="BH11">
        <v>2256.6666666666665</v>
      </c>
      <c r="BI11">
        <v>2466.6666666666665</v>
      </c>
      <c r="BJ11">
        <v>1616.6666666666667</v>
      </c>
      <c r="BK11">
        <f t="shared" si="22"/>
        <v>0.10845360824742269</v>
      </c>
      <c r="BL11">
        <f>BK11/AVERAGE(BK$2:BK$7)</f>
        <v>0.64805820777848078</v>
      </c>
      <c r="BO11">
        <f t="shared" si="24"/>
        <v>0.71752577319587629</v>
      </c>
      <c r="BP11">
        <f>BO11/AVERAGE(BO$2:BO$7)</f>
        <v>0.97719103538284413</v>
      </c>
      <c r="BS11">
        <f t="shared" si="26"/>
        <v>1.6597938144329898</v>
      </c>
      <c r="BT11">
        <f>BS11/AVERAGE(BS$2:BS$7)</f>
        <v>0.42598918928207091</v>
      </c>
      <c r="BW11">
        <f t="shared" si="28"/>
        <v>1.3958762886597937</v>
      </c>
      <c r="BX11">
        <f>BW11/AVERAGE(BW$2:BW$7)</f>
        <v>1.1214635796040395</v>
      </c>
      <c r="CA11">
        <f t="shared" si="30"/>
        <v>0.65540540540540548</v>
      </c>
      <c r="CB11">
        <f>CA11/AVERAGE(CA$2:CA$7)</f>
        <v>2.3607451780807822</v>
      </c>
      <c r="CE11">
        <f t="shared" si="32"/>
        <v>7.1081081081081091E-2</v>
      </c>
      <c r="CF11">
        <f>CE11/AVERAGE(CE$2:CE$7)</f>
        <v>1.62190144785834</v>
      </c>
      <c r="CI11">
        <f t="shared" si="34"/>
        <v>0.4702702702702703</v>
      </c>
      <c r="CJ11">
        <f>CI11/AVERAGE(CI$2:CI$7)</f>
        <v>2.4357926081750154</v>
      </c>
      <c r="CM11">
        <f t="shared" si="36"/>
        <v>1.0878378378378379</v>
      </c>
      <c r="CN11">
        <f>CM11/AVERAGE(CM$2:CM$7)</f>
        <v>1.1435571088191212</v>
      </c>
      <c r="CQ11">
        <f t="shared" si="38"/>
        <v>0.91486486486486485</v>
      </c>
      <c r="CR11">
        <f>CQ11/AVERAGE(CQ$2:CQ$7)</f>
        <v>2.597002293727285</v>
      </c>
    </row>
    <row r="12" spans="1:118" x14ac:dyDescent="0.25">
      <c r="A12" s="21"/>
      <c r="B12">
        <v>61</v>
      </c>
      <c r="C12">
        <v>2</v>
      </c>
      <c r="D12">
        <v>464.33333333333331</v>
      </c>
      <c r="E12">
        <v>1333.3333333333333</v>
      </c>
      <c r="F12">
        <v>1380</v>
      </c>
      <c r="G12">
        <f t="shared" si="0"/>
        <v>0.33647342995169083</v>
      </c>
      <c r="H12">
        <f t="shared" si="1"/>
        <v>2.0429775168010589</v>
      </c>
      <c r="K12">
        <f t="shared" si="2"/>
        <v>0.96618357487922701</v>
      </c>
      <c r="L12">
        <f t="shared" si="3"/>
        <v>1.0673502987211732</v>
      </c>
      <c r="O12">
        <v>3.51</v>
      </c>
      <c r="P12">
        <v>0.59499999999999997</v>
      </c>
      <c r="Q12">
        <v>30.1</v>
      </c>
      <c r="R12">
        <v>8.11</v>
      </c>
      <c r="S12">
        <v>3.9933333333333336</v>
      </c>
      <c r="T12">
        <v>59.966666666666669</v>
      </c>
      <c r="U12">
        <f t="shared" si="4"/>
        <v>5.8532518065591989E-2</v>
      </c>
      <c r="V12">
        <f t="shared" si="5"/>
        <v>1.1941541108020148</v>
      </c>
      <c r="Y12">
        <f t="shared" si="6"/>
        <v>9.9221789883268477E-3</v>
      </c>
      <c r="Z12">
        <f t="shared" si="7"/>
        <v>1.2645479061780077E-2</v>
      </c>
      <c r="AC12">
        <f t="shared" si="8"/>
        <v>0.50194552529182879</v>
      </c>
      <c r="AD12">
        <f t="shared" si="9"/>
        <v>0.44585919925814899</v>
      </c>
      <c r="AG12">
        <f t="shared" si="10"/>
        <v>0.13524180100055586</v>
      </c>
      <c r="AH12">
        <f t="shared" si="11"/>
        <v>0.15479279951462802</v>
      </c>
      <c r="AK12">
        <f t="shared" si="12"/>
        <v>15.016694490818029</v>
      </c>
      <c r="AL12">
        <f>AK12/AVERAGE(AK$2:AK$7)</f>
        <v>24.431026052286327</v>
      </c>
      <c r="AO12">
        <f t="shared" si="14"/>
        <v>0.87896494156928207</v>
      </c>
      <c r="AP12">
        <f t="shared" si="15"/>
        <v>28.023813003794494</v>
      </c>
      <c r="AS12">
        <f t="shared" si="16"/>
        <v>0.14899833055091818</v>
      </c>
      <c r="AT12">
        <f t="shared" si="17"/>
        <v>0.31844886227823116</v>
      </c>
      <c r="AW12">
        <f t="shared" si="18"/>
        <v>7.5375626043405672</v>
      </c>
      <c r="AX12">
        <f t="shared" si="19"/>
        <v>10.638636804327035</v>
      </c>
      <c r="BA12">
        <f t="shared" si="20"/>
        <v>2.0308848080133552</v>
      </c>
      <c r="BB12">
        <f t="shared" si="21"/>
        <v>3.5710168053071611</v>
      </c>
      <c r="BE12">
        <v>561.33333333333337</v>
      </c>
      <c r="BF12">
        <v>365.33333333333331</v>
      </c>
      <c r="BG12">
        <v>1940</v>
      </c>
      <c r="BH12">
        <v>1993.3333333333333</v>
      </c>
      <c r="BI12">
        <v>2470</v>
      </c>
      <c r="BJ12">
        <v>1410</v>
      </c>
      <c r="BK12">
        <f t="shared" si="22"/>
        <v>0.39810874704491728</v>
      </c>
      <c r="BL12">
        <f t="shared" si="23"/>
        <v>2.3788755881895405</v>
      </c>
      <c r="BO12">
        <f t="shared" si="24"/>
        <v>0.25910165484633568</v>
      </c>
      <c r="BP12">
        <f t="shared" si="25"/>
        <v>0.35286790220925018</v>
      </c>
      <c r="BS12">
        <f t="shared" si="26"/>
        <v>1.375886524822695</v>
      </c>
      <c r="BT12">
        <f t="shared" si="27"/>
        <v>0.35312385198493501</v>
      </c>
      <c r="BW12">
        <f t="shared" si="28"/>
        <v>1.4137115839243499</v>
      </c>
      <c r="BX12">
        <f t="shared" si="29"/>
        <v>1.1357926675276464</v>
      </c>
      <c r="CA12">
        <f t="shared" si="30"/>
        <v>0.57085020242914974</v>
      </c>
      <c r="CB12">
        <f t="shared" si="31"/>
        <v>2.0561805741554218</v>
      </c>
      <c r="CE12">
        <f t="shared" si="32"/>
        <v>0.22726045883940621</v>
      </c>
      <c r="CF12">
        <f t="shared" si="33"/>
        <v>5.1855439116371072</v>
      </c>
      <c r="CI12">
        <f t="shared" si="34"/>
        <v>0.14790823211875842</v>
      </c>
      <c r="CJ12">
        <f t="shared" si="35"/>
        <v>0.7660994140158004</v>
      </c>
      <c r="CM12">
        <f t="shared" si="36"/>
        <v>0.78542510121457487</v>
      </c>
      <c r="CN12">
        <f t="shared" si="37"/>
        <v>0.82565473152147761</v>
      </c>
      <c r="CQ12">
        <f t="shared" si="38"/>
        <v>0.80701754385964908</v>
      </c>
      <c r="CR12">
        <f t="shared" si="39"/>
        <v>2.2908590033034488</v>
      </c>
    </row>
    <row r="13" spans="1:118" s="6" customFormat="1" x14ac:dyDescent="0.25">
      <c r="A13" s="20"/>
      <c r="B13">
        <v>62</v>
      </c>
      <c r="C13">
        <v>2</v>
      </c>
      <c r="D13">
        <v>281</v>
      </c>
      <c r="E13">
        <v>876</v>
      </c>
      <c r="F13">
        <v>768.66666666666663</v>
      </c>
      <c r="G13">
        <f t="shared" si="0"/>
        <v>0.36556808326105811</v>
      </c>
      <c r="H13">
        <f t="shared" si="1"/>
        <v>2.2196325429607557</v>
      </c>
      <c r="I13"/>
      <c r="J13"/>
      <c r="K13">
        <f t="shared" si="2"/>
        <v>1.139635732870772</v>
      </c>
      <c r="L13">
        <f t="shared" si="3"/>
        <v>1.2589642088098947</v>
      </c>
      <c r="M13"/>
      <c r="N13"/>
      <c r="O13">
        <v>4.6866666666666665</v>
      </c>
      <c r="P13">
        <v>0.12784999999999999</v>
      </c>
      <c r="Q13">
        <v>94.199999999999989</v>
      </c>
      <c r="R13">
        <v>19.400000000000002</v>
      </c>
      <c r="S13">
        <v>1003.6666666666666</v>
      </c>
      <c r="T13">
        <v>280</v>
      </c>
      <c r="U13">
        <f t="shared" si="4"/>
        <v>1.6738095238095236E-2</v>
      </c>
      <c r="V13">
        <f t="shared" si="5"/>
        <v>0.34148309172635455</v>
      </c>
      <c r="W13"/>
      <c r="X13"/>
      <c r="Y13">
        <f t="shared" si="6"/>
        <v>4.5660714285714282E-4</v>
      </c>
      <c r="Z13">
        <f t="shared" si="7"/>
        <v>5.8193024649647875E-4</v>
      </c>
      <c r="AA13"/>
      <c r="AB13"/>
      <c r="AC13">
        <f t="shared" si="8"/>
        <v>0.33642857142857141</v>
      </c>
      <c r="AD13">
        <f t="shared" si="9"/>
        <v>0.29883675798782477</v>
      </c>
      <c r="AE13"/>
      <c r="AF13"/>
      <c r="AG13">
        <f t="shared" si="10"/>
        <v>6.9285714285714298E-2</v>
      </c>
      <c r="AH13">
        <f t="shared" si="11"/>
        <v>7.9301884486234334E-2</v>
      </c>
      <c r="AI13"/>
      <c r="AJ13"/>
      <c r="AK13">
        <f t="shared" si="12"/>
        <v>0.2789770840252408</v>
      </c>
      <c r="AL13">
        <f>AK13/AVERAGE(AK$2:AK$7)</f>
        <v>0.45387461348294683</v>
      </c>
      <c r="AM13"/>
      <c r="AN13"/>
      <c r="AO13">
        <f t="shared" si="14"/>
        <v>4.6695450016605777E-3</v>
      </c>
      <c r="AP13">
        <f t="shared" si="15"/>
        <v>0.14887790143905838</v>
      </c>
      <c r="AQ13"/>
      <c r="AR13"/>
      <c r="AS13">
        <f t="shared" si="16"/>
        <v>1.2738292925938227E-4</v>
      </c>
      <c r="AT13">
        <f t="shared" si="17"/>
        <v>2.7225102956744983E-4</v>
      </c>
      <c r="AU13"/>
      <c r="AV13"/>
      <c r="AW13">
        <f t="shared" si="18"/>
        <v>9.3855861839920285E-2</v>
      </c>
      <c r="AX13">
        <f t="shared" si="19"/>
        <v>0.13246966937256557</v>
      </c>
      <c r="AY13"/>
      <c r="AZ13"/>
      <c r="BA13">
        <f t="shared" si="20"/>
        <v>1.9329126536034542E-2</v>
      </c>
      <c r="BB13">
        <f t="shared" si="21"/>
        <v>3.3987469609174425E-2</v>
      </c>
      <c r="BC13"/>
      <c r="BD13"/>
      <c r="BE13">
        <v>213.5</v>
      </c>
      <c r="BF13">
        <v>707.66666666666663</v>
      </c>
      <c r="BG13">
        <v>2746.6666666666665</v>
      </c>
      <c r="BH13">
        <v>2280</v>
      </c>
      <c r="BI13">
        <v>2953.3333333333335</v>
      </c>
      <c r="BJ13">
        <v>1936.6666666666667</v>
      </c>
      <c r="BK13">
        <f t="shared" si="22"/>
        <v>0.11024096385542169</v>
      </c>
      <c r="BL13">
        <f t="shared" si="23"/>
        <v>0.65873844692128658</v>
      </c>
      <c r="BM13"/>
      <c r="BN13"/>
      <c r="BO13">
        <f t="shared" si="24"/>
        <v>0.36540447504302925</v>
      </c>
      <c r="BP13">
        <f t="shared" si="25"/>
        <v>0.49764062928419212</v>
      </c>
      <c r="BQ13"/>
      <c r="BR13"/>
      <c r="BS13">
        <f t="shared" si="26"/>
        <v>1.4182444061962134</v>
      </c>
      <c r="BT13">
        <f t="shared" si="27"/>
        <v>0.36399508152507842</v>
      </c>
      <c r="BU13"/>
      <c r="BV13"/>
      <c r="BW13">
        <f t="shared" si="28"/>
        <v>1.1772805507745265</v>
      </c>
      <c r="BX13">
        <f t="shared" si="29"/>
        <v>0.94584116901751947</v>
      </c>
      <c r="BY13"/>
      <c r="BZ13"/>
      <c r="CA13">
        <f t="shared" si="30"/>
        <v>0.65575620767494358</v>
      </c>
      <c r="CB13">
        <f t="shared" si="31"/>
        <v>2.3620087544251969</v>
      </c>
      <c r="CC13"/>
      <c r="CD13"/>
      <c r="CE13">
        <f t="shared" si="32"/>
        <v>7.2291196388261841E-2</v>
      </c>
      <c r="CF13">
        <f t="shared" si="33"/>
        <v>1.6495134050618776</v>
      </c>
      <c r="CG13"/>
      <c r="CH13"/>
      <c r="CI13">
        <f t="shared" si="34"/>
        <v>0.2396162528216704</v>
      </c>
      <c r="CJ13">
        <f t="shared" si="35"/>
        <v>1.2411065175057445</v>
      </c>
      <c r="CK13"/>
      <c r="CL13"/>
      <c r="CM13">
        <f t="shared" si="36"/>
        <v>0.93002257336343108</v>
      </c>
      <c r="CN13">
        <f t="shared" si="37"/>
        <v>0.97765851502817769</v>
      </c>
      <c r="CO13"/>
      <c r="CP13"/>
      <c r="CQ13">
        <f t="shared" si="38"/>
        <v>0.77200902934537241</v>
      </c>
      <c r="CR13">
        <f t="shared" si="39"/>
        <v>2.191481274433086</v>
      </c>
      <c r="CS13"/>
      <c r="CT13"/>
      <c r="CU13"/>
      <c r="CV13"/>
      <c r="CW13"/>
      <c r="CX13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</row>
    <row r="14" spans="1:118" x14ac:dyDescent="0.25">
      <c r="A14" s="18" t="s">
        <v>5</v>
      </c>
      <c r="B14">
        <v>17</v>
      </c>
      <c r="C14">
        <v>5</v>
      </c>
      <c r="D14">
        <v>304.66666666666669</v>
      </c>
      <c r="E14">
        <v>798.66666666666663</v>
      </c>
      <c r="F14">
        <v>1019.6666666666666</v>
      </c>
      <c r="G14">
        <f t="shared" si="0"/>
        <v>0.29879045439686175</v>
      </c>
      <c r="H14">
        <f>G14/AVERAGE(G$14:G$21)</f>
        <v>1.1097155243933561</v>
      </c>
      <c r="I14">
        <f>AVERAGE(H14:H21)</f>
        <v>1.0000000000000004</v>
      </c>
      <c r="J14">
        <f>STDEV(H14:H21)/SQRT(8)</f>
        <v>0.12215970985545722</v>
      </c>
      <c r="K14">
        <f t="shared" si="2"/>
        <v>0.78326250408630271</v>
      </c>
      <c r="L14">
        <f>K14/AVERAGE(K$14:K$21)</f>
        <v>0.89706460310903102</v>
      </c>
      <c r="M14">
        <f>AVERAGE(L14:L21)</f>
        <v>0.99999999999999989</v>
      </c>
      <c r="N14">
        <f>STDEV(L14:L21)/SQRT(8)</f>
        <v>0.10638463769980955</v>
      </c>
      <c r="O14">
        <v>40.466666666666661</v>
      </c>
      <c r="P14">
        <v>751</v>
      </c>
      <c r="Q14">
        <v>2443.3333333333335</v>
      </c>
      <c r="R14">
        <v>1573.3333333333333</v>
      </c>
      <c r="S14">
        <v>1966.6666666666667</v>
      </c>
      <c r="T14">
        <v>1246.6666666666667</v>
      </c>
      <c r="U14">
        <f t="shared" si="4"/>
        <v>3.2459893048128338E-2</v>
      </c>
      <c r="V14">
        <f>U14/AVERAGE(U$14:U$21)</f>
        <v>0.70411234253577504</v>
      </c>
      <c r="W14">
        <f>AVERAGE(V14:V21)</f>
        <v>0.99999999999999989</v>
      </c>
      <c r="X14">
        <f>STDEV(V14:V21)/SQRT(8)</f>
        <v>0.23959707222650062</v>
      </c>
      <c r="Y14">
        <f t="shared" si="6"/>
        <v>0.60240641711229947</v>
      </c>
      <c r="Z14">
        <f>Y14/AVERAGE(Y$14:Y$21)</f>
        <v>0.95325605057213236</v>
      </c>
      <c r="AA14">
        <f>AVERAGE(Z14:Z21)</f>
        <v>1</v>
      </c>
      <c r="AB14">
        <f>STDEV(Z14:Z21)/SQRT(8)</f>
        <v>0.13529465903305701</v>
      </c>
      <c r="AC14">
        <f t="shared" si="8"/>
        <v>1.9598930481283423</v>
      </c>
      <c r="AD14">
        <f>AC14/AVERAGE(AC$14:AC$21)</f>
        <v>1.1514506445179895</v>
      </c>
      <c r="AE14">
        <f>AVERAGE(AD14:AD21)</f>
        <v>0.99999999999999989</v>
      </c>
      <c r="AF14">
        <f>STDEV(AD14:AD21)/SQRT(8)</f>
        <v>3.9527364358713971E-2</v>
      </c>
      <c r="AG14">
        <f t="shared" si="10"/>
        <v>1.2620320855614973</v>
      </c>
      <c r="AH14">
        <f>AG14/AVERAGE(AG$14:AG$21)</f>
        <v>0.97837549094458787</v>
      </c>
      <c r="AI14">
        <f>AVERAGE(AH14:AH21)</f>
        <v>1.0000000000000002</v>
      </c>
      <c r="AJ14">
        <f>STDEV(AH14:AH21)/SQRT(8)</f>
        <v>0.11099642715890931</v>
      </c>
      <c r="AK14">
        <f t="shared" si="12"/>
        <v>0.63389830508474576</v>
      </c>
      <c r="AL14">
        <f>AK14/AVERAGE(AK$14:AK$21)</f>
        <v>0.94765157671740552</v>
      </c>
      <c r="AM14">
        <f>AVERAGE(AL14:AL21)</f>
        <v>0.99999999999999978</v>
      </c>
      <c r="AN14">
        <f>STDEV(AL14:AL21)/SQRT(8)</f>
        <v>2.9587228985057813E-2</v>
      </c>
      <c r="AO14">
        <f t="shared" si="14"/>
        <v>2.0576271186440676E-2</v>
      </c>
      <c r="AP14">
        <f>AO14/AVERAGE(AO$14:AO$21)</f>
        <v>0.67532358605298859</v>
      </c>
      <c r="AQ14">
        <f>AVERAGE(AP14:AP21)</f>
        <v>1</v>
      </c>
      <c r="AR14">
        <f>STDEV(AP14:AP21)/SQRT(8)</f>
        <v>0.2372655745122266</v>
      </c>
      <c r="AS14">
        <f t="shared" si="16"/>
        <v>0.38186440677966099</v>
      </c>
      <c r="AT14">
        <f>AS14/AVERAGE(AS$14:AS$21)</f>
        <v>0.91287688286676161</v>
      </c>
      <c r="AU14">
        <f>AVERAGE(AT14:AT21)</f>
        <v>1</v>
      </c>
      <c r="AV14">
        <f>STDEV(AT14:AT21)/SQRT(8)</f>
        <v>0.12140526639219697</v>
      </c>
      <c r="AW14">
        <f t="shared" si="18"/>
        <v>1.2423728813559323</v>
      </c>
      <c r="AX14">
        <f>AW14/AVERAGE(AW$14:AW$21)</f>
        <v>1.0977381748450434</v>
      </c>
      <c r="AY14">
        <f>AVERAGE(AX14:AX21)</f>
        <v>0.99999999999999967</v>
      </c>
      <c r="AZ14">
        <f>STDEV(AX14:AX21)/SQRT(8)</f>
        <v>2.7932461784806246E-2</v>
      </c>
      <c r="BA14">
        <f t="shared" si="20"/>
        <v>0.79999999999999993</v>
      </c>
      <c r="BB14">
        <f>BA14/AVERAGE(BA$14:BA$21)</f>
        <v>0.93481931665238382</v>
      </c>
      <c r="BC14">
        <f>AVERAGE(BB14:BB21)</f>
        <v>0.99999999999999989</v>
      </c>
      <c r="BD14">
        <f>STDEV(BB14:BB21)/SQRT(8)</f>
        <v>0.10261893578125383</v>
      </c>
      <c r="BE14">
        <v>73.766666666666666</v>
      </c>
      <c r="BF14">
        <v>382</v>
      </c>
      <c r="BG14">
        <v>4150</v>
      </c>
      <c r="BH14">
        <v>1037.5</v>
      </c>
      <c r="BI14">
        <v>3140</v>
      </c>
      <c r="BJ14">
        <v>723</v>
      </c>
      <c r="BK14">
        <f t="shared" si="22"/>
        <v>0.10202858460119871</v>
      </c>
      <c r="BL14">
        <f>BK14/AVERAGE(BK$14:BK$21)</f>
        <v>0.58923979124868775</v>
      </c>
      <c r="BM14">
        <f>AVERAGE(BL14:BL21)</f>
        <v>1</v>
      </c>
      <c r="BN14">
        <f>STDEV(BL14:BL21)/SQRT(8)</f>
        <v>0.29946644889099505</v>
      </c>
      <c r="BO14">
        <f t="shared" si="24"/>
        <v>0.52835408022130015</v>
      </c>
      <c r="BP14">
        <f>BO14/AVERAGE(BO$14:BO$21)</f>
        <v>1.1201148198441533</v>
      </c>
      <c r="BQ14">
        <f>AVERAGE(BP14:BP21)</f>
        <v>1.0000000000000002</v>
      </c>
      <c r="BR14">
        <f>STDEV(BP14:BP21)/SQRT(8)</f>
        <v>0.20393495721946661</v>
      </c>
      <c r="BS14">
        <f t="shared" si="26"/>
        <v>5.739972337482711</v>
      </c>
      <c r="BT14">
        <f>BS14/AVERAGE(BS$14:BS$21)</f>
        <v>1.5030580534221285</v>
      </c>
      <c r="BU14">
        <f>AVERAGE(BT14:BT21)</f>
        <v>0.99999999999999978</v>
      </c>
      <c r="BV14">
        <f>STDEV(BT14:BT21)/SQRT(8)</f>
        <v>9.9960456380287097E-2</v>
      </c>
      <c r="BW14">
        <f t="shared" si="28"/>
        <v>1.4349930843706777</v>
      </c>
      <c r="BX14">
        <f>BW14/AVERAGE(BW$14:BW$21)</f>
        <v>1.0590562864711939</v>
      </c>
      <c r="BY14">
        <f>AVERAGE(BX14:BX21)</f>
        <v>1</v>
      </c>
      <c r="BZ14">
        <f>STDEV(BX14:BX21)/SQRT(8)</f>
        <v>7.8468361915314006E-2</v>
      </c>
      <c r="CA14">
        <f t="shared" si="30"/>
        <v>0.2302547770700637</v>
      </c>
      <c r="CB14">
        <f>CA14/AVERAGE(CA$14:CA$21)</f>
        <v>0.88703331336247238</v>
      </c>
      <c r="CC14">
        <f>AVERAGE(CB14:CB21)</f>
        <v>0.99999999999999989</v>
      </c>
      <c r="CD14">
        <f>STDEV(CB14:CB21)/SQRT(8)</f>
        <v>0.11346551762832395</v>
      </c>
      <c r="CE14">
        <f t="shared" si="32"/>
        <v>2.3492569002123143E-2</v>
      </c>
      <c r="CF14">
        <f>CE14/AVERAGE(CE$14:CE$21)</f>
        <v>0.52474358309930369</v>
      </c>
      <c r="CG14">
        <f>AVERAGE(CF14:CF21)</f>
        <v>1.0000000000000002</v>
      </c>
      <c r="CH14">
        <f>STDEV(CF14:CF21)/SQRT(8)</f>
        <v>0.37114572635504078</v>
      </c>
      <c r="CI14">
        <f t="shared" si="34"/>
        <v>0.12165605095541401</v>
      </c>
      <c r="CJ14">
        <f>CI14/AVERAGE(CI$14:CI$21)</f>
        <v>1.0017148953686028</v>
      </c>
      <c r="CK14">
        <f>AVERAGE(CJ14:CJ21)</f>
        <v>1</v>
      </c>
      <c r="CL14">
        <f>STDEV(CJ14:CJ21)/SQRT(8)</f>
        <v>0.24147682472655366</v>
      </c>
      <c r="CM14">
        <f t="shared" si="36"/>
        <v>1.3216560509554141</v>
      </c>
      <c r="CN14">
        <f>CM14/AVERAGE(CM$14:CM$21)</f>
        <v>1.411570149560093</v>
      </c>
      <c r="CO14">
        <f>AVERAGE(CN14:CN21)</f>
        <v>1.0000000000000002</v>
      </c>
      <c r="CP14">
        <f>STDEV(CN14:CN21)/SQRT(8)</f>
        <v>8.5687398088750158E-2</v>
      </c>
      <c r="CQ14">
        <f t="shared" si="38"/>
        <v>0.33041401273885351</v>
      </c>
      <c r="CR14">
        <f>CQ14/AVERAGE(CQ$14:CQ$21)</f>
        <v>0.99262699428021894</v>
      </c>
      <c r="CS14">
        <f>AVERAGE(CR14:CR21)</f>
        <v>1.0000000000000002</v>
      </c>
      <c r="CT14">
        <f>STDEV(CR14:CR21)/SQRT(8)</f>
        <v>6.1415085070218978E-2</v>
      </c>
    </row>
    <row r="15" spans="1:118" x14ac:dyDescent="0.25">
      <c r="A15" s="21"/>
      <c r="B15">
        <v>18</v>
      </c>
      <c r="C15">
        <v>5</v>
      </c>
      <c r="D15">
        <v>102.60000000000001</v>
      </c>
      <c r="E15">
        <v>741.66666666666663</v>
      </c>
      <c r="F15">
        <v>821.66666666666663</v>
      </c>
      <c r="G15">
        <f t="shared" si="0"/>
        <v>0.12486815415821502</v>
      </c>
      <c r="H15">
        <f t="shared" ref="H15:H30" si="40">G15/AVERAGE(G$14:G$21)</f>
        <v>0.46376357454734474</v>
      </c>
      <c r="K15">
        <f t="shared" si="2"/>
        <v>0.9026369168356998</v>
      </c>
      <c r="L15">
        <f t="shared" ref="L15:L30" si="41">K15/AVERAGE(K$14:K$21)</f>
        <v>1.0337832123054855</v>
      </c>
      <c r="O15">
        <v>36.366666666666667</v>
      </c>
      <c r="P15">
        <v>960.66666666666663</v>
      </c>
      <c r="Q15">
        <v>2000</v>
      </c>
      <c r="R15">
        <v>1156.6666666666667</v>
      </c>
      <c r="S15">
        <v>1900</v>
      </c>
      <c r="T15">
        <v>1413.3333333333333</v>
      </c>
      <c r="U15">
        <f t="shared" si="4"/>
        <v>2.5731132075471699E-2</v>
      </c>
      <c r="V15">
        <f t="shared" ref="V15:V30" si="42">U15/AVERAGE(U$14:U$21)</f>
        <v>0.55815364686799152</v>
      </c>
      <c r="Y15">
        <f t="shared" si="6"/>
        <v>0.67971698113207546</v>
      </c>
      <c r="Z15">
        <f t="shared" ref="Z15:Z30" si="43">Y15/AVERAGE(Y$14:Y$21)</f>
        <v>1.0755933312376822</v>
      </c>
      <c r="AC15">
        <f t="shared" si="8"/>
        <v>1.4150943396226416</v>
      </c>
      <c r="AD15">
        <f t="shared" ref="AD15:AD30" si="44">AC15/AVERAGE(AC$14:AC$21)</f>
        <v>0.83137765653503581</v>
      </c>
      <c r="AG15">
        <f t="shared" si="10"/>
        <v>0.81839622641509446</v>
      </c>
      <c r="AH15">
        <f t="shared" ref="AH15:AH30" si="45">AG15/AVERAGE(AG$14:AG$21)</f>
        <v>0.63445202302429826</v>
      </c>
      <c r="AK15">
        <f t="shared" si="12"/>
        <v>0.743859649122807</v>
      </c>
      <c r="AL15">
        <f t="shared" ref="AL15:AL30" si="46">AK15/AVERAGE(AK$14:AK$21)</f>
        <v>1.1120392083292343</v>
      </c>
      <c r="AO15">
        <f t="shared" si="14"/>
        <v>1.9140350877192982E-2</v>
      </c>
      <c r="AP15">
        <f t="shared" ref="AP15:AP30" si="47">AO15/AVERAGE(AO$14:AO$21)</f>
        <v>0.62819595812949547</v>
      </c>
      <c r="AS15">
        <f t="shared" si="16"/>
        <v>0.50561403508771929</v>
      </c>
      <c r="AT15">
        <f t="shared" ref="AT15:AT30" si="48">AS15/AVERAGE(AS$14:AS$21)</f>
        <v>1.2087100973275275</v>
      </c>
      <c r="AW15">
        <f t="shared" si="18"/>
        <v>1.0526315789473684</v>
      </c>
      <c r="AX15">
        <f t="shared" ref="AX15:AX30" si="49">AW15/AVERAGE(AW$14:AW$21)</f>
        <v>0.93008619682426297</v>
      </c>
      <c r="BA15">
        <f t="shared" si="20"/>
        <v>0.60877192982456141</v>
      </c>
      <c r="BB15">
        <f t="shared" ref="BB15:BB30" si="50">BA15/AVERAGE(BA$14:BA$21)</f>
        <v>0.71136469929468693</v>
      </c>
      <c r="BE15">
        <v>77.099999999999994</v>
      </c>
      <c r="BF15">
        <v>591</v>
      </c>
      <c r="BG15">
        <v>3220</v>
      </c>
      <c r="BH15">
        <v>966</v>
      </c>
      <c r="BI15">
        <v>2933.3333333333335</v>
      </c>
      <c r="BJ15">
        <v>800</v>
      </c>
      <c r="BK15">
        <f t="shared" si="22"/>
        <v>9.6374999999999988E-2</v>
      </c>
      <c r="BL15">
        <f t="shared" ref="BL15:BL30" si="51">BK15/AVERAGE(BK$14:BK$21)</f>
        <v>0.55658897066504143</v>
      </c>
      <c r="BO15">
        <f t="shared" si="24"/>
        <v>0.73875000000000002</v>
      </c>
      <c r="BP15">
        <f t="shared" ref="BP15:BP30" si="52">BO15/AVERAGE(BO$14:BO$21)</f>
        <v>1.5661558302214258</v>
      </c>
      <c r="BS15">
        <f t="shared" si="26"/>
        <v>4.0250000000000004</v>
      </c>
      <c r="BT15">
        <f t="shared" ref="BT15:BT30" si="53">BS15/AVERAGE(BS$14:BS$21)</f>
        <v>1.0539787144126267</v>
      </c>
      <c r="BW15">
        <f t="shared" si="28"/>
        <v>1.2075</v>
      </c>
      <c r="BX15">
        <f t="shared" ref="BX15:BX30" si="54">BW15/AVERAGE(BW$14:BW$21)</f>
        <v>0.89116141383691361</v>
      </c>
      <c r="CA15">
        <f t="shared" si="30"/>
        <v>0.27272727272727271</v>
      </c>
      <c r="CB15">
        <f t="shared" ref="CB15:CB30" si="55">CA15/AVERAGE(CA$14:CA$21)</f>
        <v>1.0506543206179415</v>
      </c>
      <c r="CE15">
        <f t="shared" si="32"/>
        <v>2.6284090909090906E-2</v>
      </c>
      <c r="CF15">
        <f t="shared" ref="CF15:CF30" si="56">CE15/AVERAGE(CE$14:CE$21)</f>
        <v>0.58709662791232864</v>
      </c>
      <c r="CI15">
        <f t="shared" si="34"/>
        <v>0.20147727272727273</v>
      </c>
      <c r="CJ15">
        <f t="shared" ref="CJ15:CJ30" si="57">CI15/AVERAGE(CI$14:CI$21)</f>
        <v>1.6589621608144911</v>
      </c>
      <c r="CM15">
        <f t="shared" si="36"/>
        <v>1.0977272727272727</v>
      </c>
      <c r="CN15">
        <f t="shared" ref="CN15:CN30" si="58">CM15/AVERAGE(CM$14:CM$21)</f>
        <v>1.172407185227726</v>
      </c>
      <c r="CQ15">
        <f t="shared" si="38"/>
        <v>0.32931818181818179</v>
      </c>
      <c r="CR15">
        <f t="shared" ref="CR15:CR30" si="59">CQ15/AVERAGE(CQ$14:CQ$21)</f>
        <v>0.98933490825756776</v>
      </c>
    </row>
    <row r="16" spans="1:118" x14ac:dyDescent="0.25">
      <c r="A16" s="21"/>
      <c r="B16">
        <v>19</v>
      </c>
      <c r="C16">
        <v>5</v>
      </c>
      <c r="D16">
        <v>371.33333333333331</v>
      </c>
      <c r="E16">
        <v>1116.6666666666667</v>
      </c>
      <c r="F16">
        <v>1004</v>
      </c>
      <c r="G16">
        <f t="shared" si="0"/>
        <v>0.36985391766268261</v>
      </c>
      <c r="H16">
        <f t="shared" si="40"/>
        <v>1.3736470765656823</v>
      </c>
      <c r="K16">
        <f t="shared" si="2"/>
        <v>1.1122177954847279</v>
      </c>
      <c r="L16">
        <f t="shared" si="41"/>
        <v>1.2738146024763304</v>
      </c>
      <c r="O16">
        <v>130</v>
      </c>
      <c r="P16">
        <v>900</v>
      </c>
      <c r="Q16">
        <v>2140</v>
      </c>
      <c r="R16">
        <v>1403.3333333333333</v>
      </c>
      <c r="S16">
        <v>1950</v>
      </c>
      <c r="T16">
        <v>1343.3333333333333</v>
      </c>
      <c r="U16">
        <f t="shared" si="4"/>
        <v>9.6774193548387108E-2</v>
      </c>
      <c r="V16">
        <f t="shared" si="42"/>
        <v>2.0992029768962635</v>
      </c>
      <c r="Y16">
        <f t="shared" si="6"/>
        <v>0.66997518610421836</v>
      </c>
      <c r="Z16">
        <f t="shared" si="43"/>
        <v>1.0601777832123909</v>
      </c>
      <c r="AC16">
        <f t="shared" si="8"/>
        <v>1.5930521091811416</v>
      </c>
      <c r="AD16">
        <f t="shared" si="44"/>
        <v>0.93592907001691084</v>
      </c>
      <c r="AG16">
        <f t="shared" si="10"/>
        <v>1.0446650124069479</v>
      </c>
      <c r="AH16">
        <f t="shared" si="45"/>
        <v>0.80986423093319782</v>
      </c>
      <c r="AK16">
        <f t="shared" si="12"/>
        <v>0.68888888888888888</v>
      </c>
      <c r="AL16">
        <f t="shared" si="46"/>
        <v>1.0298602102294323</v>
      </c>
      <c r="AO16">
        <f t="shared" si="14"/>
        <v>6.6666666666666666E-2</v>
      </c>
      <c r="AP16">
        <f t="shared" si="47"/>
        <v>2.1880335846856855</v>
      </c>
      <c r="AS16">
        <f t="shared" si="16"/>
        <v>0.46153846153846156</v>
      </c>
      <c r="AT16">
        <f t="shared" si="48"/>
        <v>1.1033439739657676</v>
      </c>
      <c r="AW16">
        <f t="shared" si="18"/>
        <v>1.0974358974358975</v>
      </c>
      <c r="AX16">
        <f t="shared" si="49"/>
        <v>0.96967448109934717</v>
      </c>
      <c r="BA16">
        <f t="shared" si="20"/>
        <v>0.71965811965811965</v>
      </c>
      <c r="BB16">
        <f t="shared" si="50"/>
        <v>0.84093788955267867</v>
      </c>
      <c r="BE16">
        <v>422</v>
      </c>
      <c r="BF16">
        <v>629.33333333333337</v>
      </c>
      <c r="BG16">
        <v>2996.6666666666665</v>
      </c>
      <c r="BH16">
        <v>957.5</v>
      </c>
      <c r="BI16">
        <v>2833.3333333333335</v>
      </c>
      <c r="BJ16">
        <v>924.66666666666663</v>
      </c>
      <c r="BK16">
        <f t="shared" si="22"/>
        <v>0.45638067772170154</v>
      </c>
      <c r="BL16">
        <f t="shared" si="51"/>
        <v>2.6357089664802684</v>
      </c>
      <c r="BO16">
        <f t="shared" si="24"/>
        <v>0.68060562364816157</v>
      </c>
      <c r="BP16">
        <f t="shared" si="52"/>
        <v>1.4428892934796045</v>
      </c>
      <c r="BS16">
        <f t="shared" si="26"/>
        <v>3.2408074981975488</v>
      </c>
      <c r="BT16">
        <f t="shared" si="53"/>
        <v>0.84863158276001327</v>
      </c>
      <c r="BW16">
        <f t="shared" si="28"/>
        <v>1.0355082912761355</v>
      </c>
      <c r="BX16">
        <f t="shared" si="54"/>
        <v>0.76422777051220503</v>
      </c>
      <c r="CA16">
        <f t="shared" si="30"/>
        <v>0.32635294117647057</v>
      </c>
      <c r="CB16">
        <f t="shared" si="55"/>
        <v>1.257241801542583</v>
      </c>
      <c r="CE16">
        <f t="shared" si="32"/>
        <v>0.14894117647058822</v>
      </c>
      <c r="CF16">
        <f t="shared" si="56"/>
        <v>3.3268360989016914</v>
      </c>
      <c r="CI16">
        <f t="shared" si="34"/>
        <v>0.22211764705882353</v>
      </c>
      <c r="CJ16">
        <f t="shared" si="57"/>
        <v>1.8289148286145969</v>
      </c>
      <c r="CM16">
        <f t="shared" si="36"/>
        <v>1.0576470588235294</v>
      </c>
      <c r="CN16">
        <f t="shared" si="58"/>
        <v>1.1296002586498097</v>
      </c>
      <c r="CQ16">
        <f t="shared" si="38"/>
        <v>0.33794117647058824</v>
      </c>
      <c r="CR16">
        <f t="shared" si="59"/>
        <v>1.0152400361683434</v>
      </c>
    </row>
    <row r="17" spans="1:118" x14ac:dyDescent="0.25">
      <c r="A17" s="21"/>
      <c r="B17">
        <v>20</v>
      </c>
      <c r="C17">
        <v>5</v>
      </c>
      <c r="D17">
        <v>310.66666666666669</v>
      </c>
      <c r="E17">
        <v>1144.6666666666667</v>
      </c>
      <c r="F17">
        <v>826.33333333333337</v>
      </c>
      <c r="G17">
        <f t="shared" si="0"/>
        <v>0.37595804759983864</v>
      </c>
      <c r="H17">
        <f t="shared" si="40"/>
        <v>1.3963179740274168</v>
      </c>
      <c r="K17">
        <f t="shared" si="2"/>
        <v>1.3852359822509077</v>
      </c>
      <c r="L17">
        <f t="shared" si="41"/>
        <v>1.5865002603180147</v>
      </c>
      <c r="O17">
        <v>96.433333333333337</v>
      </c>
      <c r="P17">
        <v>1430</v>
      </c>
      <c r="Q17">
        <v>2343.3333333333335</v>
      </c>
      <c r="R17">
        <v>1083.3333333333333</v>
      </c>
      <c r="S17">
        <v>2060</v>
      </c>
      <c r="T17">
        <v>1256.6666666666667</v>
      </c>
      <c r="U17">
        <f t="shared" si="4"/>
        <v>7.6737400530503971E-2</v>
      </c>
      <c r="V17">
        <f t="shared" si="42"/>
        <v>1.6645695895401198</v>
      </c>
      <c r="Y17">
        <f t="shared" si="6"/>
        <v>1.1379310344827585</v>
      </c>
      <c r="Z17">
        <f t="shared" si="43"/>
        <v>1.8006774379235739</v>
      </c>
      <c r="AC17">
        <f t="shared" si="8"/>
        <v>1.8647214854111407</v>
      </c>
      <c r="AD17">
        <f t="shared" si="44"/>
        <v>1.0955366968996958</v>
      </c>
      <c r="AG17">
        <f t="shared" si="10"/>
        <v>0.86206896551724121</v>
      </c>
      <c r="AH17">
        <f t="shared" si="45"/>
        <v>0.66830879897223083</v>
      </c>
      <c r="AK17">
        <f t="shared" si="12"/>
        <v>0.61003236245954695</v>
      </c>
      <c r="AL17">
        <f>AK17/AVERAGE(AK$14:AK$21)</f>
        <v>0.9119729860393736</v>
      </c>
      <c r="AO17">
        <f t="shared" si="14"/>
        <v>4.6812297734627834E-2</v>
      </c>
      <c r="AP17">
        <f t="shared" si="47"/>
        <v>1.53640319429507</v>
      </c>
      <c r="AS17">
        <f t="shared" si="16"/>
        <v>0.69417475728155342</v>
      </c>
      <c r="AT17">
        <f t="shared" si="48"/>
        <v>1.6594793265391277</v>
      </c>
      <c r="AW17">
        <f t="shared" si="18"/>
        <v>1.1375404530744337</v>
      </c>
      <c r="AX17">
        <f t="shared" si="49"/>
        <v>1.0051101400470617</v>
      </c>
      <c r="BA17">
        <f t="shared" si="20"/>
        <v>0.52588996763754037</v>
      </c>
      <c r="BB17">
        <f t="shared" si="50"/>
        <v>0.61451512522658724</v>
      </c>
      <c r="BE17">
        <v>271.66666666666669</v>
      </c>
      <c r="BF17">
        <v>800.66666666666663</v>
      </c>
      <c r="BG17">
        <v>3456.6666666666665</v>
      </c>
      <c r="BH17">
        <v>1047.3333333333333</v>
      </c>
      <c r="BI17">
        <v>3540</v>
      </c>
      <c r="BJ17">
        <v>929.33333333333337</v>
      </c>
      <c r="BK17">
        <f t="shared" si="22"/>
        <v>0.29232424677187951</v>
      </c>
      <c r="BL17">
        <f t="shared" si="51"/>
        <v>1.6882433370811307</v>
      </c>
      <c r="BO17">
        <f t="shared" si="24"/>
        <v>0.86154949784791957</v>
      </c>
      <c r="BP17">
        <f t="shared" si="52"/>
        <v>1.8264917347937204</v>
      </c>
      <c r="BS17">
        <f t="shared" si="26"/>
        <v>3.719512195121951</v>
      </c>
      <c r="BT17">
        <f t="shared" si="53"/>
        <v>0.9739842687345891</v>
      </c>
      <c r="BW17">
        <f t="shared" si="28"/>
        <v>1.1269727403156384</v>
      </c>
      <c r="BX17">
        <f t="shared" si="54"/>
        <v>0.83173053467109337</v>
      </c>
      <c r="CA17">
        <f t="shared" si="30"/>
        <v>0.26252354048964222</v>
      </c>
      <c r="CB17">
        <f t="shared" si="55"/>
        <v>1.0113454709576597</v>
      </c>
      <c r="CE17">
        <f t="shared" si="32"/>
        <v>7.6741996233521667E-2</v>
      </c>
      <c r="CF17">
        <f t="shared" si="56"/>
        <v>1.7141535297451731</v>
      </c>
      <c r="CI17">
        <f t="shared" si="34"/>
        <v>0.22617702448210922</v>
      </c>
      <c r="CJ17">
        <f t="shared" si="57"/>
        <v>1.8623397080093635</v>
      </c>
      <c r="CM17">
        <f t="shared" si="36"/>
        <v>0.97645951035781542</v>
      </c>
      <c r="CN17">
        <f t="shared" si="58"/>
        <v>1.0428894083893956</v>
      </c>
      <c r="CQ17">
        <f t="shared" si="38"/>
        <v>0.29585687382297549</v>
      </c>
      <c r="CR17">
        <f t="shared" si="59"/>
        <v>0.88881072859386256</v>
      </c>
    </row>
    <row r="18" spans="1:118" x14ac:dyDescent="0.25">
      <c r="A18" s="21"/>
      <c r="B18">
        <v>68</v>
      </c>
      <c r="C18">
        <v>5</v>
      </c>
      <c r="D18">
        <v>175.66666666666666</v>
      </c>
      <c r="E18">
        <v>874</v>
      </c>
      <c r="F18">
        <v>1153.3333333333333</v>
      </c>
      <c r="G18">
        <f t="shared" si="0"/>
        <v>0.15231213872832369</v>
      </c>
      <c r="H18">
        <f t="shared" si="40"/>
        <v>0.56569124753856459</v>
      </c>
      <c r="K18">
        <f t="shared" si="2"/>
        <v>0.75780346820809252</v>
      </c>
      <c r="L18">
        <f t="shared" si="41"/>
        <v>0.86790656248219566</v>
      </c>
      <c r="O18">
        <v>16.350000000000001</v>
      </c>
      <c r="P18">
        <v>609.33333333333337</v>
      </c>
      <c r="Q18">
        <v>2730</v>
      </c>
      <c r="R18">
        <v>1770</v>
      </c>
      <c r="S18">
        <v>2130</v>
      </c>
      <c r="T18">
        <v>1533.3333333333333</v>
      </c>
      <c r="U18">
        <f t="shared" si="4"/>
        <v>1.0663043478260871E-2</v>
      </c>
      <c r="V18">
        <f t="shared" si="42"/>
        <v>0.23130022366084155</v>
      </c>
      <c r="Y18">
        <f t="shared" si="6"/>
        <v>0.39739130434782616</v>
      </c>
      <c r="Z18">
        <f t="shared" si="43"/>
        <v>0.62883736718843564</v>
      </c>
      <c r="AC18">
        <f t="shared" si="8"/>
        <v>1.7804347826086957</v>
      </c>
      <c r="AD18">
        <f t="shared" si="44"/>
        <v>1.0460176793396028</v>
      </c>
      <c r="AG18">
        <f t="shared" si="10"/>
        <v>1.1543478260869566</v>
      </c>
      <c r="AH18">
        <f t="shared" si="45"/>
        <v>0.89489453872812041</v>
      </c>
      <c r="AK18">
        <f t="shared" si="12"/>
        <v>0.71987480438184659</v>
      </c>
      <c r="AL18">
        <f t="shared" si="46"/>
        <v>1.0761828639380711</v>
      </c>
      <c r="AO18">
        <f t="shared" si="14"/>
        <v>7.6760563380281694E-3</v>
      </c>
      <c r="AP18">
        <f t="shared" si="47"/>
        <v>0.25193203598317576</v>
      </c>
      <c r="AS18">
        <f t="shared" si="16"/>
        <v>0.28607198748043822</v>
      </c>
      <c r="AT18">
        <f t="shared" si="48"/>
        <v>0.68387757426506268</v>
      </c>
      <c r="AW18">
        <f t="shared" si="18"/>
        <v>1.2816901408450705</v>
      </c>
      <c r="AX18">
        <f t="shared" si="49"/>
        <v>1.1324781931754584</v>
      </c>
      <c r="BA18">
        <f t="shared" si="20"/>
        <v>0.83098591549295775</v>
      </c>
      <c r="BB18">
        <f t="shared" si="50"/>
        <v>0.97102710708610296</v>
      </c>
      <c r="BE18">
        <v>52.733333333333327</v>
      </c>
      <c r="BF18">
        <v>140</v>
      </c>
      <c r="BG18">
        <v>3196.6666666666665</v>
      </c>
      <c r="BH18">
        <v>1560</v>
      </c>
      <c r="BI18">
        <v>3456.6666666666665</v>
      </c>
      <c r="BJ18">
        <v>1400</v>
      </c>
      <c r="BK18">
        <f t="shared" si="22"/>
        <v>3.7666666666666661E-2</v>
      </c>
      <c r="BL18">
        <f t="shared" si="51"/>
        <v>0.21753412428932009</v>
      </c>
      <c r="BO18">
        <f t="shared" si="24"/>
        <v>0.1</v>
      </c>
      <c r="BP18">
        <f t="shared" si="52"/>
        <v>0.21200078920086984</v>
      </c>
      <c r="BS18">
        <f t="shared" si="26"/>
        <v>2.2833333333333332</v>
      </c>
      <c r="BT18">
        <f t="shared" si="53"/>
        <v>0.59790924999805317</v>
      </c>
      <c r="BW18">
        <f t="shared" si="28"/>
        <v>1.1142857142857143</v>
      </c>
      <c r="BX18">
        <f t="shared" si="54"/>
        <v>0.82236723193468519</v>
      </c>
      <c r="CA18">
        <f t="shared" si="30"/>
        <v>0.4050144648023144</v>
      </c>
      <c r="CB18">
        <f t="shared" si="55"/>
        <v>1.5602773903101546</v>
      </c>
      <c r="CE18">
        <f t="shared" si="32"/>
        <v>1.5255544840887173E-2</v>
      </c>
      <c r="CF18">
        <f t="shared" si="56"/>
        <v>0.34075665633740426</v>
      </c>
      <c r="CI18">
        <f t="shared" si="34"/>
        <v>4.0501446480231441E-2</v>
      </c>
      <c r="CJ18">
        <f t="shared" si="57"/>
        <v>0.33348856801287285</v>
      </c>
      <c r="CM18">
        <f t="shared" si="36"/>
        <v>0.92478302796528444</v>
      </c>
      <c r="CN18">
        <f t="shared" si="58"/>
        <v>0.98769730305546</v>
      </c>
      <c r="CQ18">
        <f t="shared" si="38"/>
        <v>0.45130183220829317</v>
      </c>
      <c r="CR18">
        <f t="shared" si="59"/>
        <v>1.3557971633973509</v>
      </c>
    </row>
    <row r="19" spans="1:118" x14ac:dyDescent="0.25">
      <c r="A19" s="21"/>
      <c r="B19">
        <v>95</v>
      </c>
      <c r="C19">
        <v>5</v>
      </c>
      <c r="D19">
        <v>231</v>
      </c>
      <c r="E19">
        <v>615.66666666666663</v>
      </c>
      <c r="F19">
        <v>747.33333333333337</v>
      </c>
      <c r="G19">
        <f t="shared" si="0"/>
        <v>0.30909901873327383</v>
      </c>
      <c r="H19">
        <f t="shared" si="40"/>
        <v>1.1480018006447714</v>
      </c>
      <c r="K19">
        <f t="shared" si="2"/>
        <v>0.82381801962533441</v>
      </c>
      <c r="L19">
        <f t="shared" si="41"/>
        <v>0.94351252735039748</v>
      </c>
      <c r="O19">
        <v>19.033333333333335</v>
      </c>
      <c r="P19">
        <v>512.5</v>
      </c>
      <c r="Q19">
        <v>2216.6666666666665</v>
      </c>
      <c r="R19">
        <v>2130</v>
      </c>
      <c r="S19">
        <v>2160</v>
      </c>
      <c r="T19">
        <v>1320</v>
      </c>
      <c r="U19">
        <f t="shared" si="4"/>
        <v>1.441919191919192E-2</v>
      </c>
      <c r="V19">
        <f t="shared" si="42"/>
        <v>0.31277770954579764</v>
      </c>
      <c r="Y19">
        <f t="shared" si="6"/>
        <v>0.38825757575757575</v>
      </c>
      <c r="Z19">
        <f t="shared" si="43"/>
        <v>0.61438403170659139</v>
      </c>
      <c r="AC19">
        <f t="shared" si="8"/>
        <v>1.6792929292929293</v>
      </c>
      <c r="AD19">
        <f t="shared" si="44"/>
        <v>0.98659614493526382</v>
      </c>
      <c r="AG19">
        <f t="shared" si="10"/>
        <v>1.6136363636363635</v>
      </c>
      <c r="AH19">
        <f t="shared" si="45"/>
        <v>1.2509525609852941</v>
      </c>
      <c r="AK19">
        <f t="shared" si="12"/>
        <v>0.61111111111111116</v>
      </c>
      <c r="AL19">
        <f t="shared" si="46"/>
        <v>0.91358567036481908</v>
      </c>
      <c r="AO19">
        <f t="shared" si="14"/>
        <v>8.8117283950617294E-3</v>
      </c>
      <c r="AP19">
        <f t="shared" si="47"/>
        <v>0.28920536501285338</v>
      </c>
      <c r="AS19">
        <f t="shared" si="16"/>
        <v>0.23726851851851852</v>
      </c>
      <c r="AT19">
        <f t="shared" si="48"/>
        <v>0.56720904525825044</v>
      </c>
      <c r="AW19">
        <f t="shared" si="18"/>
        <v>1.0262345679012346</v>
      </c>
      <c r="AX19">
        <f t="shared" si="49"/>
        <v>0.90676227599340764</v>
      </c>
      <c r="BA19">
        <f t="shared" si="20"/>
        <v>0.98611111111111116</v>
      </c>
      <c r="BB19">
        <f t="shared" si="50"/>
        <v>1.152294643790265</v>
      </c>
      <c r="BE19">
        <v>38.866666666666667</v>
      </c>
      <c r="BF19">
        <v>197.66666666666666</v>
      </c>
      <c r="BG19">
        <v>2493.3333333333335</v>
      </c>
      <c r="BH19">
        <v>1200</v>
      </c>
      <c r="BI19">
        <v>3300</v>
      </c>
      <c r="BJ19">
        <v>889.33333333333337</v>
      </c>
      <c r="BK19">
        <f t="shared" si="22"/>
        <v>4.3703148425787104E-2</v>
      </c>
      <c r="BL19">
        <f t="shared" si="51"/>
        <v>0.25239626871211801</v>
      </c>
      <c r="BO19">
        <f t="shared" si="24"/>
        <v>0.22226386806596699</v>
      </c>
      <c r="BP19">
        <f t="shared" si="52"/>
        <v>0.47120115440823013</v>
      </c>
      <c r="BS19">
        <f t="shared" si="26"/>
        <v>2.8035982008995504</v>
      </c>
      <c r="BT19">
        <f t="shared" si="53"/>
        <v>0.73414480186674813</v>
      </c>
      <c r="BW19">
        <f t="shared" si="28"/>
        <v>1.3493253373313343</v>
      </c>
      <c r="BX19">
        <f t="shared" si="54"/>
        <v>0.99583161519019658</v>
      </c>
      <c r="CA19">
        <f t="shared" si="30"/>
        <v>0.26949494949494951</v>
      </c>
      <c r="CB19">
        <f t="shared" si="55"/>
        <v>1.0382021212624697</v>
      </c>
      <c r="CE19">
        <f t="shared" si="32"/>
        <v>1.1777777777777778E-2</v>
      </c>
      <c r="CF19">
        <f t="shared" si="56"/>
        <v>0.26307524355892786</v>
      </c>
      <c r="CI19">
        <f t="shared" si="34"/>
        <v>5.9898989898989896E-2</v>
      </c>
      <c r="CJ19">
        <f t="shared" si="57"/>
        <v>0.49320777658105819</v>
      </c>
      <c r="CM19">
        <f t="shared" si="36"/>
        <v>0.75555555555555565</v>
      </c>
      <c r="CN19">
        <f t="shared" si="58"/>
        <v>0.80695705042589305</v>
      </c>
      <c r="CQ19">
        <f t="shared" si="38"/>
        <v>0.36363636363636365</v>
      </c>
      <c r="CR19">
        <f t="shared" si="59"/>
        <v>1.0924333010435532</v>
      </c>
    </row>
    <row r="20" spans="1:118" x14ac:dyDescent="0.25">
      <c r="A20" s="21"/>
      <c r="B20">
        <v>96</v>
      </c>
      <c r="C20">
        <v>5</v>
      </c>
      <c r="D20">
        <v>310.66666666666669</v>
      </c>
      <c r="E20">
        <v>848.66666666666663</v>
      </c>
      <c r="F20">
        <v>1350</v>
      </c>
      <c r="G20">
        <f t="shared" si="0"/>
        <v>0.23012345679012347</v>
      </c>
      <c r="H20">
        <f t="shared" si="40"/>
        <v>0.85468450805283125</v>
      </c>
      <c r="K20">
        <f t="shared" si="2"/>
        <v>0.62864197530864196</v>
      </c>
      <c r="L20">
        <f t="shared" si="41"/>
        <v>0.71997888464706594</v>
      </c>
      <c r="O20">
        <v>75.800000000000011</v>
      </c>
      <c r="P20">
        <v>795</v>
      </c>
      <c r="Q20">
        <v>2550</v>
      </c>
      <c r="R20">
        <v>2713.3333333333335</v>
      </c>
      <c r="S20">
        <v>2360</v>
      </c>
      <c r="T20">
        <v>1706.6666666666667</v>
      </c>
      <c r="U20">
        <f t="shared" si="4"/>
        <v>4.4414062500000004E-2</v>
      </c>
      <c r="V20">
        <f t="shared" si="42"/>
        <v>0.96341936623258584</v>
      </c>
      <c r="Y20">
        <f t="shared" si="6"/>
        <v>0.4658203125</v>
      </c>
      <c r="Z20">
        <f t="shared" si="43"/>
        <v>0.73712035389431829</v>
      </c>
      <c r="AC20">
        <f t="shared" si="8"/>
        <v>1.494140625</v>
      </c>
      <c r="AD20">
        <f t="shared" si="44"/>
        <v>0.87781789281804756</v>
      </c>
      <c r="AG20">
        <f t="shared" si="10"/>
        <v>1.58984375</v>
      </c>
      <c r="AH20">
        <f t="shared" si="45"/>
        <v>1.2325076178545691</v>
      </c>
      <c r="AK20">
        <f t="shared" si="12"/>
        <v>0.7231638418079096</v>
      </c>
      <c r="AL20">
        <f t="shared" si="46"/>
        <v>1.0810998379663805</v>
      </c>
      <c r="AO20">
        <f t="shared" si="14"/>
        <v>3.2118644067796617E-2</v>
      </c>
      <c r="AP20">
        <f t="shared" si="47"/>
        <v>1.0541500787235698</v>
      </c>
      <c r="AS20">
        <f t="shared" si="16"/>
        <v>0.33686440677966101</v>
      </c>
      <c r="AT20">
        <f t="shared" si="48"/>
        <v>0.80530084540509939</v>
      </c>
      <c r="AW20">
        <f t="shared" si="18"/>
        <v>1.0805084745762712</v>
      </c>
      <c r="AX20">
        <f t="shared" si="49"/>
        <v>0.95471771686727847</v>
      </c>
      <c r="BA20">
        <f t="shared" si="20"/>
        <v>1.1497175141242939</v>
      </c>
      <c r="BB20">
        <f t="shared" si="50"/>
        <v>1.3434726761211875</v>
      </c>
      <c r="BE20">
        <v>46.033333333333331</v>
      </c>
      <c r="BF20">
        <v>123</v>
      </c>
      <c r="BG20">
        <v>1780</v>
      </c>
      <c r="BH20">
        <v>719.33333333333337</v>
      </c>
      <c r="BI20">
        <v>2800</v>
      </c>
      <c r="BJ20">
        <v>428</v>
      </c>
      <c r="BK20">
        <f t="shared" si="22"/>
        <v>0.10755451713395638</v>
      </c>
      <c r="BL20">
        <f t="shared" si="51"/>
        <v>0.62115339021493476</v>
      </c>
      <c r="BO20">
        <f t="shared" si="24"/>
        <v>0.28738317757009346</v>
      </c>
      <c r="BP20">
        <f t="shared" si="52"/>
        <v>0.60925460447913526</v>
      </c>
      <c r="BS20">
        <f t="shared" si="26"/>
        <v>4.1588785046728969</v>
      </c>
      <c r="BT20">
        <f t="shared" si="53"/>
        <v>1.0890358806840863</v>
      </c>
      <c r="BW20">
        <f t="shared" si="28"/>
        <v>1.6806853582554517</v>
      </c>
      <c r="BX20">
        <f t="shared" si="54"/>
        <v>1.2403825590707478</v>
      </c>
      <c r="CA20">
        <f t="shared" si="30"/>
        <v>0.15285714285714286</v>
      </c>
      <c r="CB20">
        <f t="shared" si="55"/>
        <v>0.58886673112729393</v>
      </c>
      <c r="CE20">
        <f t="shared" si="32"/>
        <v>1.6440476190476189E-2</v>
      </c>
      <c r="CF20">
        <f t="shared" si="56"/>
        <v>0.36722396700291043</v>
      </c>
      <c r="CI20">
        <f t="shared" si="34"/>
        <v>4.3928571428571428E-2</v>
      </c>
      <c r="CJ20">
        <f t="shared" si="57"/>
        <v>0.36170748587253349</v>
      </c>
      <c r="CM20">
        <f t="shared" si="36"/>
        <v>0.63571428571428568</v>
      </c>
      <c r="CN20">
        <f t="shared" si="58"/>
        <v>0.67896281238565148</v>
      </c>
      <c r="CQ20">
        <f t="shared" si="38"/>
        <v>0.25690476190476191</v>
      </c>
      <c r="CR20">
        <f t="shared" si="59"/>
        <v>0.77179112202892453</v>
      </c>
    </row>
    <row r="21" spans="1:118" s="10" customFormat="1" x14ac:dyDescent="0.25">
      <c r="A21" s="20"/>
      <c r="B21">
        <v>97</v>
      </c>
      <c r="C21">
        <v>5</v>
      </c>
      <c r="D21">
        <v>301</v>
      </c>
      <c r="E21">
        <v>607.66666666666663</v>
      </c>
      <c r="F21">
        <v>1027.3333333333333</v>
      </c>
      <c r="G21">
        <f t="shared" si="0"/>
        <v>0.29299156391953279</v>
      </c>
      <c r="H21">
        <f t="shared" si="40"/>
        <v>1.0881782942300342</v>
      </c>
      <c r="I21"/>
      <c r="J21"/>
      <c r="K21">
        <f t="shared" si="2"/>
        <v>0.59149902660609999</v>
      </c>
      <c r="L21">
        <f t="shared" si="41"/>
        <v>0.67743934731147859</v>
      </c>
      <c r="M21"/>
      <c r="N21"/>
      <c r="O21">
        <v>96.899999999999991</v>
      </c>
      <c r="P21">
        <v>1023.5</v>
      </c>
      <c r="Q21">
        <v>2623.3333333333335</v>
      </c>
      <c r="R21">
        <v>2830</v>
      </c>
      <c r="S21">
        <v>2310</v>
      </c>
      <c r="T21">
        <v>1433.3333333333333</v>
      </c>
      <c r="U21">
        <f t="shared" si="4"/>
        <v>6.7604651162790699E-2</v>
      </c>
      <c r="V21">
        <f t="shared" si="42"/>
        <v>1.4664641447206244</v>
      </c>
      <c r="W21"/>
      <c r="X21"/>
      <c r="Y21">
        <f t="shared" si="6"/>
        <v>0.71406976744186046</v>
      </c>
      <c r="Z21">
        <f t="shared" si="43"/>
        <v>1.1299536442648745</v>
      </c>
      <c r="AA21"/>
      <c r="AB21"/>
      <c r="AC21">
        <f t="shared" si="8"/>
        <v>1.8302325581395351</v>
      </c>
      <c r="AD21">
        <f t="shared" si="44"/>
        <v>1.0752742149374537</v>
      </c>
      <c r="AE21"/>
      <c r="AF21"/>
      <c r="AG21">
        <f t="shared" si="10"/>
        <v>1.9744186046511629</v>
      </c>
      <c r="AH21">
        <f t="shared" si="45"/>
        <v>1.5306447385577022</v>
      </c>
      <c r="AI21"/>
      <c r="AJ21"/>
      <c r="AK21">
        <f t="shared" si="12"/>
        <v>0.62049062049062043</v>
      </c>
      <c r="AL21">
        <f t="shared" si="46"/>
        <v>0.92760764641528248</v>
      </c>
      <c r="AM21"/>
      <c r="AN21"/>
      <c r="AO21">
        <f t="shared" si="14"/>
        <v>4.1948051948051943E-2</v>
      </c>
      <c r="AP21">
        <f t="shared" si="47"/>
        <v>1.3767561971171616</v>
      </c>
      <c r="AQ21"/>
      <c r="AR21"/>
      <c r="AS21">
        <f t="shared" si="16"/>
        <v>0.44307359307359306</v>
      </c>
      <c r="AT21">
        <f t="shared" si="48"/>
        <v>1.059202254372404</v>
      </c>
      <c r="AU21"/>
      <c r="AV21"/>
      <c r="AW21">
        <f t="shared" si="18"/>
        <v>1.1356421356421358</v>
      </c>
      <c r="AX21">
        <f t="shared" si="49"/>
        <v>1.0034328211481389</v>
      </c>
      <c r="AY21"/>
      <c r="AZ21"/>
      <c r="BA21">
        <f t="shared" si="20"/>
        <v>1.225108225108225</v>
      </c>
      <c r="BB21">
        <f t="shared" si="50"/>
        <v>1.4315685422761073</v>
      </c>
      <c r="BC21"/>
      <c r="BD21"/>
      <c r="BE21">
        <v>107.73333333333333</v>
      </c>
      <c r="BF21">
        <v>153.33333333333334</v>
      </c>
      <c r="BG21">
        <v>1980</v>
      </c>
      <c r="BH21">
        <v>817.33333333333337</v>
      </c>
      <c r="BI21">
        <v>2746.6666666666665</v>
      </c>
      <c r="BJ21">
        <v>432.33333333333331</v>
      </c>
      <c r="BK21">
        <f t="shared" si="22"/>
        <v>0.2491904394757132</v>
      </c>
      <c r="BL21">
        <f t="shared" si="51"/>
        <v>1.4391351513084982</v>
      </c>
      <c r="BM21"/>
      <c r="BN21"/>
      <c r="BO21">
        <f t="shared" si="24"/>
        <v>0.35466461063993837</v>
      </c>
      <c r="BP21">
        <f t="shared" si="52"/>
        <v>0.75189177357286152</v>
      </c>
      <c r="BQ21"/>
      <c r="BR21"/>
      <c r="BS21">
        <f t="shared" si="26"/>
        <v>4.5797995373939866</v>
      </c>
      <c r="BT21">
        <f t="shared" si="53"/>
        <v>1.1992574481217531</v>
      </c>
      <c r="BU21"/>
      <c r="BV21"/>
      <c r="BW21">
        <f t="shared" si="28"/>
        <v>1.8905165767154974</v>
      </c>
      <c r="BX21">
        <f t="shared" si="54"/>
        <v>1.3952425883129647</v>
      </c>
      <c r="BY21"/>
      <c r="BZ21"/>
      <c r="CA21">
        <f t="shared" si="30"/>
        <v>0.15740291262135922</v>
      </c>
      <c r="CB21">
        <f t="shared" si="55"/>
        <v>0.60637885081942444</v>
      </c>
      <c r="CC21"/>
      <c r="CD21"/>
      <c r="CE21">
        <f t="shared" si="32"/>
        <v>3.9223300970873787E-2</v>
      </c>
      <c r="CF21">
        <f t="shared" si="56"/>
        <v>0.8761142934422621</v>
      </c>
      <c r="CG21"/>
      <c r="CH21"/>
      <c r="CI21">
        <f t="shared" si="34"/>
        <v>5.5825242718446612E-2</v>
      </c>
      <c r="CJ21">
        <f t="shared" si="57"/>
        <v>0.4596645767264812</v>
      </c>
      <c r="CK21"/>
      <c r="CL21"/>
      <c r="CM21">
        <f t="shared" si="36"/>
        <v>0.720873786407767</v>
      </c>
      <c r="CN21">
        <f t="shared" si="58"/>
        <v>0.76991583230597227</v>
      </c>
      <c r="CO21"/>
      <c r="CP21"/>
      <c r="CQ21">
        <f t="shared" si="38"/>
        <v>0.29757281553398063</v>
      </c>
      <c r="CR21">
        <f t="shared" si="59"/>
        <v>0.89396574623017966</v>
      </c>
      <c r="CS21"/>
      <c r="CT21"/>
      <c r="CU21"/>
      <c r="CV21"/>
      <c r="CW21"/>
      <c r="CX21"/>
    </row>
    <row r="22" spans="1:118" x14ac:dyDescent="0.25">
      <c r="A22" s="18" t="s">
        <v>6</v>
      </c>
      <c r="B22">
        <v>21</v>
      </c>
      <c r="C22">
        <v>6</v>
      </c>
      <c r="D22">
        <v>29.666666666666668</v>
      </c>
      <c r="E22">
        <v>867.33333333333337</v>
      </c>
      <c r="F22">
        <v>863</v>
      </c>
      <c r="G22">
        <f t="shared" si="0"/>
        <v>3.4376207029741215E-2</v>
      </c>
      <c r="H22">
        <f t="shared" si="40"/>
        <v>0.12767412763459596</v>
      </c>
      <c r="I22">
        <f>AVERAGE(H22:H30)</f>
        <v>0.42065477301753579</v>
      </c>
      <c r="J22">
        <f>STDEV(H22:H30)/SQRT(9)</f>
        <v>0.13813665205712042</v>
      </c>
      <c r="K22">
        <f t="shared" si="2"/>
        <v>1.0050212437234454</v>
      </c>
      <c r="L22">
        <f t="shared" si="41"/>
        <v>1.1510432050728923</v>
      </c>
      <c r="M22">
        <f>AVERAGE(L22:L30)</f>
        <v>1.3951459100077754</v>
      </c>
      <c r="N22">
        <f>STDEV(L22:L30)/SQRT(9)</f>
        <v>0.17529377457068576</v>
      </c>
      <c r="O22">
        <v>3256.6666666666665</v>
      </c>
      <c r="P22">
        <v>2795</v>
      </c>
      <c r="Q22">
        <v>3230</v>
      </c>
      <c r="R22">
        <v>3440</v>
      </c>
      <c r="S22">
        <v>2080</v>
      </c>
      <c r="T22">
        <v>2336.6666666666665</v>
      </c>
      <c r="U22">
        <f t="shared" si="4"/>
        <v>1.3937232524964336</v>
      </c>
      <c r="V22">
        <f t="shared" si="42"/>
        <v>30.232316006303908</v>
      </c>
      <c r="W22">
        <f>AVERAGE(V22:V30)</f>
        <v>13.880557478804478</v>
      </c>
      <c r="X22">
        <f>STDEV(V22:V30)/SQRT(9)</f>
        <v>4.2036435845694475</v>
      </c>
      <c r="Y22">
        <f t="shared" si="6"/>
        <v>1.1961483594864479</v>
      </c>
      <c r="Z22">
        <f t="shared" si="43"/>
        <v>1.8928013192957505</v>
      </c>
      <c r="AA22">
        <f>AVERAGE(Z22:Z30)</f>
        <v>1.3845662692288272</v>
      </c>
      <c r="AB22">
        <f>STDEV(Z22:Z30)/SQRT(9)</f>
        <v>0.25897875861541442</v>
      </c>
      <c r="AC22">
        <f t="shared" si="8"/>
        <v>1.3823109843081314</v>
      </c>
      <c r="AD22">
        <f t="shared" si="44"/>
        <v>0.81211720982729119</v>
      </c>
      <c r="AE22">
        <f>AVERAGE(AD22:AD30)</f>
        <v>0.61332706196617393</v>
      </c>
      <c r="AF22">
        <f>STDEV(AD22:AD30)/SQRT(9)</f>
        <v>6.2269780012914756E-2</v>
      </c>
      <c r="AG22">
        <f t="shared" si="10"/>
        <v>1.4721825962910129</v>
      </c>
      <c r="AH22">
        <f t="shared" si="45"/>
        <v>1.1412921960422784</v>
      </c>
      <c r="AI22">
        <f>AVERAGE(AH22:AH30)</f>
        <v>1.1585420452397655</v>
      </c>
      <c r="AJ22">
        <f>STDEV(AH22:AH30)/SQRT(9)</f>
        <v>0.14524401202510423</v>
      </c>
      <c r="AK22">
        <f t="shared" si="12"/>
        <v>1.1233974358974359</v>
      </c>
      <c r="AL22">
        <f t="shared" si="46"/>
        <v>1.6794323992807818</v>
      </c>
      <c r="AM22">
        <f>AVERAGE(AL22:AL30)</f>
        <v>1.5468426395832768</v>
      </c>
      <c r="AN22">
        <f>STDEV(AL22:AL30)/SQRT(9)</f>
        <v>5.047657584832918E-2</v>
      </c>
      <c r="AO22">
        <f t="shared" si="14"/>
        <v>1.5657051282051282</v>
      </c>
      <c r="AP22">
        <f t="shared" si="47"/>
        <v>51.387231063411413</v>
      </c>
      <c r="AQ22">
        <f>AVERAGE(AP22:AP30)</f>
        <v>22.457132504540443</v>
      </c>
      <c r="AR22">
        <f>STDEV(AP22:AP30)/SQRT(9)</f>
        <v>6.9910958818872011</v>
      </c>
      <c r="AS22">
        <f t="shared" si="16"/>
        <v>1.34375</v>
      </c>
      <c r="AT22">
        <f t="shared" si="48"/>
        <v>3.21234000753575</v>
      </c>
      <c r="AU22">
        <f>AVERAGE(AT22:AT30)</f>
        <v>2.2546467128003225</v>
      </c>
      <c r="AV22">
        <f>STDEV(AT22:AT30)/SQRT(9)</f>
        <v>0.48695044726044107</v>
      </c>
      <c r="AW22">
        <f t="shared" si="18"/>
        <v>1.5528846153846154</v>
      </c>
      <c r="AX22">
        <f t="shared" si="49"/>
        <v>1.3721007187284862</v>
      </c>
      <c r="AY22">
        <f>AVERAGE(AX22:AX30)</f>
        <v>0.96173131365484688</v>
      </c>
      <c r="AZ22">
        <f>STDEV(AX22:AX30)/SQRT(9)</f>
        <v>0.10675751979884666</v>
      </c>
      <c r="BA22">
        <f t="shared" si="20"/>
        <v>1.6538461538461537</v>
      </c>
      <c r="BB22">
        <f t="shared" si="50"/>
        <v>1.9325591642332935</v>
      </c>
      <c r="BC22">
        <f>AVERAGE(BB22:BB30)</f>
        <v>1.7927315702980882</v>
      </c>
      <c r="BD22">
        <f>STDEV(BB22:BB30)/SQRT(9)</f>
        <v>0.20459649208830807</v>
      </c>
      <c r="BE22">
        <v>3466.6666666666665</v>
      </c>
      <c r="BF22">
        <v>1416.6666666666667</v>
      </c>
      <c r="BG22">
        <v>2223.3333333333335</v>
      </c>
      <c r="BH22">
        <v>2450</v>
      </c>
      <c r="BI22">
        <v>2326.6666666666665</v>
      </c>
      <c r="BJ22">
        <v>2123.3333333333335</v>
      </c>
      <c r="BK22">
        <f t="shared" si="22"/>
        <v>1.6326530612244896</v>
      </c>
      <c r="BL22">
        <f t="shared" si="51"/>
        <v>9.4289669188074452</v>
      </c>
      <c r="BM22">
        <f>AVERAGE(BL22:BL30)</f>
        <v>4.5792766045767177</v>
      </c>
      <c r="BN22">
        <f>STDEV(BL22:BL30)/SQRT(9)</f>
        <v>1.3135261950478647</v>
      </c>
      <c r="BO22">
        <f t="shared" si="24"/>
        <v>0.66718995290423866</v>
      </c>
      <c r="BP22">
        <f t="shared" si="52"/>
        <v>1.4144479656258977</v>
      </c>
      <c r="BQ22">
        <f>AVERAGE(BP22:BP30)</f>
        <v>1.1163368617760414</v>
      </c>
      <c r="BR22">
        <f>STDEV(BP22:BP30)/SQRT(9)</f>
        <v>0.36464390663790419</v>
      </c>
      <c r="BS22">
        <f t="shared" si="26"/>
        <v>1.0470957613814758</v>
      </c>
      <c r="BT22">
        <f t="shared" si="53"/>
        <v>0.27419047067025054</v>
      </c>
      <c r="BU22">
        <f>AVERAGE(BT22:BT30)</f>
        <v>0.26095191599797601</v>
      </c>
      <c r="BV22">
        <f>STDEV(BT22:BT30)/SQRT(9)</f>
        <v>1.8465105731798905E-2</v>
      </c>
      <c r="BW22">
        <f t="shared" si="28"/>
        <v>1.1538461538461537</v>
      </c>
      <c r="BX22">
        <f t="shared" si="54"/>
        <v>0.85156370170751416</v>
      </c>
      <c r="BY22">
        <f>AVERAGE(BX22:BX30)</f>
        <v>1.0727801995048756</v>
      </c>
      <c r="BZ22">
        <f>STDEV(BX22:BX30)/SQRT(9)</f>
        <v>6.3688848597589567E-2</v>
      </c>
      <c r="CA22">
        <f t="shared" si="30"/>
        <v>0.9126074498567337</v>
      </c>
      <c r="CB22">
        <f t="shared" si="55"/>
        <v>3.5157281874736954</v>
      </c>
      <c r="CC22">
        <f>AVERAGE(CB22:CB30)</f>
        <v>3.1561660028273057</v>
      </c>
      <c r="CD22">
        <f>STDEV(CB22:CB30)/SQRT(9)</f>
        <v>8.4454870700003751E-2</v>
      </c>
      <c r="CE22">
        <f t="shared" si="32"/>
        <v>1.4899713467048712</v>
      </c>
      <c r="CF22">
        <f t="shared" si="56"/>
        <v>33.28086013558368</v>
      </c>
      <c r="CG22">
        <f>AVERAGE(CF22:CF30)</f>
        <v>14.749171397974878</v>
      </c>
      <c r="CH22">
        <f>STDEV(CF22:CF30)/SQRT(9)</f>
        <v>4.3393832446780767</v>
      </c>
      <c r="CI22">
        <f t="shared" si="34"/>
        <v>0.60888252148997146</v>
      </c>
      <c r="CJ22">
        <f t="shared" si="57"/>
        <v>5.0135335358668778</v>
      </c>
      <c r="CK22">
        <f>AVERAGE(CJ22:CJ30)</f>
        <v>3.6813613160818139</v>
      </c>
      <c r="CL22">
        <f>STDEV(CJ22:CJ30)/SQRT(9)</f>
        <v>1.2519023573806336</v>
      </c>
      <c r="CM22">
        <f t="shared" si="36"/>
        <v>0.95558739255014336</v>
      </c>
      <c r="CN22">
        <f t="shared" si="58"/>
        <v>1.0205973313893975</v>
      </c>
      <c r="CO22">
        <f>AVERAGE(CN22:CN30)</f>
        <v>0.86722645281765598</v>
      </c>
      <c r="CP22">
        <f>STDEV(CN22:CN30)/SQRT(9)</f>
        <v>6.1462128525810594E-2</v>
      </c>
      <c r="CQ22">
        <f t="shared" si="38"/>
        <v>1.0530085959885387</v>
      </c>
      <c r="CR22">
        <f t="shared" si="59"/>
        <v>3.1634395554932402</v>
      </c>
      <c r="CS22">
        <f>AVERAGE(CR22:CR30)</f>
        <v>3.5601497758009852</v>
      </c>
      <c r="CT22">
        <f>STDEV(CR22:CR30)/SQRT(9)</f>
        <v>0.20270422201250535</v>
      </c>
    </row>
    <row r="23" spans="1:118" x14ac:dyDescent="0.25">
      <c r="A23" s="21"/>
      <c r="B23">
        <v>22</v>
      </c>
      <c r="C23">
        <v>6</v>
      </c>
      <c r="D23">
        <v>50.5</v>
      </c>
      <c r="E23">
        <v>1082</v>
      </c>
      <c r="F23">
        <v>760.66666666666663</v>
      </c>
      <c r="G23">
        <f t="shared" si="0"/>
        <v>6.6389132340052587E-2</v>
      </c>
      <c r="H23">
        <f t="shared" si="40"/>
        <v>0.24657096545295515</v>
      </c>
      <c r="K23">
        <f t="shared" si="2"/>
        <v>1.4224364592462753</v>
      </c>
      <c r="L23">
        <f t="shared" si="41"/>
        <v>1.6291056843708926</v>
      </c>
      <c r="O23">
        <v>3660</v>
      </c>
      <c r="P23">
        <v>2330</v>
      </c>
      <c r="Q23">
        <v>2123.3333333333335</v>
      </c>
      <c r="R23">
        <v>2676.6666666666665</v>
      </c>
      <c r="S23">
        <v>2096.6666666666665</v>
      </c>
      <c r="T23">
        <v>2140</v>
      </c>
      <c r="U23">
        <f t="shared" si="4"/>
        <v>1.7102803738317758</v>
      </c>
      <c r="V23">
        <f t="shared" si="42"/>
        <v>37.09899840477415</v>
      </c>
      <c r="Y23">
        <f t="shared" si="6"/>
        <v>1.0887850467289719</v>
      </c>
      <c r="Z23">
        <f t="shared" si="43"/>
        <v>1.7229081631336152</v>
      </c>
      <c r="AC23">
        <f t="shared" si="8"/>
        <v>0.99221183800623058</v>
      </c>
      <c r="AD23">
        <f t="shared" si="44"/>
        <v>0.58293127855201132</v>
      </c>
      <c r="AG23">
        <f t="shared" si="10"/>
        <v>1.2507788161993769</v>
      </c>
      <c r="AH23">
        <f t="shared" si="45"/>
        <v>0.96965152658357268</v>
      </c>
      <c r="AK23">
        <f t="shared" si="12"/>
        <v>1.0206677265500796</v>
      </c>
      <c r="AL23">
        <f t="shared" si="46"/>
        <v>1.5258557604763479</v>
      </c>
      <c r="AO23">
        <f t="shared" si="14"/>
        <v>1.7456279809220987</v>
      </c>
      <c r="AP23">
        <f t="shared" si="47"/>
        <v>57.292389729369226</v>
      </c>
      <c r="AS23">
        <f t="shared" si="16"/>
        <v>1.1112877583465819</v>
      </c>
      <c r="AT23">
        <f t="shared" si="48"/>
        <v>2.656620744946192</v>
      </c>
      <c r="AW23">
        <f t="shared" si="18"/>
        <v>1.0127186009538953</v>
      </c>
      <c r="AX23">
        <f t="shared" si="49"/>
        <v>0.89481981241367714</v>
      </c>
      <c r="BA23">
        <f t="shared" si="20"/>
        <v>1.2766295707472177</v>
      </c>
      <c r="BB23">
        <f t="shared" si="50"/>
        <v>1.4917724786801754</v>
      </c>
      <c r="BE23">
        <v>4050</v>
      </c>
      <c r="BF23">
        <v>755</v>
      </c>
      <c r="BG23">
        <v>2190</v>
      </c>
      <c r="BH23">
        <v>3066.6666666666665</v>
      </c>
      <c r="BI23">
        <v>2443.3333333333335</v>
      </c>
      <c r="BJ23">
        <v>1933.3333333333333</v>
      </c>
      <c r="BK23">
        <f t="shared" si="22"/>
        <v>2.0948275862068968</v>
      </c>
      <c r="BL23">
        <f t="shared" si="51"/>
        <v>12.098136756706927</v>
      </c>
      <c r="BO23">
        <f t="shared" si="24"/>
        <v>0.39051724137931038</v>
      </c>
      <c r="BP23">
        <f t="shared" si="52"/>
        <v>0.82789963368960384</v>
      </c>
      <c r="BS23">
        <f t="shared" si="26"/>
        <v>1.1327586206896552</v>
      </c>
      <c r="BT23">
        <f t="shared" si="53"/>
        <v>0.29662198131038581</v>
      </c>
      <c r="BW23">
        <f t="shared" si="28"/>
        <v>1.5862068965517242</v>
      </c>
      <c r="BX23">
        <f t="shared" si="54"/>
        <v>1.1706553876346977</v>
      </c>
      <c r="CA23">
        <f t="shared" si="30"/>
        <v>0.79126875852660294</v>
      </c>
      <c r="CB23">
        <f t="shared" si="55"/>
        <v>3.0482831130252239</v>
      </c>
      <c r="CE23">
        <f t="shared" si="32"/>
        <v>1.6575716234652114</v>
      </c>
      <c r="CF23">
        <f t="shared" si="56"/>
        <v>37.02447667014436</v>
      </c>
      <c r="CI23">
        <f t="shared" si="34"/>
        <v>0.30900409276944063</v>
      </c>
      <c r="CJ23">
        <f t="shared" si="57"/>
        <v>2.5443370882591947</v>
      </c>
      <c r="CM23">
        <f t="shared" si="36"/>
        <v>0.89631650750341063</v>
      </c>
      <c r="CN23">
        <f t="shared" si="58"/>
        <v>0.95729416563042791</v>
      </c>
      <c r="CQ23">
        <f t="shared" si="38"/>
        <v>1.2551159618008185</v>
      </c>
      <c r="CR23">
        <f t="shared" si="59"/>
        <v>3.7706088016919366</v>
      </c>
    </row>
    <row r="24" spans="1:118" x14ac:dyDescent="0.25">
      <c r="A24" s="21"/>
      <c r="B24">
        <v>23</v>
      </c>
      <c r="C24">
        <v>6</v>
      </c>
      <c r="D24">
        <v>64.2</v>
      </c>
      <c r="E24">
        <v>1513.3333333333333</v>
      </c>
      <c r="F24">
        <v>900</v>
      </c>
      <c r="G24">
        <f t="shared" si="0"/>
        <v>7.1333333333333332E-2</v>
      </c>
      <c r="H24">
        <f t="shared" si="40"/>
        <v>0.26493385662710611</v>
      </c>
      <c r="K24">
        <f t="shared" si="2"/>
        <v>1.6814814814814814</v>
      </c>
      <c r="L24">
        <f t="shared" si="41"/>
        <v>1.9257879828933697</v>
      </c>
      <c r="O24">
        <v>2226.6666666666665</v>
      </c>
      <c r="P24">
        <v>3775</v>
      </c>
      <c r="Q24">
        <v>2416.6666666666665</v>
      </c>
      <c r="R24">
        <v>2776.6666666666665</v>
      </c>
      <c r="S24">
        <v>1816.6666666666667</v>
      </c>
      <c r="T24">
        <v>2200</v>
      </c>
      <c r="U24">
        <f t="shared" si="4"/>
        <v>1.012121212121212</v>
      </c>
      <c r="V24">
        <f t="shared" si="42"/>
        <v>21.954694568468593</v>
      </c>
      <c r="Y24">
        <f t="shared" si="6"/>
        <v>1.7159090909090908</v>
      </c>
      <c r="Z24">
        <f t="shared" si="43"/>
        <v>2.7152777206154721</v>
      </c>
      <c r="AC24">
        <f t="shared" si="8"/>
        <v>1.0984848484848484</v>
      </c>
      <c r="AD24">
        <f t="shared" si="44"/>
        <v>0.64536740307795448</v>
      </c>
      <c r="AG24">
        <f t="shared" si="10"/>
        <v>1.262121212121212</v>
      </c>
      <c r="AH24">
        <f t="shared" si="45"/>
        <v>0.97844458525892009</v>
      </c>
      <c r="AK24">
        <f t="shared" si="12"/>
        <v>1.2110091743119265</v>
      </c>
      <c r="AL24">
        <f t="shared" si="46"/>
        <v>1.81040830090643</v>
      </c>
      <c r="AO24">
        <f t="shared" si="14"/>
        <v>1.2256880733944953</v>
      </c>
      <c r="AP24">
        <f t="shared" si="47"/>
        <v>40.227700034037738</v>
      </c>
      <c r="AS24">
        <f t="shared" si="16"/>
        <v>2.0779816513761467</v>
      </c>
      <c r="AT24">
        <f t="shared" si="48"/>
        <v>4.9675784882908287</v>
      </c>
      <c r="AW24">
        <f t="shared" si="18"/>
        <v>1.330275229357798</v>
      </c>
      <c r="AX24">
        <f t="shared" si="49"/>
        <v>1.1754070973627726</v>
      </c>
      <c r="BA24">
        <f t="shared" si="20"/>
        <v>1.5284403669724769</v>
      </c>
      <c r="BB24">
        <f t="shared" si="50"/>
        <v>1.7860194742464122</v>
      </c>
      <c r="BE24">
        <v>2306.6666666666665</v>
      </c>
      <c r="BF24">
        <v>2786.6666666666665</v>
      </c>
      <c r="BG24">
        <v>2046.6666666666667</v>
      </c>
      <c r="BH24">
        <v>3210</v>
      </c>
      <c r="BI24">
        <v>2193.3333333333335</v>
      </c>
      <c r="BJ24">
        <v>1973.3333333333333</v>
      </c>
      <c r="BK24">
        <f t="shared" si="22"/>
        <v>1.1689189189189189</v>
      </c>
      <c r="BL24">
        <f t="shared" si="51"/>
        <v>6.7507899130684734</v>
      </c>
      <c r="BO24">
        <f t="shared" si="24"/>
        <v>1.4121621621621621</v>
      </c>
      <c r="BP24">
        <f t="shared" si="52"/>
        <v>2.9937949285798506</v>
      </c>
      <c r="BS24">
        <f t="shared" si="26"/>
        <v>1.0371621621621623</v>
      </c>
      <c r="BT24">
        <f t="shared" si="53"/>
        <v>0.2715892775933158</v>
      </c>
      <c r="BW24">
        <f t="shared" si="28"/>
        <v>1.6266891891891893</v>
      </c>
      <c r="BX24">
        <f t="shared" si="54"/>
        <v>1.2005322051437355</v>
      </c>
      <c r="CA24">
        <f t="shared" si="30"/>
        <v>0.89969604863221875</v>
      </c>
      <c r="CB24">
        <f t="shared" si="55"/>
        <v>3.4659883160405447</v>
      </c>
      <c r="CE24">
        <f t="shared" si="32"/>
        <v>1.0516717325227962</v>
      </c>
      <c r="CF24">
        <f t="shared" si="56"/>
        <v>23.49074693016291</v>
      </c>
      <c r="CI24">
        <f t="shared" si="34"/>
        <v>1.2705167173252279</v>
      </c>
      <c r="CJ24">
        <f t="shared" si="57"/>
        <v>10.461423912452446</v>
      </c>
      <c r="CM24">
        <f t="shared" si="36"/>
        <v>0.93313069908814583</v>
      </c>
      <c r="CN24">
        <f t="shared" si="58"/>
        <v>0.99661287785032282</v>
      </c>
      <c r="CQ24">
        <f t="shared" si="38"/>
        <v>1.4635258358662613</v>
      </c>
      <c r="CR24">
        <f t="shared" si="59"/>
        <v>4.3967119901042393</v>
      </c>
    </row>
    <row r="25" spans="1:118" x14ac:dyDescent="0.25">
      <c r="A25" s="21"/>
      <c r="B25">
        <v>24</v>
      </c>
      <c r="C25">
        <v>6</v>
      </c>
      <c r="D25">
        <v>273</v>
      </c>
      <c r="E25">
        <v>1456.6666666666667</v>
      </c>
      <c r="F25">
        <v>683.33333333333337</v>
      </c>
      <c r="G25">
        <f t="shared" si="0"/>
        <v>0.39951219512195119</v>
      </c>
      <c r="H25">
        <f t="shared" si="40"/>
        <v>1.4837986909797121</v>
      </c>
      <c r="K25">
        <f t="shared" si="2"/>
        <v>2.1317073170731708</v>
      </c>
      <c r="L25">
        <f t="shared" si="41"/>
        <v>2.441428216413331</v>
      </c>
      <c r="O25">
        <v>434.33333333333331</v>
      </c>
      <c r="P25">
        <v>2763.3333333333335</v>
      </c>
      <c r="Q25">
        <v>2410</v>
      </c>
      <c r="R25">
        <v>2946.6666666666665</v>
      </c>
      <c r="S25">
        <v>1896.6666666666667</v>
      </c>
      <c r="T25">
        <v>2173.3333333333335</v>
      </c>
      <c r="U25">
        <f t="shared" si="4"/>
        <v>0.19984662576687115</v>
      </c>
      <c r="V25">
        <f t="shared" si="42"/>
        <v>4.3350258612357235</v>
      </c>
      <c r="Y25">
        <f t="shared" si="6"/>
        <v>1.2714723926380367</v>
      </c>
      <c r="Z25">
        <f t="shared" si="43"/>
        <v>2.0119950866852876</v>
      </c>
      <c r="AC25">
        <f t="shared" si="8"/>
        <v>1.1088957055214723</v>
      </c>
      <c r="AD25">
        <f t="shared" si="44"/>
        <v>0.65148385318539948</v>
      </c>
      <c r="AG25">
        <f t="shared" si="10"/>
        <v>1.3558282208588956</v>
      </c>
      <c r="AH25">
        <f t="shared" si="45"/>
        <v>1.0510898386780436</v>
      </c>
      <c r="AK25">
        <f t="shared" si="12"/>
        <v>1.1458699472759226</v>
      </c>
      <c r="AL25">
        <f t="shared" si="46"/>
        <v>1.7130278682539568</v>
      </c>
      <c r="AO25">
        <f t="shared" si="14"/>
        <v>0.22899824253075568</v>
      </c>
      <c r="AP25">
        <f t="shared" si="47"/>
        <v>7.5158376823693702</v>
      </c>
      <c r="AS25">
        <f t="shared" si="16"/>
        <v>1.4569420035149385</v>
      </c>
      <c r="AT25">
        <f t="shared" si="48"/>
        <v>3.482934389990942</v>
      </c>
      <c r="AW25">
        <f t="shared" si="18"/>
        <v>1.2706502636203867</v>
      </c>
      <c r="AX25">
        <f t="shared" si="49"/>
        <v>1.122723557625211</v>
      </c>
      <c r="BA25">
        <f t="shared" si="20"/>
        <v>1.5536028119507908</v>
      </c>
      <c r="BB25">
        <f t="shared" si="50"/>
        <v>1.8154223987713254</v>
      </c>
      <c r="BE25">
        <v>704.66666666666663</v>
      </c>
      <c r="BF25">
        <v>2693.3333333333335</v>
      </c>
      <c r="BG25">
        <v>2253.3333333333335</v>
      </c>
      <c r="BH25">
        <v>2676.6666666666665</v>
      </c>
      <c r="BI25">
        <v>2396.6666666666665</v>
      </c>
      <c r="BJ25">
        <v>1990</v>
      </c>
      <c r="BK25">
        <f t="shared" si="22"/>
        <v>0.35410385259631488</v>
      </c>
      <c r="BL25">
        <f t="shared" si="51"/>
        <v>2.0450355260711643</v>
      </c>
      <c r="BO25">
        <f t="shared" si="24"/>
        <v>1.3534338358458962</v>
      </c>
      <c r="BP25">
        <f t="shared" si="52"/>
        <v>2.8692904133049049</v>
      </c>
      <c r="BS25">
        <f t="shared" si="26"/>
        <v>1.1323283082077054</v>
      </c>
      <c r="BT25">
        <f t="shared" si="53"/>
        <v>0.2965093005162191</v>
      </c>
      <c r="BW25">
        <f t="shared" si="28"/>
        <v>1.3450586264656617</v>
      </c>
      <c r="BX25">
        <f t="shared" si="54"/>
        <v>0.99268268923782699</v>
      </c>
      <c r="CA25">
        <f t="shared" si="30"/>
        <v>0.83031988873435336</v>
      </c>
      <c r="CB25">
        <f t="shared" si="55"/>
        <v>3.1987236548437754</v>
      </c>
      <c r="CE25">
        <f t="shared" si="32"/>
        <v>0.29401947148817803</v>
      </c>
      <c r="CF25">
        <f t="shared" si="56"/>
        <v>6.5673886476922378</v>
      </c>
      <c r="CI25">
        <f t="shared" si="34"/>
        <v>1.1237830319888735</v>
      </c>
      <c r="CJ25">
        <f t="shared" si="57"/>
        <v>9.2532199875393761</v>
      </c>
      <c r="CM25">
        <f t="shared" si="36"/>
        <v>0.94019471488178041</v>
      </c>
      <c r="CN25">
        <f t="shared" si="58"/>
        <v>1.0041574684592844</v>
      </c>
      <c r="CQ25">
        <f t="shared" si="38"/>
        <v>1.1168289290681501</v>
      </c>
      <c r="CR25">
        <f t="shared" si="59"/>
        <v>3.3551680626278526</v>
      </c>
    </row>
    <row r="26" spans="1:118" x14ac:dyDescent="0.25">
      <c r="A26" s="21"/>
      <c r="B26">
        <v>69</v>
      </c>
      <c r="C26">
        <v>6</v>
      </c>
      <c r="D26">
        <v>161</v>
      </c>
      <c r="E26">
        <v>1383.3333333333333</v>
      </c>
      <c r="F26">
        <v>1166.6666666666667</v>
      </c>
      <c r="G26">
        <f t="shared" si="0"/>
        <v>0.13799999999999998</v>
      </c>
      <c r="H26">
        <f t="shared" si="40"/>
        <v>0.51253559179262587</v>
      </c>
      <c r="K26">
        <f t="shared" si="2"/>
        <v>1.1857142857142855</v>
      </c>
      <c r="L26">
        <f t="shared" si="41"/>
        <v>1.3579895750988171</v>
      </c>
      <c r="O26">
        <v>371.66666666666669</v>
      </c>
      <c r="P26">
        <v>797.33333333333337</v>
      </c>
      <c r="Q26">
        <v>1700</v>
      </c>
      <c r="R26">
        <v>2176.6666666666665</v>
      </c>
      <c r="S26">
        <v>1933.3333333333333</v>
      </c>
      <c r="T26">
        <v>1776.6666666666667</v>
      </c>
      <c r="U26">
        <f t="shared" si="4"/>
        <v>0.20919324577861165</v>
      </c>
      <c r="V26">
        <f t="shared" si="42"/>
        <v>4.5377705376122162</v>
      </c>
      <c r="Y26">
        <f t="shared" si="6"/>
        <v>0.44878048780487806</v>
      </c>
      <c r="Z26">
        <f t="shared" si="43"/>
        <v>0.71015630515596395</v>
      </c>
      <c r="AC26">
        <f t="shared" si="8"/>
        <v>0.95684803001876173</v>
      </c>
      <c r="AD26">
        <f t="shared" si="44"/>
        <v>0.56215479815239566</v>
      </c>
      <c r="AG26">
        <f t="shared" si="10"/>
        <v>1.2251407129455909</v>
      </c>
      <c r="AH26">
        <f t="shared" si="45"/>
        <v>0.94977588939115476</v>
      </c>
      <c r="AK26">
        <f t="shared" si="12"/>
        <v>0.91896551724137943</v>
      </c>
      <c r="AL26">
        <f t="shared" si="46"/>
        <v>1.3738151914545571</v>
      </c>
      <c r="AO26">
        <f t="shared" si="14"/>
        <v>0.19224137931034485</v>
      </c>
      <c r="AP26">
        <f t="shared" si="47"/>
        <v>6.3094589144600164</v>
      </c>
      <c r="AS26">
        <f t="shared" si="16"/>
        <v>0.41241379310344833</v>
      </c>
      <c r="AT26">
        <f t="shared" si="48"/>
        <v>0.98590759236895142</v>
      </c>
      <c r="AW26">
        <f t="shared" si="18"/>
        <v>0.87931034482758619</v>
      </c>
      <c r="AX26">
        <f t="shared" si="49"/>
        <v>0.77694269372647484</v>
      </c>
      <c r="BA26">
        <f t="shared" si="20"/>
        <v>1.1258620689655172</v>
      </c>
      <c r="BB26">
        <f t="shared" si="50"/>
        <v>1.31559701244398</v>
      </c>
      <c r="BE26">
        <v>739.33333333333337</v>
      </c>
      <c r="BF26">
        <v>308</v>
      </c>
      <c r="BG26">
        <v>2100</v>
      </c>
      <c r="BH26">
        <v>2763.3333333333335</v>
      </c>
      <c r="BI26">
        <v>2613.3333333333335</v>
      </c>
      <c r="BJ26">
        <v>1993.3333333333333</v>
      </c>
      <c r="BK26">
        <f t="shared" si="22"/>
        <v>0.37090301003344484</v>
      </c>
      <c r="BL26">
        <f t="shared" si="51"/>
        <v>2.1420547296610177</v>
      </c>
      <c r="BO26">
        <f t="shared" si="24"/>
        <v>0.15451505016722408</v>
      </c>
      <c r="BP26">
        <f t="shared" si="52"/>
        <v>0.32757312578863501</v>
      </c>
      <c r="BS26">
        <f t="shared" si="26"/>
        <v>1.0535117056856187</v>
      </c>
      <c r="BT26">
        <f t="shared" si="53"/>
        <v>0.27587053743532469</v>
      </c>
      <c r="BW26">
        <f t="shared" si="28"/>
        <v>1.3862876254180603</v>
      </c>
      <c r="BX26">
        <f t="shared" si="54"/>
        <v>1.0231105923413468</v>
      </c>
      <c r="CA26">
        <f t="shared" si="30"/>
        <v>0.7627551020408162</v>
      </c>
      <c r="CB26">
        <f t="shared" si="55"/>
        <v>2.9384371262860625</v>
      </c>
      <c r="CE26">
        <f t="shared" si="32"/>
        <v>0.2829081632653061</v>
      </c>
      <c r="CF26">
        <f t="shared" si="56"/>
        <v>6.319200052853434</v>
      </c>
      <c r="CI26">
        <f t="shared" si="34"/>
        <v>0.11785714285714285</v>
      </c>
      <c r="CJ26">
        <f t="shared" si="57"/>
        <v>0.97043471819460203</v>
      </c>
      <c r="CM26">
        <f t="shared" si="36"/>
        <v>0.80357142857142849</v>
      </c>
      <c r="CN26">
        <f t="shared" si="58"/>
        <v>0.85823951003804255</v>
      </c>
      <c r="CQ26">
        <f t="shared" si="38"/>
        <v>1.0573979591836735</v>
      </c>
      <c r="CR26">
        <f t="shared" si="59"/>
        <v>3.1766260434362761</v>
      </c>
    </row>
    <row r="27" spans="1:118" x14ac:dyDescent="0.25">
      <c r="A27" s="21"/>
      <c r="B27">
        <v>70</v>
      </c>
      <c r="C27">
        <v>6</v>
      </c>
      <c r="D27">
        <v>60.666666666666664</v>
      </c>
      <c r="E27">
        <v>807.66666666666663</v>
      </c>
      <c r="F27">
        <v>965</v>
      </c>
      <c r="G27">
        <f t="shared" si="0"/>
        <v>6.286701208981002E-2</v>
      </c>
      <c r="H27">
        <f t="shared" si="40"/>
        <v>0.23348971917163003</v>
      </c>
      <c r="K27">
        <f t="shared" si="2"/>
        <v>0.83696027633851466</v>
      </c>
      <c r="L27">
        <f t="shared" si="41"/>
        <v>0.95856425425020464</v>
      </c>
      <c r="O27">
        <v>709.33333333333337</v>
      </c>
      <c r="P27">
        <v>748.5</v>
      </c>
      <c r="Q27">
        <v>2223.3333333333335</v>
      </c>
      <c r="R27">
        <v>2806.6666666666665</v>
      </c>
      <c r="S27">
        <v>2163.3333333333335</v>
      </c>
      <c r="T27">
        <v>2186.6666666666665</v>
      </c>
      <c r="U27">
        <f t="shared" si="4"/>
        <v>0.32439024390243909</v>
      </c>
      <c r="V27">
        <f t="shared" si="42"/>
        <v>7.0365966453197517</v>
      </c>
      <c r="Y27">
        <f t="shared" si="6"/>
        <v>0.34230182926829272</v>
      </c>
      <c r="Z27">
        <f t="shared" si="43"/>
        <v>0.54166303778115399</v>
      </c>
      <c r="AC27">
        <f t="shared" si="8"/>
        <v>1.0167682926829269</v>
      </c>
      <c r="AD27">
        <f t="shared" si="44"/>
        <v>0.59735836455630187</v>
      </c>
      <c r="AG27">
        <f t="shared" si="10"/>
        <v>1.2835365853658536</v>
      </c>
      <c r="AH27">
        <f t="shared" si="45"/>
        <v>0.99504660081121554</v>
      </c>
      <c r="AK27">
        <f t="shared" si="12"/>
        <v>1.0107858243451462</v>
      </c>
      <c r="AL27">
        <f t="shared" si="46"/>
        <v>1.5110827280666452</v>
      </c>
      <c r="AO27">
        <f t="shared" si="14"/>
        <v>0.32788906009244989</v>
      </c>
      <c r="AP27">
        <f t="shared" si="47"/>
        <v>10.761484132999549</v>
      </c>
      <c r="AS27">
        <f t="shared" si="16"/>
        <v>0.34599383667180272</v>
      </c>
      <c r="AT27">
        <f t="shared" si="48"/>
        <v>0.8271254652291139</v>
      </c>
      <c r="AW27">
        <f t="shared" si="18"/>
        <v>1.0277349768875192</v>
      </c>
      <c r="AX27">
        <f t="shared" si="49"/>
        <v>0.90808801019675545</v>
      </c>
      <c r="BA27">
        <f t="shared" si="20"/>
        <v>1.2973805855161786</v>
      </c>
      <c r="BB27">
        <f t="shared" si="50"/>
        <v>1.5160205404878797</v>
      </c>
      <c r="BE27">
        <v>1270</v>
      </c>
      <c r="BF27">
        <v>297</v>
      </c>
      <c r="BG27">
        <v>2083.3333333333335</v>
      </c>
      <c r="BH27">
        <v>2880</v>
      </c>
      <c r="BI27">
        <v>2763.3333333333335</v>
      </c>
      <c r="BJ27">
        <v>2016.6666666666667</v>
      </c>
      <c r="BK27">
        <f t="shared" si="22"/>
        <v>0.62975206611570245</v>
      </c>
      <c r="BL27">
        <f t="shared" si="51"/>
        <v>3.636970731554054</v>
      </c>
      <c r="BO27">
        <f t="shared" si="24"/>
        <v>0.14727272727272728</v>
      </c>
      <c r="BP27">
        <f t="shared" si="52"/>
        <v>0.31221934409582647</v>
      </c>
      <c r="BS27">
        <f t="shared" si="26"/>
        <v>1.0330578512396695</v>
      </c>
      <c r="BT27">
        <f t="shared" si="53"/>
        <v>0.27051453067415093</v>
      </c>
      <c r="BW27">
        <f t="shared" si="28"/>
        <v>1.428099173553719</v>
      </c>
      <c r="BX27">
        <f t="shared" si="54"/>
        <v>1.0539684294852671</v>
      </c>
      <c r="CA27">
        <f t="shared" si="30"/>
        <v>0.72979493365500603</v>
      </c>
      <c r="CB27">
        <f t="shared" si="55"/>
        <v>2.8114614007689593</v>
      </c>
      <c r="CE27">
        <f t="shared" si="32"/>
        <v>0.45958986731001206</v>
      </c>
      <c r="CF27">
        <f t="shared" si="56"/>
        <v>10.265664589794065</v>
      </c>
      <c r="CI27">
        <f t="shared" si="34"/>
        <v>0.1074788902291918</v>
      </c>
      <c r="CJ27">
        <f t="shared" si="57"/>
        <v>0.88498027376974564</v>
      </c>
      <c r="CM27">
        <f t="shared" si="36"/>
        <v>0.75392038600723765</v>
      </c>
      <c r="CN27">
        <f t="shared" si="58"/>
        <v>0.80521063801987658</v>
      </c>
      <c r="CQ27">
        <f t="shared" si="38"/>
        <v>1.0422195416164053</v>
      </c>
      <c r="CR27">
        <f t="shared" si="59"/>
        <v>3.1310271692152982</v>
      </c>
    </row>
    <row r="28" spans="1:118" x14ac:dyDescent="0.25">
      <c r="A28" s="21"/>
      <c r="B28">
        <v>98</v>
      </c>
      <c r="C28">
        <v>6</v>
      </c>
      <c r="D28">
        <v>95.899999999999991</v>
      </c>
      <c r="E28">
        <v>546</v>
      </c>
      <c r="F28">
        <v>848.33333333333337</v>
      </c>
      <c r="G28">
        <f t="shared" si="0"/>
        <v>0.1130451866404715</v>
      </c>
      <c r="H28">
        <f t="shared" si="40"/>
        <v>0.41985276546436168</v>
      </c>
      <c r="K28">
        <f t="shared" si="2"/>
        <v>0.64361493123772096</v>
      </c>
      <c r="L28">
        <f t="shared" si="41"/>
        <v>0.73712729746883987</v>
      </c>
      <c r="O28">
        <v>853</v>
      </c>
      <c r="P28">
        <v>1058</v>
      </c>
      <c r="Q28">
        <v>2576.6666666666665</v>
      </c>
      <c r="R28">
        <v>4570</v>
      </c>
      <c r="S28">
        <v>2226.6666666666665</v>
      </c>
      <c r="T28">
        <v>2120</v>
      </c>
      <c r="U28">
        <f t="shared" si="4"/>
        <v>0.40235849056603773</v>
      </c>
      <c r="V28">
        <f t="shared" si="42"/>
        <v>8.727865458815705</v>
      </c>
      <c r="Y28">
        <f t="shared" si="6"/>
        <v>0.49905660377358491</v>
      </c>
      <c r="Z28">
        <f t="shared" si="43"/>
        <v>0.78971391009678538</v>
      </c>
      <c r="AC28">
        <f t="shared" si="8"/>
        <v>1.2154088050314464</v>
      </c>
      <c r="AD28">
        <f t="shared" si="44"/>
        <v>0.71406103166842505</v>
      </c>
      <c r="AG28">
        <f t="shared" si="10"/>
        <v>2.1556603773584904</v>
      </c>
      <c r="AH28">
        <f t="shared" si="45"/>
        <v>1.6711502854299956</v>
      </c>
      <c r="AK28">
        <f t="shared" si="12"/>
        <v>0.9520958083832336</v>
      </c>
      <c r="AL28">
        <f t="shared" si="46"/>
        <v>1.4233435974872686</v>
      </c>
      <c r="AO28">
        <f t="shared" si="14"/>
        <v>0.38308383233532939</v>
      </c>
      <c r="AP28">
        <f t="shared" si="47"/>
        <v>12.573004363497013</v>
      </c>
      <c r="AS28">
        <f t="shared" si="16"/>
        <v>0.4751497005988024</v>
      </c>
      <c r="AT28">
        <f t="shared" si="48"/>
        <v>1.1358827109225424</v>
      </c>
      <c r="AW28">
        <f t="shared" si="18"/>
        <v>1.1571856287425151</v>
      </c>
      <c r="AX28">
        <f t="shared" si="49"/>
        <v>1.0224682614339784</v>
      </c>
      <c r="BA28">
        <f t="shared" si="20"/>
        <v>2.0523952095808387</v>
      </c>
      <c r="BB28">
        <f t="shared" si="50"/>
        <v>2.3982733591512324</v>
      </c>
      <c r="BE28">
        <v>875</v>
      </c>
      <c r="BF28">
        <v>417.33333333333331</v>
      </c>
      <c r="BG28">
        <v>2153.3333333333335</v>
      </c>
      <c r="BH28">
        <v>4116.666666666667</v>
      </c>
      <c r="BI28">
        <v>2693.3333333333335</v>
      </c>
      <c r="BJ28">
        <v>2170</v>
      </c>
      <c r="BK28">
        <f t="shared" si="22"/>
        <v>0.40322580645161288</v>
      </c>
      <c r="BL28">
        <f t="shared" si="51"/>
        <v>2.3287267087780488</v>
      </c>
      <c r="BO28">
        <f t="shared" si="24"/>
        <v>0.1923195084485407</v>
      </c>
      <c r="BP28">
        <f t="shared" si="52"/>
        <v>0.4077188756981398</v>
      </c>
      <c r="BS28">
        <f t="shared" si="26"/>
        <v>0.99231950844854078</v>
      </c>
      <c r="BT28">
        <f t="shared" si="53"/>
        <v>0.25984686703134474</v>
      </c>
      <c r="BW28">
        <f t="shared" si="28"/>
        <v>1.8970814132104457</v>
      </c>
      <c r="BX28">
        <f t="shared" si="54"/>
        <v>1.4000875812508082</v>
      </c>
      <c r="CA28">
        <f t="shared" si="30"/>
        <v>0.80569306930693063</v>
      </c>
      <c r="CB28">
        <f t="shared" si="55"/>
        <v>3.1038513159839436</v>
      </c>
      <c r="CE28">
        <f t="shared" si="32"/>
        <v>0.32487623762376233</v>
      </c>
      <c r="CF28">
        <f t="shared" si="56"/>
        <v>7.2566231891925908</v>
      </c>
      <c r="CI28">
        <f t="shared" si="34"/>
        <v>0.15495049504950492</v>
      </c>
      <c r="CJ28">
        <f t="shared" si="57"/>
        <v>1.2758610666452881</v>
      </c>
      <c r="CM28">
        <f t="shared" si="36"/>
        <v>0.79950495049504955</v>
      </c>
      <c r="CN28">
        <f t="shared" si="58"/>
        <v>0.85389638380462685</v>
      </c>
      <c r="CQ28">
        <f t="shared" si="38"/>
        <v>1.5284653465346536</v>
      </c>
      <c r="CR28">
        <f t="shared" si="59"/>
        <v>4.5918027211252079</v>
      </c>
    </row>
    <row r="29" spans="1:118" x14ac:dyDescent="0.25">
      <c r="A29" s="21"/>
      <c r="B29">
        <v>99</v>
      </c>
      <c r="C29">
        <v>6</v>
      </c>
      <c r="D29">
        <v>51.166666666666664</v>
      </c>
      <c r="E29">
        <v>862.33333333333337</v>
      </c>
      <c r="F29">
        <v>815.66666666666663</v>
      </c>
      <c r="G29">
        <f t="shared" si="0"/>
        <v>6.2729873314262358E-2</v>
      </c>
      <c r="H29">
        <f t="shared" si="40"/>
        <v>0.23298038218986891</v>
      </c>
      <c r="K29">
        <f t="shared" si="2"/>
        <v>1.0572129137719657</v>
      </c>
      <c r="L29">
        <f t="shared" si="41"/>
        <v>1.2108179287873759</v>
      </c>
      <c r="O29">
        <v>689</v>
      </c>
      <c r="P29">
        <v>1945</v>
      </c>
      <c r="Q29">
        <v>2636.6666666666665</v>
      </c>
      <c r="R29">
        <v>5255</v>
      </c>
      <c r="S29">
        <v>2056.6666666666665</v>
      </c>
      <c r="T29">
        <v>1980</v>
      </c>
      <c r="U29">
        <f t="shared" si="4"/>
        <v>0.347979797979798</v>
      </c>
      <c r="V29">
        <f t="shared" si="42"/>
        <v>7.5482956874625069</v>
      </c>
      <c r="Y29">
        <f t="shared" si="6"/>
        <v>0.98232323232323238</v>
      </c>
      <c r="Z29">
        <f t="shared" si="43"/>
        <v>1.5544415501389535</v>
      </c>
      <c r="AC29">
        <f t="shared" si="8"/>
        <v>1.3316498316498315</v>
      </c>
      <c r="AD29">
        <f t="shared" si="44"/>
        <v>0.78235343422936698</v>
      </c>
      <c r="AG29">
        <f t="shared" si="10"/>
        <v>2.654040404040404</v>
      </c>
      <c r="AH29">
        <f t="shared" si="45"/>
        <v>2.0575135236236997</v>
      </c>
      <c r="AK29">
        <f t="shared" si="12"/>
        <v>0.96272285251215561</v>
      </c>
      <c r="AL29">
        <f t="shared" si="46"/>
        <v>1.4392305860528429</v>
      </c>
      <c r="AO29">
        <f t="shared" si="14"/>
        <v>0.33500810372771478</v>
      </c>
      <c r="AP29">
        <f t="shared" si="47"/>
        <v>10.995134731471586</v>
      </c>
      <c r="AS29">
        <f t="shared" si="16"/>
        <v>0.9457050243111832</v>
      </c>
      <c r="AT29">
        <f t="shared" si="48"/>
        <v>2.2607822027329361</v>
      </c>
      <c r="AW29">
        <f t="shared" si="18"/>
        <v>1.2820097244732578</v>
      </c>
      <c r="AX29">
        <f t="shared" si="49"/>
        <v>1.132760571480701</v>
      </c>
      <c r="BA29">
        <f t="shared" si="20"/>
        <v>2.5551053484602919</v>
      </c>
      <c r="BB29">
        <f t="shared" si="50"/>
        <v>2.9857022947781267</v>
      </c>
      <c r="BE29">
        <v>671.5</v>
      </c>
      <c r="BF29">
        <v>638.5</v>
      </c>
      <c r="BG29">
        <v>2090</v>
      </c>
      <c r="BH29">
        <v>3070</v>
      </c>
      <c r="BI29">
        <v>2510</v>
      </c>
      <c r="BJ29">
        <v>1910</v>
      </c>
      <c r="BK29">
        <f t="shared" si="22"/>
        <v>0.35157068062827224</v>
      </c>
      <c r="BL29">
        <f t="shared" si="51"/>
        <v>2.0304058443257906</v>
      </c>
      <c r="BO29">
        <f t="shared" si="24"/>
        <v>0.3342931937172775</v>
      </c>
      <c r="BP29">
        <f t="shared" si="52"/>
        <v>0.70870420892542085</v>
      </c>
      <c r="BS29">
        <f t="shared" si="26"/>
        <v>1.0942408376963351</v>
      </c>
      <c r="BT29">
        <f t="shared" si="53"/>
        <v>0.28653578916098854</v>
      </c>
      <c r="BW29">
        <f t="shared" si="28"/>
        <v>1.6073298429319371</v>
      </c>
      <c r="BX29">
        <f t="shared" si="54"/>
        <v>1.1862445841238007</v>
      </c>
      <c r="CA29">
        <f t="shared" si="30"/>
        <v>0.76095617529880477</v>
      </c>
      <c r="CB29">
        <f t="shared" si="55"/>
        <v>2.9315069423881743</v>
      </c>
      <c r="CE29">
        <f t="shared" si="32"/>
        <v>0.26752988047808762</v>
      </c>
      <c r="CF29">
        <f t="shared" si="56"/>
        <v>5.9757018508922064</v>
      </c>
      <c r="CI29">
        <f t="shared" si="34"/>
        <v>0.25438247011952192</v>
      </c>
      <c r="CJ29">
        <f t="shared" si="57"/>
        <v>2.0945831090043576</v>
      </c>
      <c r="CM29">
        <f t="shared" si="36"/>
        <v>0.83266932270916338</v>
      </c>
      <c r="CN29">
        <f t="shared" si="58"/>
        <v>0.88931697436788415</v>
      </c>
      <c r="CQ29">
        <f t="shared" si="38"/>
        <v>1.2231075697211156</v>
      </c>
      <c r="CR29">
        <f t="shared" si="59"/>
        <v>3.6744494597849391</v>
      </c>
    </row>
    <row r="30" spans="1:118" s="6" customFormat="1" x14ac:dyDescent="0.25">
      <c r="A30" s="20"/>
      <c r="B30">
        <v>100</v>
      </c>
      <c r="C30">
        <v>6</v>
      </c>
      <c r="D30">
        <v>64.366666666666674</v>
      </c>
      <c r="E30">
        <v>904.66666666666663</v>
      </c>
      <c r="F30">
        <v>905.33333333333337</v>
      </c>
      <c r="G30">
        <f t="shared" si="0"/>
        <v>7.1097201767304871E-2</v>
      </c>
      <c r="H30">
        <f t="shared" si="40"/>
        <v>0.26405685784496619</v>
      </c>
      <c r="I30"/>
      <c r="J30"/>
      <c r="K30">
        <f t="shared" si="2"/>
        <v>0.99926362297496307</v>
      </c>
      <c r="L30">
        <f t="shared" si="41"/>
        <v>1.144449045714256</v>
      </c>
      <c r="M30"/>
      <c r="N30"/>
      <c r="O30">
        <v>294</v>
      </c>
      <c r="P30">
        <v>609.33333333333337</v>
      </c>
      <c r="Q30">
        <v>541</v>
      </c>
      <c r="R30">
        <v>1460</v>
      </c>
      <c r="S30">
        <v>1910</v>
      </c>
      <c r="T30">
        <v>1846.6666666666667</v>
      </c>
      <c r="U30">
        <f t="shared" si="4"/>
        <v>0.15920577617328519</v>
      </c>
      <c r="V30">
        <f t="shared" si="42"/>
        <v>3.4534541392477514</v>
      </c>
      <c r="W30"/>
      <c r="X30"/>
      <c r="Y30">
        <f t="shared" si="6"/>
        <v>0.32996389891696754</v>
      </c>
      <c r="Z30">
        <f t="shared" si="43"/>
        <v>0.52213933015646274</v>
      </c>
      <c r="AA30"/>
      <c r="AB30"/>
      <c r="AC30">
        <f t="shared" si="8"/>
        <v>0.29296028880866426</v>
      </c>
      <c r="AD30">
        <f t="shared" si="44"/>
        <v>0.17211618444641935</v>
      </c>
      <c r="AE30"/>
      <c r="AF30"/>
      <c r="AG30">
        <f t="shared" si="10"/>
        <v>0.79061371841155237</v>
      </c>
      <c r="AH30">
        <f t="shared" si="45"/>
        <v>0.61291396133900922</v>
      </c>
      <c r="AI30"/>
      <c r="AJ30"/>
      <c r="AK30">
        <f t="shared" si="12"/>
        <v>0.96684118673647479</v>
      </c>
      <c r="AL30">
        <f t="shared" si="46"/>
        <v>1.445387324270661</v>
      </c>
      <c r="AM30"/>
      <c r="AN30"/>
      <c r="AO30">
        <f t="shared" si="14"/>
        <v>0.15392670157068064</v>
      </c>
      <c r="AP30">
        <f t="shared" si="47"/>
        <v>5.0519518892481017</v>
      </c>
      <c r="AQ30"/>
      <c r="AR30"/>
      <c r="AS30">
        <f t="shared" si="16"/>
        <v>0.31902268760907504</v>
      </c>
      <c r="AT30">
        <f t="shared" si="48"/>
        <v>0.7626488131856457</v>
      </c>
      <c r="AU30"/>
      <c r="AV30"/>
      <c r="AW30">
        <f t="shared" si="18"/>
        <v>0.28324607329842932</v>
      </c>
      <c r="AX30">
        <f t="shared" si="49"/>
        <v>0.25027109992556545</v>
      </c>
      <c r="AY30"/>
      <c r="AZ30"/>
      <c r="BA30">
        <f t="shared" si="20"/>
        <v>0.76439790575916233</v>
      </c>
      <c r="BB30">
        <f t="shared" si="50"/>
        <v>0.89321740989036691</v>
      </c>
      <c r="BC30"/>
      <c r="BD30"/>
      <c r="BE30">
        <v>294</v>
      </c>
      <c r="BF30">
        <v>197.33333333333334</v>
      </c>
      <c r="BG30">
        <v>1007.3333333333334</v>
      </c>
      <c r="BH30">
        <v>2373.3333333333335</v>
      </c>
      <c r="BI30">
        <v>2563.3333333333335</v>
      </c>
      <c r="BJ30">
        <v>2256.6666666666665</v>
      </c>
      <c r="BK30">
        <f t="shared" si="22"/>
        <v>0.13028064992614477</v>
      </c>
      <c r="BL30">
        <f t="shared" si="51"/>
        <v>0.75240231221754117</v>
      </c>
      <c r="BM30"/>
      <c r="BN30"/>
      <c r="BO30">
        <f t="shared" si="24"/>
        <v>8.7444608567208287E-2</v>
      </c>
      <c r="BP30">
        <f t="shared" si="52"/>
        <v>0.185383260276093</v>
      </c>
      <c r="BQ30"/>
      <c r="BR30"/>
      <c r="BS30">
        <f t="shared" si="26"/>
        <v>0.44638109305760715</v>
      </c>
      <c r="BT30">
        <f t="shared" si="53"/>
        <v>0.11688848958980369</v>
      </c>
      <c r="BU30"/>
      <c r="BV30"/>
      <c r="BW30">
        <f t="shared" si="28"/>
        <v>1.0516986706056131</v>
      </c>
      <c r="BX30">
        <f t="shared" si="54"/>
        <v>0.77617662461888259</v>
      </c>
      <c r="BY30"/>
      <c r="BZ30"/>
      <c r="CA30">
        <f t="shared" si="30"/>
        <v>0.88036410923276975</v>
      </c>
      <c r="CB30">
        <f t="shared" si="55"/>
        <v>3.3915139686353752</v>
      </c>
      <c r="CC30"/>
      <c r="CD30"/>
      <c r="CE30">
        <f t="shared" si="32"/>
        <v>0.11469440832249674</v>
      </c>
      <c r="CF30">
        <f t="shared" si="56"/>
        <v>2.561880515458411</v>
      </c>
      <c r="CG30"/>
      <c r="CH30"/>
      <c r="CI30">
        <f t="shared" si="34"/>
        <v>7.6983094928478546E-2</v>
      </c>
      <c r="CJ30">
        <f t="shared" si="57"/>
        <v>0.63387815300444195</v>
      </c>
      <c r="CK30"/>
      <c r="CL30"/>
      <c r="CM30">
        <f t="shared" si="36"/>
        <v>0.39297789336801037</v>
      </c>
      <c r="CN30">
        <f t="shared" si="58"/>
        <v>0.41971272579904068</v>
      </c>
      <c r="CO30"/>
      <c r="CP30"/>
      <c r="CQ30">
        <f t="shared" si="38"/>
        <v>0.92587776332899874</v>
      </c>
      <c r="CR30">
        <f t="shared" si="59"/>
        <v>2.7815141787298794</v>
      </c>
      <c r="CS30"/>
      <c r="CT30"/>
      <c r="CU30"/>
      <c r="CV30"/>
      <c r="CW30"/>
      <c r="CX30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</row>
    <row r="31" spans="1:118" x14ac:dyDescent="0.25">
      <c r="A31" s="18" t="s">
        <v>7</v>
      </c>
      <c r="B31">
        <v>33</v>
      </c>
      <c r="C31">
        <v>9</v>
      </c>
      <c r="D31">
        <v>69.666666666666671</v>
      </c>
      <c r="E31">
        <v>1170</v>
      </c>
      <c r="F31">
        <v>927.66666666666663</v>
      </c>
      <c r="G31">
        <f t="shared" si="0"/>
        <v>7.5098814229249022E-2</v>
      </c>
      <c r="H31">
        <f>G31/AVERAGE(G$31:G$36)</f>
        <v>0.29400211540774157</v>
      </c>
      <c r="I31">
        <f>AVERAGE(H31:H36)</f>
        <v>0.99999999999999989</v>
      </c>
      <c r="J31">
        <f>STDEV(H31:H36)/SQRT(6)</f>
        <v>0.27033618466572806</v>
      </c>
      <c r="K31">
        <f t="shared" si="2"/>
        <v>1.2612288896873878</v>
      </c>
      <c r="L31">
        <f>K31/AVERAGE(K$31:K$36)</f>
        <v>1.4074428351199237</v>
      </c>
      <c r="M31">
        <f>AVERAGE(L31:L36)</f>
        <v>1</v>
      </c>
      <c r="N31">
        <f>STDEV(L31:L36)/SQRT(6)</f>
        <v>9.3035527423851933E-2</v>
      </c>
      <c r="O31">
        <v>108.66666666666667</v>
      </c>
      <c r="P31">
        <v>1853.3333333333333</v>
      </c>
      <c r="Q31">
        <v>2676.6666666666665</v>
      </c>
      <c r="R31">
        <v>2350</v>
      </c>
      <c r="S31">
        <v>2096.6666666666665</v>
      </c>
      <c r="T31">
        <v>1496.6666666666667</v>
      </c>
      <c r="U31">
        <f t="shared" si="4"/>
        <v>7.2605790645879728E-2</v>
      </c>
      <c r="V31">
        <f>U31/AVERAGE(U$31:U$36)</f>
        <v>2.1280096747174229</v>
      </c>
      <c r="W31">
        <f>AVERAGE(V31:V36)</f>
        <v>0.99999999999999989</v>
      </c>
      <c r="X31">
        <f>STDEV(V31:V36)/SQRT(6)</f>
        <v>0.27211112051042918</v>
      </c>
      <c r="Y31">
        <f t="shared" si="6"/>
        <v>1.2383073496659243</v>
      </c>
      <c r="Z31">
        <f>Y31/AVERAGE(Y$31:Y$36)</f>
        <v>1.6745704454353636</v>
      </c>
      <c r="AA31">
        <f>AVERAGE(Z31:Z36)</f>
        <v>1.0000000000000002</v>
      </c>
      <c r="AB31">
        <f>STDEV(Z31:Z36)/SQRT(6)</f>
        <v>0.15681680245035987</v>
      </c>
      <c r="AC31">
        <f t="shared" si="8"/>
        <v>1.7884187082405343</v>
      </c>
      <c r="AD31">
        <f>AC31/AVERAGE(AC$31:AC$36)</f>
        <v>0.95571320082616884</v>
      </c>
      <c r="AE31">
        <f>AVERAGE(AD31:AD36)</f>
        <v>0.99999999999999989</v>
      </c>
      <c r="AF31">
        <f>STDEV(AD31:AD36)/SQRT(6)</f>
        <v>0.1464783073387802</v>
      </c>
      <c r="AG31">
        <f t="shared" si="10"/>
        <v>1.5701559020044542</v>
      </c>
      <c r="AH31">
        <f>AG31/AVERAGE(AG$31:AG$36)</f>
        <v>1.2577443834730615</v>
      </c>
      <c r="AI31">
        <f>AVERAGE(AH31:AH36)</f>
        <v>1.0000000000000002</v>
      </c>
      <c r="AJ31">
        <f>STDEV(AH31:AH36)/SQRT(6)</f>
        <v>0.1122128967374854</v>
      </c>
      <c r="AK31">
        <f t="shared" si="12"/>
        <v>0.71383147853736095</v>
      </c>
      <c r="AL31">
        <f>AK31/AVERAGE(AK$31:AK$36)</f>
        <v>1.190323320253275</v>
      </c>
      <c r="AM31">
        <f>AVERAGE(AL31:AL36)</f>
        <v>1</v>
      </c>
      <c r="AN31">
        <f>STDEV(AL31:AL36)/SQRT(6)</f>
        <v>4.6060415402705439E-2</v>
      </c>
      <c r="AO31">
        <f t="shared" si="14"/>
        <v>5.1828298887122426E-2</v>
      </c>
      <c r="AP31">
        <f>AO31/AVERAGE(AO$31:AO$36)</f>
        <v>2.3905118756440324</v>
      </c>
      <c r="AQ31">
        <f>AVERAGE(AP31:AP36)</f>
        <v>1.0000000000000002</v>
      </c>
      <c r="AR31">
        <f>STDEV(AP31:AP36)/SQRT(6)</f>
        <v>0.31819781435758965</v>
      </c>
      <c r="AS31">
        <f t="shared" si="16"/>
        <v>0.88394276629570745</v>
      </c>
      <c r="AT31">
        <f>AS31/AVERAGE(AS$31:AS$36)</f>
        <v>1.9254584225491143</v>
      </c>
      <c r="AU31">
        <f>AVERAGE(AT31:AT36)</f>
        <v>1</v>
      </c>
      <c r="AV31">
        <f>STDEV(AT31:AT36)/SQRT(6)</f>
        <v>0.20662253959937571</v>
      </c>
      <c r="AW31">
        <f t="shared" si="18"/>
        <v>1.2766295707472177</v>
      </c>
      <c r="AX31">
        <f>AW31/AVERAGE(AW$31:AW$36)</f>
        <v>1.14393149724926</v>
      </c>
      <c r="AY31">
        <f>AVERAGE(AX31:AX36)</f>
        <v>0.99999999999999989</v>
      </c>
      <c r="AZ31">
        <f>STDEV(AX31:AX36)/SQRT(6)</f>
        <v>0.1458063694306061</v>
      </c>
      <c r="BA31">
        <f t="shared" si="20"/>
        <v>1.1208267090620032</v>
      </c>
      <c r="BB31">
        <f>BA31/AVERAGE(BA$31:BA$36)</f>
        <v>1.4805126971349925</v>
      </c>
      <c r="BC31">
        <f>AVERAGE(BB31:BB36)</f>
        <v>0.99999999999999989</v>
      </c>
      <c r="BD31">
        <f>STDEV(BB31:BB36)/SQRT(6)</f>
        <v>0.1395851112931939</v>
      </c>
      <c r="BE31">
        <v>152</v>
      </c>
      <c r="BF31">
        <v>2613.3333333333335</v>
      </c>
      <c r="BG31">
        <v>2916.6666666666665</v>
      </c>
      <c r="BH31">
        <v>1486.6666666666667</v>
      </c>
      <c r="BI31">
        <v>3036.6666666666665</v>
      </c>
      <c r="BJ31">
        <v>832.33333333333337</v>
      </c>
      <c r="BK31">
        <f t="shared" si="22"/>
        <v>0.18261914297156587</v>
      </c>
      <c r="BL31">
        <f>BK31/AVERAGE(BK$31:BK$36)</f>
        <v>1.2224919953439384</v>
      </c>
      <c r="BM31">
        <f>AVERAGE(BL31:BL36)</f>
        <v>1</v>
      </c>
      <c r="BN31">
        <f>STDEV(BL31:BL36)/SQRT(6)</f>
        <v>0.28917659351813679</v>
      </c>
      <c r="BO31">
        <f t="shared" si="24"/>
        <v>3.1397677212655188</v>
      </c>
      <c r="BP31">
        <f>BO31/AVERAGE(BO$31:BO$36)</f>
        <v>2.2368557792047801</v>
      </c>
      <c r="BQ31">
        <f>AVERAGE(BP31:BP36)</f>
        <v>1</v>
      </c>
      <c r="BR31">
        <f>STDEV(BP31:BP36)/SQRT(6)</f>
        <v>0.28835163080407872</v>
      </c>
      <c r="BS31">
        <f t="shared" si="26"/>
        <v>3.5042050460552661</v>
      </c>
      <c r="BT31">
        <f>BS31/AVERAGE(BS$31:BS$36)</f>
        <v>0.224417926961612</v>
      </c>
      <c r="BU31">
        <f>AVERAGE(BT31:BT36)</f>
        <v>1</v>
      </c>
      <c r="BV31">
        <f>STDEV(BT31:BT36)/SQRT(6)</f>
        <v>0.60274196367165755</v>
      </c>
      <c r="BW31">
        <f t="shared" si="28"/>
        <v>1.7861433720464557</v>
      </c>
      <c r="BX31">
        <f>BW31/AVERAGE(BW$31:BW$36)</f>
        <v>1.0134629049584707</v>
      </c>
      <c r="BY31">
        <f>AVERAGE(BX31:BX36)</f>
        <v>1</v>
      </c>
      <c r="BZ31">
        <f>STDEV(BX31:BX36)/SQRT(6)</f>
        <v>0.12911646556847192</v>
      </c>
      <c r="CA31">
        <f t="shared" si="30"/>
        <v>0.27409440175631178</v>
      </c>
      <c r="CB31">
        <f>CA31/AVERAGE(CA$31:CA$36)</f>
        <v>1.7159603542255542</v>
      </c>
      <c r="CC31">
        <f>AVERAGE(CB31:CB36)</f>
        <v>1.0000000000000002</v>
      </c>
      <c r="CD31">
        <f>STDEV(CB31:CB36)/SQRT(6)</f>
        <v>0.28328148877470621</v>
      </c>
      <c r="CE31">
        <f t="shared" si="32"/>
        <v>5.0054884742041714E-2</v>
      </c>
      <c r="CF31">
        <f>CE31/AVERAGE(CE$31:CE$36)</f>
        <v>2.3123258016956294</v>
      </c>
      <c r="CG31">
        <f>AVERAGE(CF31:CF36)</f>
        <v>1</v>
      </c>
      <c r="CH31">
        <f>STDEV(CF31:CF36)/SQRT(6)</f>
        <v>0.32138208053989303</v>
      </c>
      <c r="CI31">
        <f t="shared" si="34"/>
        <v>0.86059275521405054</v>
      </c>
      <c r="CJ31">
        <f>CI31/AVERAGE(CI$31:CI$36)</f>
        <v>3.7233870822354787</v>
      </c>
      <c r="CK31">
        <f>AVERAGE(CJ31:CJ36)</f>
        <v>1</v>
      </c>
      <c r="CL31">
        <f>STDEV(CJ31:CJ36)/SQRT(6)</f>
        <v>0.55263799255505652</v>
      </c>
      <c r="CM31">
        <f t="shared" si="36"/>
        <v>0.96048298572996704</v>
      </c>
      <c r="CN31">
        <f>CM31/AVERAGE(CM$31:CM$36)</f>
        <v>1.0324350310407469</v>
      </c>
      <c r="CO31">
        <f>AVERAGE(CN31:CN36)</f>
        <v>0.99999999999999989</v>
      </c>
      <c r="CP31">
        <f>STDEV(CN31:CN36)/SQRT(6)</f>
        <v>7.7014913225102871E-2</v>
      </c>
      <c r="CQ31">
        <f t="shared" si="38"/>
        <v>0.48957189901207471</v>
      </c>
      <c r="CR31">
        <f>CQ31/AVERAGE(CQ$31:CQ$36)</f>
        <v>1.9469068799576428</v>
      </c>
      <c r="CS31">
        <f>AVERAGE(CR31:CR36)</f>
        <v>1.0000000000000002</v>
      </c>
      <c r="CT31">
        <f>STDEV(CR31:CR36)/SQRT(6)</f>
        <v>0.26059466555931787</v>
      </c>
    </row>
    <row r="32" spans="1:118" x14ac:dyDescent="0.25">
      <c r="A32" s="21"/>
      <c r="B32">
        <v>34</v>
      </c>
      <c r="C32">
        <v>9</v>
      </c>
      <c r="D32">
        <v>382</v>
      </c>
      <c r="E32">
        <v>519</v>
      </c>
      <c r="F32">
        <v>777.33333333333337</v>
      </c>
      <c r="G32">
        <f t="shared" si="0"/>
        <v>0.49142367066895365</v>
      </c>
      <c r="H32">
        <f t="shared" ref="H32:H42" si="60">G32/AVERAGE(G$31:G$36)</f>
        <v>1.9238599200390394</v>
      </c>
      <c r="K32">
        <f t="shared" si="2"/>
        <v>0.66766723842195541</v>
      </c>
      <c r="L32">
        <f t="shared" ref="L32:L42" si="61">K32/AVERAGE(K$31:K$36)</f>
        <v>0.74506973210406313</v>
      </c>
      <c r="O32">
        <v>29.333333333333332</v>
      </c>
      <c r="P32">
        <v>844.66666666666663</v>
      </c>
      <c r="Q32">
        <v>3360</v>
      </c>
      <c r="R32">
        <v>2300</v>
      </c>
      <c r="S32">
        <v>2356.6666666666665</v>
      </c>
      <c r="T32">
        <v>1400</v>
      </c>
      <c r="U32">
        <f t="shared" si="4"/>
        <v>2.0952380952380951E-2</v>
      </c>
      <c r="V32">
        <f t="shared" ref="V32:V42" si="62">U32/AVERAGE(U$31:U$36)</f>
        <v>0.61409522544138773</v>
      </c>
      <c r="Y32">
        <f t="shared" si="6"/>
        <v>0.60333333333333328</v>
      </c>
      <c r="Z32">
        <f t="shared" ref="Z32:Z42" si="63">Y32/AVERAGE(Y$31:Y$36)</f>
        <v>0.81589128015639423</v>
      </c>
      <c r="AC32">
        <f t="shared" si="8"/>
        <v>2.4</v>
      </c>
      <c r="AD32">
        <f t="shared" ref="AD32:AD42" si="64">AC32/AVERAGE(AC$31:AC$36)</f>
        <v>1.2825361708720793</v>
      </c>
      <c r="AG32">
        <f t="shared" si="10"/>
        <v>1.6428571428571428</v>
      </c>
      <c r="AH32">
        <f t="shared" ref="AH32:AH42" si="65">AG32/AVERAGE(AG$31:AG$36)</f>
        <v>1.3159803696176604</v>
      </c>
      <c r="AK32">
        <f t="shared" si="12"/>
        <v>0.59405940594059414</v>
      </c>
      <c r="AL32">
        <f t="shared" ref="AL32:AL42" si="66">AK32/AVERAGE(AK$31:AK$36)</f>
        <v>0.99060182377469419</v>
      </c>
      <c r="AO32">
        <f t="shared" si="14"/>
        <v>1.2446958981612447E-2</v>
      </c>
      <c r="AP32">
        <f t="shared" ref="AP32:AP42" si="67">AO32/AVERAGE(AO$31:AO$36)</f>
        <v>0.57409955372067434</v>
      </c>
      <c r="AS32">
        <f t="shared" si="16"/>
        <v>0.3584158415841584</v>
      </c>
      <c r="AT32">
        <f t="shared" ref="AT32:AT42" si="68">AS32/AVERAGE(AS$31:AS$36)</f>
        <v>0.78072339892012999</v>
      </c>
      <c r="AW32">
        <f t="shared" si="18"/>
        <v>1.4257425742574259</v>
      </c>
      <c r="AX32">
        <f t="shared" ref="AX32:AX42" si="69">AW32/AVERAGE(AW$31:AW$36)</f>
        <v>1.2775450882809389</v>
      </c>
      <c r="BA32">
        <f t="shared" si="20"/>
        <v>0.97595473833097601</v>
      </c>
      <c r="BB32">
        <f t="shared" ref="BB32:BB42" si="70">BA32/AVERAGE(BA$31:BA$36)</f>
        <v>1.2891496698336955</v>
      </c>
      <c r="BE32">
        <v>36.9</v>
      </c>
      <c r="BF32">
        <v>416</v>
      </c>
      <c r="BG32">
        <v>3206.6666666666665</v>
      </c>
      <c r="BH32">
        <v>732.66666666666663</v>
      </c>
      <c r="BI32">
        <v>3303.3333333333335</v>
      </c>
      <c r="BJ32">
        <v>447.66666666666669</v>
      </c>
      <c r="BK32">
        <f t="shared" si="22"/>
        <v>8.2427401340282938E-2</v>
      </c>
      <c r="BL32">
        <f t="shared" ref="BL32:BL42" si="71">BK32/AVERAGE(BK$31:BK$36)</f>
        <v>0.55178683185030442</v>
      </c>
      <c r="BO32">
        <f t="shared" si="24"/>
        <v>0.92926284437825757</v>
      </c>
      <c r="BP32">
        <f t="shared" ref="BP32:BP42" si="72">BO32/AVERAGE(BO$31:BO$36)</f>
        <v>0.66203208274590564</v>
      </c>
      <c r="BS32">
        <f t="shared" si="26"/>
        <v>7.1630677587490688</v>
      </c>
      <c r="BT32">
        <f t="shared" ref="BT32:BT42" si="73">BS32/AVERAGE(BS$31:BS$36)</f>
        <v>0.45874051203528615</v>
      </c>
      <c r="BW32">
        <f t="shared" si="28"/>
        <v>1.6366344005956812</v>
      </c>
      <c r="BX32">
        <f t="shared" ref="BX32:BX42" si="74">BW32/AVERAGE(BW$31:BW$36)</f>
        <v>0.928631083003299</v>
      </c>
      <c r="CA32">
        <f t="shared" si="30"/>
        <v>0.1355196770938446</v>
      </c>
      <c r="CB32">
        <f t="shared" ref="CB32:CB42" si="75">CA32/AVERAGE(CA$31:CA$36)</f>
        <v>0.84841715708311172</v>
      </c>
      <c r="CE32">
        <f t="shared" si="32"/>
        <v>1.1170534813319878E-2</v>
      </c>
      <c r="CF32">
        <f t="shared" ref="CF32:CF42" si="76">CE32/AVERAGE(CE$31:CE$36)</f>
        <v>0.51603187182816468</v>
      </c>
      <c r="CI32">
        <f t="shared" si="34"/>
        <v>0.12593340060544903</v>
      </c>
      <c r="CJ32">
        <f t="shared" ref="CJ32:CJ42" si="77">CI32/AVERAGE(CI$31:CI$36)</f>
        <v>0.54485561747459499</v>
      </c>
      <c r="CM32">
        <f t="shared" si="36"/>
        <v>0.97073662966700291</v>
      </c>
      <c r="CN32">
        <f t="shared" ref="CN32:CN42" si="78">CM32/AVERAGE(CM$31:CM$36)</f>
        <v>1.043456799623528</v>
      </c>
      <c r="CQ32">
        <f t="shared" si="38"/>
        <v>0.22179616548940462</v>
      </c>
      <c r="CR32">
        <f t="shared" ref="CR32:CR42" si="79">CQ32/AVERAGE(CQ$31:CQ$36)</f>
        <v>0.88202873042943086</v>
      </c>
    </row>
    <row r="33" spans="1:118" x14ac:dyDescent="0.25">
      <c r="A33" s="21"/>
      <c r="B33">
        <v>35</v>
      </c>
      <c r="C33">
        <v>9</v>
      </c>
      <c r="D33">
        <v>293</v>
      </c>
      <c r="E33">
        <v>672</v>
      </c>
      <c r="F33">
        <v>840</v>
      </c>
      <c r="G33">
        <f t="shared" si="0"/>
        <v>0.34880952380952379</v>
      </c>
      <c r="H33">
        <f t="shared" si="60"/>
        <v>1.3655440359060447</v>
      </c>
      <c r="K33">
        <f t="shared" si="2"/>
        <v>0.8</v>
      </c>
      <c r="L33">
        <f t="shared" si="61"/>
        <v>0.89274379718262054</v>
      </c>
      <c r="O33">
        <v>34.6</v>
      </c>
      <c r="P33">
        <v>907</v>
      </c>
      <c r="Q33">
        <v>2720</v>
      </c>
      <c r="R33">
        <v>1573.3333333333333</v>
      </c>
      <c r="S33">
        <v>2170</v>
      </c>
      <c r="T33">
        <v>1290</v>
      </c>
      <c r="U33">
        <f t="shared" si="4"/>
        <v>2.682170542635659E-2</v>
      </c>
      <c r="V33">
        <f t="shared" si="62"/>
        <v>0.78611978647940872</v>
      </c>
      <c r="Y33">
        <f t="shared" si="6"/>
        <v>0.70310077519379843</v>
      </c>
      <c r="Z33">
        <f t="shared" si="63"/>
        <v>0.95080738931241116</v>
      </c>
      <c r="AC33">
        <f t="shared" si="8"/>
        <v>2.1085271317829459</v>
      </c>
      <c r="AD33">
        <f t="shared" si="64"/>
        <v>1.1267759640736617</v>
      </c>
      <c r="AG33">
        <f t="shared" si="10"/>
        <v>1.2196382428940569</v>
      </c>
      <c r="AH33">
        <f t="shared" si="65"/>
        <v>0.97696868693781602</v>
      </c>
      <c r="AK33">
        <f t="shared" si="12"/>
        <v>0.59447004608294929</v>
      </c>
      <c r="AL33">
        <f t="shared" si="66"/>
        <v>0.99128657157914657</v>
      </c>
      <c r="AO33">
        <f t="shared" si="14"/>
        <v>1.5944700460829495E-2</v>
      </c>
      <c r="AP33">
        <f t="shared" si="67"/>
        <v>0.73542826262179939</v>
      </c>
      <c r="AS33">
        <f t="shared" si="16"/>
        <v>0.41797235023041474</v>
      </c>
      <c r="AT33">
        <f t="shared" si="68"/>
        <v>0.91045304382814818</v>
      </c>
      <c r="AW33">
        <f t="shared" si="18"/>
        <v>1.2534562211981566</v>
      </c>
      <c r="AX33">
        <f t="shared" si="69"/>
        <v>1.1231668799684442</v>
      </c>
      <c r="BA33">
        <f t="shared" si="20"/>
        <v>0.7250384024577573</v>
      </c>
      <c r="BB33">
        <f t="shared" si="70"/>
        <v>0.95771143930671554</v>
      </c>
      <c r="BE33">
        <v>64</v>
      </c>
      <c r="BF33">
        <v>491</v>
      </c>
      <c r="BG33">
        <v>3266.6666666666665</v>
      </c>
      <c r="BH33">
        <v>1040.5</v>
      </c>
      <c r="BI33">
        <v>2853.3333333333335</v>
      </c>
      <c r="BJ33">
        <v>857</v>
      </c>
      <c r="BK33">
        <f t="shared" si="22"/>
        <v>7.4679113185530915E-2</v>
      </c>
      <c r="BL33">
        <f t="shared" si="71"/>
        <v>0.49991811703393135</v>
      </c>
      <c r="BO33">
        <f t="shared" si="24"/>
        <v>0.57292882147024504</v>
      </c>
      <c r="BP33">
        <f t="shared" si="72"/>
        <v>0.4081700492360481</v>
      </c>
      <c r="BS33">
        <f t="shared" si="26"/>
        <v>3.8117464021781404</v>
      </c>
      <c r="BT33">
        <f t="shared" si="73"/>
        <v>0.24411363331696714</v>
      </c>
      <c r="BW33">
        <f t="shared" si="28"/>
        <v>1.2141190198366394</v>
      </c>
      <c r="BX33">
        <f t="shared" si="74"/>
        <v>0.6888946363802696</v>
      </c>
      <c r="CA33">
        <f t="shared" si="30"/>
        <v>0.30035046728971959</v>
      </c>
      <c r="CB33">
        <f t="shared" si="75"/>
        <v>1.8803357198827197</v>
      </c>
      <c r="CE33">
        <f t="shared" si="32"/>
        <v>2.2429906542056073E-2</v>
      </c>
      <c r="CF33">
        <f t="shared" si="76"/>
        <v>1.036167636667348</v>
      </c>
      <c r="CI33">
        <f t="shared" si="34"/>
        <v>0.17207943925233643</v>
      </c>
      <c r="CJ33">
        <f t="shared" si="77"/>
        <v>0.74450819780734956</v>
      </c>
      <c r="CM33">
        <f t="shared" si="36"/>
        <v>1.1448598130841121</v>
      </c>
      <c r="CN33">
        <f t="shared" si="78"/>
        <v>1.2306239612984753</v>
      </c>
      <c r="CQ33">
        <f t="shared" si="38"/>
        <v>0.36466121495327103</v>
      </c>
      <c r="CR33">
        <f t="shared" si="79"/>
        <v>1.4501678500724688</v>
      </c>
    </row>
    <row r="34" spans="1:118" x14ac:dyDescent="0.25">
      <c r="A34" s="21"/>
      <c r="B34">
        <v>36</v>
      </c>
      <c r="C34">
        <v>9</v>
      </c>
      <c r="D34">
        <v>47.566666666666663</v>
      </c>
      <c r="E34">
        <v>591.33333333333337</v>
      </c>
      <c r="F34">
        <v>626</v>
      </c>
      <c r="G34">
        <f t="shared" si="0"/>
        <v>7.5985090521831736E-2</v>
      </c>
      <c r="H34">
        <f t="shared" si="60"/>
        <v>0.29747177211975878</v>
      </c>
      <c r="K34">
        <f t="shared" si="2"/>
        <v>0.9446219382321619</v>
      </c>
      <c r="L34">
        <f t="shared" si="61"/>
        <v>1.0541317200492337</v>
      </c>
      <c r="O34">
        <v>37.266666666666666</v>
      </c>
      <c r="P34">
        <v>901.66666666666663</v>
      </c>
      <c r="Q34">
        <v>3556.6666666666665</v>
      </c>
      <c r="R34">
        <v>1830</v>
      </c>
      <c r="S34">
        <v>2406.6666666666665</v>
      </c>
      <c r="T34">
        <v>1356.6666666666667</v>
      </c>
      <c r="U34">
        <f t="shared" si="4"/>
        <v>2.7469287469287468E-2</v>
      </c>
      <c r="V34">
        <f t="shared" si="62"/>
        <v>0.80509982705566796</v>
      </c>
      <c r="Y34">
        <f t="shared" si="6"/>
        <v>0.66461916461916459</v>
      </c>
      <c r="Z34">
        <f t="shared" si="63"/>
        <v>0.8987684768579064</v>
      </c>
      <c r="AC34">
        <f t="shared" si="8"/>
        <v>2.6216216216216215</v>
      </c>
      <c r="AD34">
        <f t="shared" si="64"/>
        <v>1.4009685650291857</v>
      </c>
      <c r="AG34">
        <f t="shared" si="10"/>
        <v>1.3488943488943488</v>
      </c>
      <c r="AH34">
        <f t="shared" si="65"/>
        <v>1.0805069032027921</v>
      </c>
      <c r="AK34">
        <f t="shared" si="12"/>
        <v>0.56371191135734078</v>
      </c>
      <c r="AL34">
        <f t="shared" si="66"/>
        <v>0.93999697991473574</v>
      </c>
      <c r="AO34">
        <f t="shared" si="14"/>
        <v>1.5484764542936289E-2</v>
      </c>
      <c r="AP34">
        <f t="shared" si="67"/>
        <v>0.71421432549927244</v>
      </c>
      <c r="AS34">
        <f t="shared" si="16"/>
        <v>0.3746537396121884</v>
      </c>
      <c r="AT34">
        <f t="shared" si="68"/>
        <v>0.81609378568576441</v>
      </c>
      <c r="AW34">
        <f t="shared" si="18"/>
        <v>1.4778393351800554</v>
      </c>
      <c r="AX34">
        <f t="shared" si="69"/>
        <v>1.3242266998381418</v>
      </c>
      <c r="BA34">
        <f t="shared" si="20"/>
        <v>0.7603878116343491</v>
      </c>
      <c r="BB34">
        <f t="shared" si="70"/>
        <v>1.0044048743391145</v>
      </c>
      <c r="BE34">
        <v>48.566666666666663</v>
      </c>
      <c r="BF34">
        <v>430.66666666666669</v>
      </c>
      <c r="BG34">
        <v>3240</v>
      </c>
      <c r="BH34">
        <v>587</v>
      </c>
      <c r="BI34">
        <v>3196.6666666666665</v>
      </c>
      <c r="BJ34">
        <v>489</v>
      </c>
      <c r="BK34">
        <f t="shared" si="22"/>
        <v>9.9318336741649624E-2</v>
      </c>
      <c r="BL34">
        <f t="shared" si="71"/>
        <v>0.66485840247561068</v>
      </c>
      <c r="BO34">
        <f t="shared" si="24"/>
        <v>0.88070892978868442</v>
      </c>
      <c r="BP34">
        <f t="shared" si="72"/>
        <v>0.62744095560070201</v>
      </c>
      <c r="BS34">
        <f t="shared" si="26"/>
        <v>6.6257668711656441</v>
      </c>
      <c r="BT34">
        <f t="shared" si="73"/>
        <v>0.42433043906257445</v>
      </c>
      <c r="BW34">
        <f t="shared" si="28"/>
        <v>1.2004089979550103</v>
      </c>
      <c r="BX34">
        <f t="shared" si="74"/>
        <v>0.68111553039098927</v>
      </c>
      <c r="CA34">
        <f t="shared" si="30"/>
        <v>0.1529718456725756</v>
      </c>
      <c r="CB34">
        <f t="shared" si="75"/>
        <v>0.95767597150788941</v>
      </c>
      <c r="CE34">
        <f t="shared" si="32"/>
        <v>1.5192909280500521E-2</v>
      </c>
      <c r="CF34">
        <f t="shared" si="76"/>
        <v>0.701848706937795</v>
      </c>
      <c r="CI34">
        <f t="shared" si="34"/>
        <v>0.13472367049009387</v>
      </c>
      <c r="CJ34">
        <f t="shared" si="77"/>
        <v>0.582887052365898</v>
      </c>
      <c r="CM34">
        <f t="shared" si="36"/>
        <v>1.0135557872784151</v>
      </c>
      <c r="CN34">
        <f t="shared" si="78"/>
        <v>1.0894836413005609</v>
      </c>
      <c r="CQ34">
        <f t="shared" si="38"/>
        <v>0.18362877997914495</v>
      </c>
      <c r="CR34">
        <f t="shared" si="79"/>
        <v>0.73024643738959383</v>
      </c>
    </row>
    <row r="35" spans="1:118" x14ac:dyDescent="0.25">
      <c r="A35" s="21"/>
      <c r="B35">
        <v>75</v>
      </c>
      <c r="C35">
        <v>9</v>
      </c>
      <c r="D35">
        <v>195.66666666666666</v>
      </c>
      <c r="E35">
        <v>820</v>
      </c>
      <c r="F35">
        <v>1037.3333333333333</v>
      </c>
      <c r="G35">
        <f t="shared" si="0"/>
        <v>0.18862467866323909</v>
      </c>
      <c r="H35">
        <f t="shared" si="60"/>
        <v>0.7384411473636705</v>
      </c>
      <c r="K35">
        <f t="shared" si="2"/>
        <v>0.79048843187660678</v>
      </c>
      <c r="L35">
        <f t="shared" si="61"/>
        <v>0.88212955537807147</v>
      </c>
      <c r="O35">
        <v>41.333333333333336</v>
      </c>
      <c r="P35">
        <v>718</v>
      </c>
      <c r="Q35">
        <v>648.66666666666663</v>
      </c>
      <c r="R35">
        <v>680</v>
      </c>
      <c r="S35">
        <v>1383.3333333333333</v>
      </c>
      <c r="T35">
        <v>860.33333333333337</v>
      </c>
      <c r="U35">
        <f t="shared" si="4"/>
        <v>4.8043394033320419E-2</v>
      </c>
      <c r="V35">
        <f t="shared" si="62"/>
        <v>1.4081081742888362</v>
      </c>
      <c r="Y35">
        <f t="shared" si="6"/>
        <v>0.83456024796590467</v>
      </c>
      <c r="Z35">
        <f t="shared" si="63"/>
        <v>1.1285808216804527</v>
      </c>
      <c r="AC35">
        <f t="shared" si="8"/>
        <v>0.75397132894227037</v>
      </c>
      <c r="AD35">
        <f t="shared" si="64"/>
        <v>0.40291479215373016</v>
      </c>
      <c r="AG35">
        <f t="shared" si="10"/>
        <v>0.79039132119333588</v>
      </c>
      <c r="AH35">
        <f t="shared" si="65"/>
        <v>0.63312836878662437</v>
      </c>
      <c r="AK35">
        <f t="shared" si="12"/>
        <v>0.6219277108433735</v>
      </c>
      <c r="AL35">
        <f t="shared" si="66"/>
        <v>1.0370725864394017</v>
      </c>
      <c r="AO35">
        <f t="shared" si="14"/>
        <v>2.9879518072289162E-2</v>
      </c>
      <c r="AP35">
        <f t="shared" si="67"/>
        <v>1.3781533317520285</v>
      </c>
      <c r="AS35">
        <f t="shared" si="16"/>
        <v>0.51903614457831326</v>
      </c>
      <c r="AT35">
        <f t="shared" si="68"/>
        <v>1.1305964076993276</v>
      </c>
      <c r="AW35">
        <f t="shared" si="18"/>
        <v>0.46891566265060242</v>
      </c>
      <c r="AX35">
        <f t="shared" si="69"/>
        <v>0.42017466017614691</v>
      </c>
      <c r="BA35">
        <f t="shared" si="20"/>
        <v>0.49156626506024098</v>
      </c>
      <c r="BB35">
        <f t="shared" si="70"/>
        <v>0.64931544816055264</v>
      </c>
      <c r="BE35">
        <v>99.8</v>
      </c>
      <c r="BF35">
        <v>243.33333333333334</v>
      </c>
      <c r="BG35">
        <v>2896.6666666666665</v>
      </c>
      <c r="BH35">
        <v>761</v>
      </c>
      <c r="BI35">
        <v>3330</v>
      </c>
      <c r="BJ35">
        <v>284.66666666666669</v>
      </c>
      <c r="BK35">
        <f t="shared" si="22"/>
        <v>0.35058548009367679</v>
      </c>
      <c r="BL35">
        <f t="shared" si="71"/>
        <v>2.3468949427994166</v>
      </c>
      <c r="BO35">
        <f t="shared" si="24"/>
        <v>0.85480093676814983</v>
      </c>
      <c r="BP35">
        <f t="shared" si="72"/>
        <v>0.6089833978893241</v>
      </c>
      <c r="BS35">
        <f t="shared" si="26"/>
        <v>10.175644028103044</v>
      </c>
      <c r="BT35">
        <f t="shared" si="73"/>
        <v>0.6516733205600711</v>
      </c>
      <c r="BW35">
        <f t="shared" si="28"/>
        <v>2.673302107728337</v>
      </c>
      <c r="BX35">
        <f t="shared" si="74"/>
        <v>1.5168393323464391</v>
      </c>
      <c r="CA35">
        <f t="shared" si="30"/>
        <v>8.5485485485485485E-2</v>
      </c>
      <c r="CB35">
        <f t="shared" si="75"/>
        <v>0.53517949660728226</v>
      </c>
      <c r="CE35">
        <f t="shared" si="32"/>
        <v>2.9969969969969968E-2</v>
      </c>
      <c r="CF35">
        <f t="shared" si="76"/>
        <v>1.3844869525670598</v>
      </c>
      <c r="CI35">
        <f t="shared" si="34"/>
        <v>7.3073073073073078E-2</v>
      </c>
      <c r="CJ35">
        <f t="shared" si="77"/>
        <v>0.3161534125067747</v>
      </c>
      <c r="CM35">
        <f t="shared" si="36"/>
        <v>0.86986986986986981</v>
      </c>
      <c r="CN35">
        <f t="shared" si="78"/>
        <v>0.9350338730029305</v>
      </c>
      <c r="CQ35">
        <f t="shared" si="38"/>
        <v>0.22852852852852854</v>
      </c>
      <c r="CR35">
        <f t="shared" si="79"/>
        <v>0.9088016803182879</v>
      </c>
    </row>
    <row r="36" spans="1:118" s="10" customFormat="1" x14ac:dyDescent="0.25">
      <c r="A36" s="20"/>
      <c r="B36">
        <v>76</v>
      </c>
      <c r="C36">
        <v>9</v>
      </c>
      <c r="D36">
        <v>417.33333333333331</v>
      </c>
      <c r="E36">
        <v>1080</v>
      </c>
      <c r="F36">
        <v>1183.3333333333333</v>
      </c>
      <c r="G36">
        <f t="shared" si="0"/>
        <v>0.35267605633802818</v>
      </c>
      <c r="H36">
        <f t="shared" si="60"/>
        <v>1.3806810091637447</v>
      </c>
      <c r="I36"/>
      <c r="J36"/>
      <c r="K36">
        <f t="shared" si="2"/>
        <v>0.91267605633802817</v>
      </c>
      <c r="L36">
        <f t="shared" si="61"/>
        <v>1.0184823601660882</v>
      </c>
      <c r="M36"/>
      <c r="N36"/>
      <c r="O36">
        <v>9.5866666666666678</v>
      </c>
      <c r="P36">
        <v>427</v>
      </c>
      <c r="Q36">
        <v>1690</v>
      </c>
      <c r="R36">
        <v>998</v>
      </c>
      <c r="S36">
        <v>2130</v>
      </c>
      <c r="T36">
        <v>1086.6666666666667</v>
      </c>
      <c r="U36">
        <f t="shared" si="4"/>
        <v>8.822085889570553E-3</v>
      </c>
      <c r="V36">
        <f t="shared" si="62"/>
        <v>0.25856731201727595</v>
      </c>
      <c r="W36"/>
      <c r="X36"/>
      <c r="Y36">
        <f t="shared" si="6"/>
        <v>0.39294478527607357</v>
      </c>
      <c r="Z36">
        <f t="shared" si="63"/>
        <v>0.53138158655747258</v>
      </c>
      <c r="AA36"/>
      <c r="AB36"/>
      <c r="AC36">
        <f t="shared" si="8"/>
        <v>1.5552147239263803</v>
      </c>
      <c r="AD36">
        <f t="shared" si="64"/>
        <v>0.83109130704517409</v>
      </c>
      <c r="AE36"/>
      <c r="AF36"/>
      <c r="AG36">
        <f t="shared" si="10"/>
        <v>0.91840490797546004</v>
      </c>
      <c r="AH36">
        <f t="shared" si="65"/>
        <v>0.73567128798204651</v>
      </c>
      <c r="AI36"/>
      <c r="AJ36"/>
      <c r="AK36">
        <f t="shared" si="12"/>
        <v>0.51017214397496091</v>
      </c>
      <c r="AL36">
        <f t="shared" si="66"/>
        <v>0.85071871803874743</v>
      </c>
      <c r="AM36"/>
      <c r="AN36"/>
      <c r="AO36">
        <f t="shared" si="14"/>
        <v>4.5007824726134588E-3</v>
      </c>
      <c r="AP36">
        <f t="shared" si="67"/>
        <v>0.20759265076219346</v>
      </c>
      <c r="AQ36"/>
      <c r="AR36"/>
      <c r="AS36">
        <f t="shared" si="16"/>
        <v>0.20046948356807512</v>
      </c>
      <c r="AT36">
        <f t="shared" si="68"/>
        <v>0.43667494131751677</v>
      </c>
      <c r="AU36"/>
      <c r="AV36"/>
      <c r="AW36">
        <f t="shared" si="18"/>
        <v>0.79342723004694837</v>
      </c>
      <c r="AX36">
        <f t="shared" si="69"/>
        <v>0.7109551744870678</v>
      </c>
      <c r="AY36"/>
      <c r="AZ36"/>
      <c r="BA36">
        <f t="shared" si="20"/>
        <v>0.46854460093896716</v>
      </c>
      <c r="BB36">
        <f t="shared" si="70"/>
        <v>0.61890587122492879</v>
      </c>
      <c r="BC36"/>
      <c r="BD36"/>
      <c r="BE36">
        <v>3.84</v>
      </c>
      <c r="BF36">
        <v>73.600000000000009</v>
      </c>
      <c r="BG36">
        <v>2246.6666666666665</v>
      </c>
      <c r="BH36">
        <v>74.3</v>
      </c>
      <c r="BI36">
        <v>3610</v>
      </c>
      <c r="BJ36">
        <v>36.000000000000007</v>
      </c>
      <c r="BK36">
        <f t="shared" si="22"/>
        <v>0.10666666666666665</v>
      </c>
      <c r="BL36">
        <f t="shared" si="71"/>
        <v>0.71404971049679855</v>
      </c>
      <c r="BM36"/>
      <c r="BN36"/>
      <c r="BO36">
        <f t="shared" si="24"/>
        <v>2.0444444444444443</v>
      </c>
      <c r="BP36">
        <f t="shared" si="72"/>
        <v>1.4565177353232392</v>
      </c>
      <c r="BQ36"/>
      <c r="BR36"/>
      <c r="BS36">
        <f t="shared" si="26"/>
        <v>62.407407407407391</v>
      </c>
      <c r="BT36">
        <f t="shared" si="73"/>
        <v>3.9967241680634893</v>
      </c>
      <c r="BU36"/>
      <c r="BV36"/>
      <c r="BW36">
        <f t="shared" si="28"/>
        <v>2.0638888888888882</v>
      </c>
      <c r="BX36">
        <f t="shared" si="74"/>
        <v>1.1710565129205321</v>
      </c>
      <c r="BY36"/>
      <c r="BZ36"/>
      <c r="CA36">
        <f t="shared" si="30"/>
        <v>9.9722991689750705E-3</v>
      </c>
      <c r="CB36">
        <f t="shared" si="75"/>
        <v>6.2431300693442958E-2</v>
      </c>
      <c r="CC36"/>
      <c r="CD36"/>
      <c r="CE36">
        <f t="shared" si="32"/>
        <v>1.0637119113573407E-3</v>
      </c>
      <c r="CF36">
        <f t="shared" si="76"/>
        <v>4.9139030304002761E-2</v>
      </c>
      <c r="CG36"/>
      <c r="CH36"/>
      <c r="CI36">
        <f t="shared" si="34"/>
        <v>2.0387811634349034E-2</v>
      </c>
      <c r="CJ36">
        <f t="shared" si="77"/>
        <v>8.8208637609904453E-2</v>
      </c>
      <c r="CK36"/>
      <c r="CL36"/>
      <c r="CM36">
        <f t="shared" si="36"/>
        <v>0.62234533702677741</v>
      </c>
      <c r="CN36">
        <f t="shared" si="78"/>
        <v>0.66896669373375872</v>
      </c>
      <c r="CO36"/>
      <c r="CP36"/>
      <c r="CQ36">
        <f t="shared" si="38"/>
        <v>2.0581717451523544E-2</v>
      </c>
      <c r="CR36">
        <f t="shared" si="79"/>
        <v>8.1848421832575763E-2</v>
      </c>
      <c r="CS36"/>
      <c r="CT36"/>
      <c r="CU36"/>
      <c r="CV36"/>
      <c r="CW36"/>
      <c r="CX36"/>
    </row>
    <row r="37" spans="1:118" x14ac:dyDescent="0.25">
      <c r="A37" s="18" t="s">
        <v>8</v>
      </c>
      <c r="B37">
        <v>37</v>
      </c>
      <c r="C37">
        <v>10</v>
      </c>
      <c r="D37">
        <v>207.66666666666666</v>
      </c>
      <c r="E37">
        <v>795.33333333333337</v>
      </c>
      <c r="F37">
        <v>858</v>
      </c>
      <c r="G37">
        <f t="shared" si="0"/>
        <v>0.24203574203574202</v>
      </c>
      <c r="H37">
        <f t="shared" si="60"/>
        <v>0.94753853164136936</v>
      </c>
      <c r="I37">
        <f>AVERAGE(H37:H42)</f>
        <v>0.92813052999098533</v>
      </c>
      <c r="J37">
        <f>STDEV(H37:H42)/SQRT(6)</f>
        <v>9.2144458619493136E-2</v>
      </c>
      <c r="K37">
        <f t="shared" si="2"/>
        <v>0.92696192696192703</v>
      </c>
      <c r="L37">
        <f t="shared" si="61"/>
        <v>1.0344243881496371</v>
      </c>
      <c r="M37">
        <f>AVERAGE(L37:L42)</f>
        <v>1.029587419604455</v>
      </c>
      <c r="N37">
        <f>STDEV(L37:L42)/SQRT(6)</f>
        <v>7.2099784023004113E-2</v>
      </c>
      <c r="O37">
        <v>892</v>
      </c>
      <c r="P37">
        <v>9755</v>
      </c>
      <c r="Q37">
        <v>3600</v>
      </c>
      <c r="R37">
        <v>4460</v>
      </c>
      <c r="S37">
        <v>2223.3333333333335</v>
      </c>
      <c r="T37">
        <v>2710</v>
      </c>
      <c r="U37">
        <f t="shared" si="4"/>
        <v>0.32915129151291511</v>
      </c>
      <c r="V37">
        <f t="shared" si="62"/>
        <v>9.6471249270111326</v>
      </c>
      <c r="W37">
        <f>AVERAGE(V37:V42)</f>
        <v>6.6977229402636702</v>
      </c>
      <c r="X37">
        <f>STDEV(V37:V42)/SQRT(6)</f>
        <v>1.9508590477889953</v>
      </c>
      <c r="Y37">
        <f t="shared" si="6"/>
        <v>3.5996309963099633</v>
      </c>
      <c r="Z37">
        <f t="shared" si="63"/>
        <v>4.8678025552540989</v>
      </c>
      <c r="AA37">
        <f>AVERAGE(Z37:Z42)</f>
        <v>5.0960876377572735</v>
      </c>
      <c r="AB37">
        <f>STDEV(Z37:Z42)/SQRT(6)</f>
        <v>1.2646215651067165</v>
      </c>
      <c r="AC37">
        <f t="shared" si="8"/>
        <v>1.3284132841328413</v>
      </c>
      <c r="AD37">
        <f t="shared" si="64"/>
        <v>0.7098908694863908</v>
      </c>
      <c r="AE37">
        <f>AVERAGE(AD37:AD42)</f>
        <v>0.56108844916947209</v>
      </c>
      <c r="AF37">
        <f>STDEV(AD37:AD42)/SQRT(6)</f>
        <v>3.7066642790330263E-2</v>
      </c>
      <c r="AG37">
        <f t="shared" si="10"/>
        <v>1.6457564575645756</v>
      </c>
      <c r="AH37">
        <f t="shared" si="65"/>
        <v>1.3183028121117715</v>
      </c>
      <c r="AI37">
        <f>AVERAGE(AH37:AH42)</f>
        <v>1.2812735917338756</v>
      </c>
      <c r="AJ37">
        <f>STDEV(AH37:AH42)/SQRT(6)</f>
        <v>3.8827471787928239E-2</v>
      </c>
      <c r="AK37">
        <f t="shared" si="12"/>
        <v>1.2188905547226385</v>
      </c>
      <c r="AL37">
        <f t="shared" si="66"/>
        <v>2.0325159309248235</v>
      </c>
      <c r="AM37">
        <f>AVERAGE(AL37:AL42)</f>
        <v>2.1390824023305237</v>
      </c>
      <c r="AN37">
        <f>STDEV(AL37:AL42)/SQRT(6)</f>
        <v>4.1748640056469076E-2</v>
      </c>
      <c r="AO37">
        <f t="shared" si="14"/>
        <v>0.40119940029985007</v>
      </c>
      <c r="AP37">
        <f t="shared" si="67"/>
        <v>18.504792777529349</v>
      </c>
      <c r="AQ37">
        <f>AVERAGE(AP37:AP42)</f>
        <v>13.431689230367249</v>
      </c>
      <c r="AR37">
        <f>STDEV(AP37:AP42)/SQRT(6)</f>
        <v>3.8932105466261517</v>
      </c>
      <c r="AS37">
        <f t="shared" si="16"/>
        <v>4.3875562218890556</v>
      </c>
      <c r="AT37">
        <f t="shared" si="68"/>
        <v>9.5572444325178214</v>
      </c>
      <c r="AU37">
        <f>AVERAGE(AT37:AT42)</f>
        <v>10.657643968612861</v>
      </c>
      <c r="AV37">
        <f>STDEV(AT37:AT42)/SQRT(6)</f>
        <v>2.7686821997929441</v>
      </c>
      <c r="AW37">
        <f t="shared" si="18"/>
        <v>1.6191904047976011</v>
      </c>
      <c r="AX37">
        <f t="shared" si="69"/>
        <v>1.450885163977228</v>
      </c>
      <c r="AY37">
        <f>AVERAGE(AX37:AX42)</f>
        <v>1.2050096589330721</v>
      </c>
      <c r="AZ37">
        <f>STDEV(AX37:AX42)/SQRT(6)</f>
        <v>7.5966982531566571E-2</v>
      </c>
      <c r="BA37">
        <f t="shared" si="20"/>
        <v>2.0059970014992503</v>
      </c>
      <c r="BB37">
        <f t="shared" si="70"/>
        <v>2.6497441639482466</v>
      </c>
      <c r="BC37">
        <f>AVERAGE(BB37:BB42)</f>
        <v>2.7082292785532496</v>
      </c>
      <c r="BD37">
        <f>STDEV(BB37:BB42)/SQRT(6)</f>
        <v>8.4428563493104555E-2</v>
      </c>
      <c r="BE37">
        <v>1005.3333333333334</v>
      </c>
      <c r="BF37">
        <v>1276.6666666666667</v>
      </c>
      <c r="BG37">
        <v>2506.6666666666665</v>
      </c>
      <c r="BH37">
        <v>3410</v>
      </c>
      <c r="BI37">
        <v>2443.3333333333335</v>
      </c>
      <c r="BJ37">
        <v>2246.6666666666665</v>
      </c>
      <c r="BK37">
        <f t="shared" si="22"/>
        <v>0.44747774480712171</v>
      </c>
      <c r="BL37">
        <f t="shared" si="71"/>
        <v>2.9955126949995527</v>
      </c>
      <c r="BM37">
        <f>AVERAGE(BL37:BL42)</f>
        <v>2.2741824747761679</v>
      </c>
      <c r="BN37">
        <f>STDEV(BL37:BL42)/SQRT(6)</f>
        <v>0.59199647395796529</v>
      </c>
      <c r="BO37">
        <f t="shared" si="24"/>
        <v>0.56824925816023741</v>
      </c>
      <c r="BP37">
        <f t="shared" si="72"/>
        <v>0.40483620126912712</v>
      </c>
      <c r="BQ37">
        <f>AVERAGE(BP37:BP42)</f>
        <v>0.31346773142454137</v>
      </c>
      <c r="BR37">
        <f>STDEV(BP37:BP42)/SQRT(6)</f>
        <v>7.4238083806937596E-2</v>
      </c>
      <c r="BS37">
        <f t="shared" si="26"/>
        <v>1.1157270029673592</v>
      </c>
      <c r="BT37">
        <f t="shared" si="73"/>
        <v>7.1453906883358245E-2</v>
      </c>
      <c r="BU37">
        <f>AVERAGE(BT37:BT42)</f>
        <v>6.8150094681954501E-2</v>
      </c>
      <c r="BV37">
        <f>STDEV(BT37:BT42)/SQRT(6)</f>
        <v>3.4730438925407742E-3</v>
      </c>
      <c r="BW37">
        <f t="shared" si="28"/>
        <v>1.5178041543026708</v>
      </c>
      <c r="BX37">
        <f t="shared" si="74"/>
        <v>0.86120645825603503</v>
      </c>
      <c r="BY37">
        <f>AVERAGE(BX37:BX42)</f>
        <v>0.88398318242565688</v>
      </c>
      <c r="BZ37">
        <f>STDEV(BX37:BX42)/SQRT(6)</f>
        <v>9.2399291381514773E-2</v>
      </c>
      <c r="CA37">
        <f t="shared" si="30"/>
        <v>0.91950886766712125</v>
      </c>
      <c r="CB37">
        <f t="shared" si="75"/>
        <v>5.7565596092634435</v>
      </c>
      <c r="CC37">
        <f>AVERAGE(CB37:CB42)</f>
        <v>5.7518921646163141</v>
      </c>
      <c r="CD37">
        <f>STDEV(CB37:CB42)/SQRT(6)</f>
        <v>0.23303149759840627</v>
      </c>
      <c r="CE37">
        <f t="shared" si="32"/>
        <v>0.41145975443383354</v>
      </c>
      <c r="CF37">
        <f t="shared" si="76"/>
        <v>19.007715459538041</v>
      </c>
      <c r="CG37">
        <f>AVERAGE(CF37:CF42)</f>
        <v>13.807310467292544</v>
      </c>
      <c r="CH37">
        <f>STDEV(CF37:CF42)/SQRT(6)</f>
        <v>3.2312651756607664</v>
      </c>
      <c r="CI37">
        <f t="shared" si="34"/>
        <v>0.52251023192360169</v>
      </c>
      <c r="CJ37">
        <f t="shared" si="77"/>
        <v>2.2606602671158984</v>
      </c>
      <c r="CK37">
        <f>AVERAGE(CJ37:CJ42)</f>
        <v>1.7224110003284518</v>
      </c>
      <c r="CL37">
        <f>STDEV(CJ37:CJ42)/SQRT(6)</f>
        <v>0.40854184164545004</v>
      </c>
      <c r="CM37">
        <f t="shared" si="36"/>
        <v>1.0259208731241471</v>
      </c>
      <c r="CN37">
        <f t="shared" si="78"/>
        <v>1.1027750248842665</v>
      </c>
      <c r="CO37">
        <f>AVERAGE(CN37:CN42)</f>
        <v>1.0467568262077365</v>
      </c>
      <c r="CP37">
        <f>STDEV(CN37:CN42)/SQRT(6)</f>
        <v>5.6774459176427615E-2</v>
      </c>
      <c r="CQ37">
        <f t="shared" si="38"/>
        <v>1.3956343792633015</v>
      </c>
      <c r="CR37">
        <f t="shared" si="79"/>
        <v>5.5500942361606427</v>
      </c>
      <c r="CS37">
        <f>AVERAGE(CR37:CR42)</f>
        <v>5.6141889191924657</v>
      </c>
      <c r="CT37">
        <f>STDEV(CR37:CR42)/SQRT(6)</f>
        <v>0.42473691019153931</v>
      </c>
    </row>
    <row r="38" spans="1:118" x14ac:dyDescent="0.25">
      <c r="A38" s="21"/>
      <c r="B38">
        <v>38</v>
      </c>
      <c r="C38">
        <v>10</v>
      </c>
      <c r="D38">
        <v>186.33333333333334</v>
      </c>
      <c r="E38">
        <v>681.66666666666663</v>
      </c>
      <c r="F38">
        <v>885</v>
      </c>
      <c r="G38">
        <f t="shared" si="0"/>
        <v>0.21054613935969868</v>
      </c>
      <c r="H38">
        <f t="shared" si="60"/>
        <v>0.82426082219785235</v>
      </c>
      <c r="K38">
        <f t="shared" si="2"/>
        <v>0.77024482109227865</v>
      </c>
      <c r="L38">
        <f t="shared" si="61"/>
        <v>0.85953910792771127</v>
      </c>
      <c r="O38">
        <v>876.33333333333337</v>
      </c>
      <c r="P38">
        <v>9566.6666666666661</v>
      </c>
      <c r="Q38">
        <v>3036.6666666666665</v>
      </c>
      <c r="R38">
        <v>4003.3333333333335</v>
      </c>
      <c r="S38">
        <v>2170</v>
      </c>
      <c r="T38">
        <v>2703.3333333333335</v>
      </c>
      <c r="U38">
        <f t="shared" si="4"/>
        <v>0.32416769420468555</v>
      </c>
      <c r="V38">
        <f t="shared" si="62"/>
        <v>9.5010602234596941</v>
      </c>
      <c r="Y38">
        <f t="shared" si="6"/>
        <v>3.538840937114673</v>
      </c>
      <c r="Z38">
        <f t="shared" si="63"/>
        <v>4.7855957941199083</v>
      </c>
      <c r="AC38">
        <f t="shared" si="8"/>
        <v>1.1233045622688038</v>
      </c>
      <c r="AD38">
        <f t="shared" si="64"/>
        <v>0.60028280500640374</v>
      </c>
      <c r="AG38">
        <f t="shared" si="10"/>
        <v>1.4808877928483353</v>
      </c>
      <c r="AH38">
        <f t="shared" si="65"/>
        <v>1.1862378134751161</v>
      </c>
      <c r="AK38">
        <f t="shared" si="12"/>
        <v>1.2457757296466974</v>
      </c>
      <c r="AL38">
        <f t="shared" si="66"/>
        <v>2.0773473115004855</v>
      </c>
      <c r="AO38">
        <f t="shared" si="14"/>
        <v>0.40384024577572969</v>
      </c>
      <c r="AP38">
        <f t="shared" si="67"/>
        <v>18.62659828933247</v>
      </c>
      <c r="AS38">
        <f t="shared" si="16"/>
        <v>4.408602150537634</v>
      </c>
      <c r="AT38">
        <f t="shared" si="68"/>
        <v>9.6030879668753588</v>
      </c>
      <c r="AW38">
        <f t="shared" si="18"/>
        <v>1.3993855606758832</v>
      </c>
      <c r="AX38">
        <f t="shared" si="69"/>
        <v>1.2539277299647704</v>
      </c>
      <c r="BA38">
        <f t="shared" si="20"/>
        <v>1.8448540706605223</v>
      </c>
      <c r="BB38">
        <f t="shared" si="70"/>
        <v>2.4368886411172994</v>
      </c>
      <c r="BE38">
        <v>1150</v>
      </c>
      <c r="BF38">
        <v>1340</v>
      </c>
      <c r="BG38">
        <v>2583.3333333333335</v>
      </c>
      <c r="BH38">
        <v>2946.6666666666665</v>
      </c>
      <c r="BI38">
        <v>2480</v>
      </c>
      <c r="BJ38">
        <v>2130</v>
      </c>
      <c r="BK38">
        <f t="shared" si="22"/>
        <v>0.539906103286385</v>
      </c>
      <c r="BL38">
        <f t="shared" si="71"/>
        <v>3.6142480945040427</v>
      </c>
      <c r="BO38">
        <f t="shared" si="24"/>
        <v>0.62910798122065725</v>
      </c>
      <c r="BP38">
        <f t="shared" si="72"/>
        <v>0.4481936080832381</v>
      </c>
      <c r="BS38">
        <f t="shared" si="26"/>
        <v>1.2128325508607198</v>
      </c>
      <c r="BT38">
        <f t="shared" si="73"/>
        <v>7.7672785478727926E-2</v>
      </c>
      <c r="BW38">
        <f t="shared" si="28"/>
        <v>1.3834115805946792</v>
      </c>
      <c r="BX38">
        <f t="shared" si="74"/>
        <v>0.78495172401323199</v>
      </c>
      <c r="CA38">
        <f t="shared" si="30"/>
        <v>0.8588709677419355</v>
      </c>
      <c r="CB38">
        <f t="shared" si="75"/>
        <v>5.3769377287420577</v>
      </c>
      <c r="CE38">
        <f t="shared" si="32"/>
        <v>0.46370967741935482</v>
      </c>
      <c r="CF38">
        <f t="shared" si="76"/>
        <v>21.421442824582858</v>
      </c>
      <c r="CI38">
        <f t="shared" si="34"/>
        <v>0.54032258064516125</v>
      </c>
      <c r="CJ38">
        <f t="shared" si="77"/>
        <v>2.3377260670919076</v>
      </c>
      <c r="CM38">
        <f t="shared" si="36"/>
        <v>1.0416666666666667</v>
      </c>
      <c r="CN38">
        <f t="shared" si="78"/>
        <v>1.1197003729501436</v>
      </c>
      <c r="CQ38">
        <f t="shared" si="38"/>
        <v>1.1881720430107525</v>
      </c>
      <c r="CR38">
        <f t="shared" si="79"/>
        <v>4.7250676147445887</v>
      </c>
    </row>
    <row r="39" spans="1:118" x14ac:dyDescent="0.25">
      <c r="A39" s="21"/>
      <c r="B39">
        <v>39</v>
      </c>
      <c r="C39">
        <v>10</v>
      </c>
      <c r="D39">
        <v>233.33333333333334</v>
      </c>
      <c r="E39">
        <v>811.33333333333337</v>
      </c>
      <c r="F39">
        <v>919.33333333333337</v>
      </c>
      <c r="G39">
        <f t="shared" si="0"/>
        <v>0.25380710659898476</v>
      </c>
      <c r="H39">
        <f t="shared" si="60"/>
        <v>0.99362189684956725</v>
      </c>
      <c r="K39">
        <f t="shared" si="2"/>
        <v>0.88252356780275565</v>
      </c>
      <c r="L39">
        <f t="shared" si="61"/>
        <v>0.98483430127923244</v>
      </c>
      <c r="O39">
        <v>399.33333333333331</v>
      </c>
      <c r="P39">
        <v>17033.333333333332</v>
      </c>
      <c r="Q39">
        <v>3253.3333333333335</v>
      </c>
      <c r="R39">
        <v>4523.333333333333</v>
      </c>
      <c r="S39">
        <v>2103.3333333333335</v>
      </c>
      <c r="T39">
        <v>2923.3333333333335</v>
      </c>
      <c r="U39">
        <f t="shared" si="4"/>
        <v>0.13660205245153934</v>
      </c>
      <c r="V39">
        <f t="shared" si="62"/>
        <v>4.0036818911719791</v>
      </c>
      <c r="Y39">
        <f t="shared" si="6"/>
        <v>5.8266818700114014</v>
      </c>
      <c r="Z39">
        <f t="shared" si="63"/>
        <v>7.879456790034788</v>
      </c>
      <c r="AC39">
        <f t="shared" si="8"/>
        <v>1.112884834663626</v>
      </c>
      <c r="AD39">
        <f t="shared" si="64"/>
        <v>0.59471460602962245</v>
      </c>
      <c r="AG39">
        <f t="shared" si="10"/>
        <v>1.5473204104903078</v>
      </c>
      <c r="AH39">
        <f t="shared" si="65"/>
        <v>1.2394524347824258</v>
      </c>
      <c r="AK39">
        <f t="shared" si="12"/>
        <v>1.3898573692551506</v>
      </c>
      <c r="AL39">
        <f t="shared" si="66"/>
        <v>2.3176053286975984</v>
      </c>
      <c r="AO39">
        <f t="shared" si="14"/>
        <v>0.18985736925515054</v>
      </c>
      <c r="AP39">
        <f t="shared" si="67"/>
        <v>8.7569205555334069</v>
      </c>
      <c r="AS39">
        <f t="shared" si="16"/>
        <v>8.098256735340728</v>
      </c>
      <c r="AT39">
        <f t="shared" si="68"/>
        <v>17.640120190553812</v>
      </c>
      <c r="AW39">
        <f t="shared" si="18"/>
        <v>1.5467511885895404</v>
      </c>
      <c r="AX39">
        <f t="shared" si="69"/>
        <v>1.3859755747312668</v>
      </c>
      <c r="BA39">
        <f t="shared" si="20"/>
        <v>2.1505546751188587</v>
      </c>
      <c r="BB39">
        <f t="shared" si="70"/>
        <v>2.8406920326345975</v>
      </c>
      <c r="BE39">
        <v>496.66666666666669</v>
      </c>
      <c r="BF39">
        <v>1666.6666666666667</v>
      </c>
      <c r="BG39">
        <v>3120</v>
      </c>
      <c r="BH39">
        <v>4160</v>
      </c>
      <c r="BI39">
        <v>2663.3333333333335</v>
      </c>
      <c r="BJ39">
        <v>2760</v>
      </c>
      <c r="BK39">
        <f t="shared" si="22"/>
        <v>0.17995169082125603</v>
      </c>
      <c r="BL39">
        <f t="shared" si="71"/>
        <v>1.2046354943843183</v>
      </c>
      <c r="BO39">
        <f t="shared" si="24"/>
        <v>0.60386473429951693</v>
      </c>
      <c r="BP39">
        <f t="shared" si="72"/>
        <v>0.43020963354301733</v>
      </c>
      <c r="BS39">
        <f t="shared" si="26"/>
        <v>1.1304347826086956</v>
      </c>
      <c r="BT39">
        <f t="shared" si="73"/>
        <v>7.2395829337648571E-2</v>
      </c>
      <c r="BW39">
        <f t="shared" si="28"/>
        <v>1.5072463768115942</v>
      </c>
      <c r="BX39">
        <f t="shared" si="74"/>
        <v>0.85521594483283081</v>
      </c>
      <c r="CA39">
        <f t="shared" si="30"/>
        <v>1.0362953692115144</v>
      </c>
      <c r="CB39">
        <f t="shared" si="75"/>
        <v>6.4876982435251174</v>
      </c>
      <c r="CE39">
        <f t="shared" si="32"/>
        <v>0.18648310387984982</v>
      </c>
      <c r="CF39">
        <f t="shared" si="76"/>
        <v>8.6147375007235762</v>
      </c>
      <c r="CI39">
        <f t="shared" si="34"/>
        <v>0.62578222778473092</v>
      </c>
      <c r="CJ39">
        <f t="shared" si="77"/>
        <v>2.7074704604580031</v>
      </c>
      <c r="CM39">
        <f t="shared" si="36"/>
        <v>1.1714643304130161</v>
      </c>
      <c r="CN39">
        <f t="shared" si="78"/>
        <v>1.2592214857547945</v>
      </c>
      <c r="CQ39">
        <f t="shared" si="38"/>
        <v>1.5619524405506884</v>
      </c>
      <c r="CR39">
        <f t="shared" si="79"/>
        <v>6.2115002082661697</v>
      </c>
    </row>
    <row r="40" spans="1:118" x14ac:dyDescent="0.25">
      <c r="A40" s="21"/>
      <c r="B40">
        <v>40</v>
      </c>
      <c r="C40">
        <v>10</v>
      </c>
      <c r="D40">
        <v>178</v>
      </c>
      <c r="E40">
        <v>1085</v>
      </c>
      <c r="F40">
        <v>1012.3333333333334</v>
      </c>
      <c r="G40">
        <f t="shared" si="0"/>
        <v>0.17583141257820217</v>
      </c>
      <c r="H40">
        <f t="shared" si="60"/>
        <v>0.68835717026526699</v>
      </c>
      <c r="K40">
        <f t="shared" si="2"/>
        <v>1.0717813631873558</v>
      </c>
      <c r="L40">
        <f t="shared" si="61"/>
        <v>1.1960327049018067</v>
      </c>
      <c r="O40">
        <v>1256.6666666666667</v>
      </c>
      <c r="P40">
        <v>19233.333333333332</v>
      </c>
      <c r="Q40">
        <v>2523.3333333333335</v>
      </c>
      <c r="R40">
        <v>4060</v>
      </c>
      <c r="S40">
        <v>2126.6666666666665</v>
      </c>
      <c r="T40">
        <v>2770</v>
      </c>
      <c r="U40">
        <f t="shared" si="4"/>
        <v>0.45367027677496996</v>
      </c>
      <c r="V40">
        <f t="shared" si="62"/>
        <v>13.29666311076323</v>
      </c>
      <c r="Y40">
        <f t="shared" si="6"/>
        <v>6.9434416365824303</v>
      </c>
      <c r="Z40">
        <f t="shared" si="63"/>
        <v>9.3896577108769854</v>
      </c>
      <c r="AC40">
        <f t="shared" si="8"/>
        <v>0.91095066185318896</v>
      </c>
      <c r="AD40">
        <f t="shared" si="64"/>
        <v>0.48680298904440639</v>
      </c>
      <c r="AG40">
        <f t="shared" si="10"/>
        <v>1.4657039711191335</v>
      </c>
      <c r="AH40">
        <f t="shared" si="65"/>
        <v>1.1740750935342616</v>
      </c>
      <c r="AK40">
        <f t="shared" si="12"/>
        <v>1.3025078369905958</v>
      </c>
      <c r="AL40">
        <f t="shared" si="66"/>
        <v>2.1719488419862554</v>
      </c>
      <c r="AO40">
        <f t="shared" si="14"/>
        <v>0.59090909090909094</v>
      </c>
      <c r="AP40">
        <f t="shared" si="67"/>
        <v>27.254901850447922</v>
      </c>
      <c r="AS40">
        <f t="shared" si="16"/>
        <v>9.0438871473354236</v>
      </c>
      <c r="AT40">
        <f t="shared" si="68"/>
        <v>19.699950431626984</v>
      </c>
      <c r="AW40">
        <f t="shared" si="18"/>
        <v>1.1865203761755487</v>
      </c>
      <c r="AX40">
        <f t="shared" si="69"/>
        <v>1.0631886191080606</v>
      </c>
      <c r="BA40">
        <f t="shared" si="20"/>
        <v>1.9090909090909092</v>
      </c>
      <c r="BB40">
        <f t="shared" si="70"/>
        <v>2.5217398086984031</v>
      </c>
      <c r="BE40">
        <v>1280</v>
      </c>
      <c r="BF40">
        <v>1300</v>
      </c>
      <c r="BG40">
        <v>2273.3333333333335</v>
      </c>
      <c r="BH40">
        <v>4950</v>
      </c>
      <c r="BI40">
        <v>2656.6666666666665</v>
      </c>
      <c r="BJ40">
        <v>2113.3333333333335</v>
      </c>
      <c r="BK40">
        <f t="shared" si="22"/>
        <v>0.60567823343848581</v>
      </c>
      <c r="BL40">
        <f t="shared" si="71"/>
        <v>4.0545409428840307</v>
      </c>
      <c r="BO40">
        <f t="shared" si="24"/>
        <v>0.6151419558359621</v>
      </c>
      <c r="BP40">
        <f t="shared" si="72"/>
        <v>0.43824383237763764</v>
      </c>
      <c r="BS40">
        <f t="shared" si="26"/>
        <v>1.0757097791798107</v>
      </c>
      <c r="BT40">
        <f t="shared" si="73"/>
        <v>6.8891105252994148E-2</v>
      </c>
      <c r="BW40">
        <f t="shared" si="28"/>
        <v>2.342271293375394</v>
      </c>
      <c r="BX40">
        <f t="shared" si="74"/>
        <v>1.3290114927702013</v>
      </c>
      <c r="CA40">
        <f t="shared" si="30"/>
        <v>0.79548306148055214</v>
      </c>
      <c r="CB40">
        <f t="shared" si="75"/>
        <v>4.9800995102854673</v>
      </c>
      <c r="CE40">
        <f t="shared" si="32"/>
        <v>0.48180677540777922</v>
      </c>
      <c r="CF40">
        <f t="shared" si="76"/>
        <v>22.257452872954829</v>
      </c>
      <c r="CI40">
        <f t="shared" si="34"/>
        <v>0.48933500627352577</v>
      </c>
      <c r="CJ40">
        <f t="shared" si="77"/>
        <v>2.1171263994562572</v>
      </c>
      <c r="CM40">
        <f t="shared" si="36"/>
        <v>0.85570890840652458</v>
      </c>
      <c r="CN40">
        <f t="shared" si="78"/>
        <v>0.91981208052436392</v>
      </c>
      <c r="CQ40">
        <f t="shared" si="38"/>
        <v>1.8632371392722711</v>
      </c>
      <c r="CR40">
        <f t="shared" si="79"/>
        <v>7.4096352604427409</v>
      </c>
    </row>
    <row r="41" spans="1:118" x14ac:dyDescent="0.25">
      <c r="A41" s="21"/>
      <c r="B41">
        <v>77</v>
      </c>
      <c r="C41">
        <v>10</v>
      </c>
      <c r="D41">
        <v>276.5</v>
      </c>
      <c r="E41">
        <v>927</v>
      </c>
      <c r="F41">
        <v>814</v>
      </c>
      <c r="G41">
        <f t="shared" si="0"/>
        <v>0.33968058968058967</v>
      </c>
      <c r="H41">
        <f t="shared" si="60"/>
        <v>1.3298054430551438</v>
      </c>
      <c r="K41">
        <f t="shared" si="2"/>
        <v>1.1388206388206388</v>
      </c>
      <c r="L41">
        <f t="shared" si="61"/>
        <v>1.2708438267633433</v>
      </c>
      <c r="O41">
        <v>143</v>
      </c>
      <c r="P41">
        <v>2876.6666666666665</v>
      </c>
      <c r="Q41">
        <v>2456.6666666666665</v>
      </c>
      <c r="R41">
        <v>4645</v>
      </c>
      <c r="S41">
        <v>2063.3333333333335</v>
      </c>
      <c r="T41">
        <v>2670</v>
      </c>
      <c r="U41">
        <f t="shared" si="4"/>
        <v>5.3558052434456931E-2</v>
      </c>
      <c r="V41">
        <f t="shared" si="62"/>
        <v>1.5697377953698395</v>
      </c>
      <c r="Y41">
        <f t="shared" si="6"/>
        <v>1.0774032459425718</v>
      </c>
      <c r="Z41">
        <f t="shared" si="63"/>
        <v>1.4569788622818884</v>
      </c>
      <c r="AC41">
        <f t="shared" si="8"/>
        <v>0.92009987515605485</v>
      </c>
      <c r="AD41">
        <f t="shared" si="64"/>
        <v>0.4916922377927187</v>
      </c>
      <c r="AG41">
        <f t="shared" si="10"/>
        <v>1.7397003745318351</v>
      </c>
      <c r="AH41">
        <f t="shared" si="65"/>
        <v>1.3935548515915397</v>
      </c>
      <c r="AK41">
        <f t="shared" si="12"/>
        <v>1.294022617124394</v>
      </c>
      <c r="AL41">
        <f t="shared" si="66"/>
        <v>2.1577996269573645</v>
      </c>
      <c r="AO41">
        <f t="shared" si="14"/>
        <v>6.9305331179321486E-2</v>
      </c>
      <c r="AP41">
        <f t="shared" si="67"/>
        <v>3.196616921393407</v>
      </c>
      <c r="AS41">
        <f t="shared" si="16"/>
        <v>1.3941841680129239</v>
      </c>
      <c r="AT41">
        <f t="shared" si="68"/>
        <v>3.0368975812027634</v>
      </c>
      <c r="AW41">
        <f t="shared" si="18"/>
        <v>1.1906300484652663</v>
      </c>
      <c r="AX41">
        <f t="shared" si="69"/>
        <v>1.0668711153335153</v>
      </c>
      <c r="BA41">
        <f t="shared" si="20"/>
        <v>2.2512116316639741</v>
      </c>
      <c r="BB41">
        <f t="shared" si="70"/>
        <v>2.9736509468138679</v>
      </c>
      <c r="BE41">
        <v>306</v>
      </c>
      <c r="BF41">
        <v>259.66666666666669</v>
      </c>
      <c r="BG41">
        <v>2270</v>
      </c>
      <c r="BH41">
        <v>3370</v>
      </c>
      <c r="BI41">
        <v>2726.6666666666665</v>
      </c>
      <c r="BJ41">
        <v>2753.3333333333335</v>
      </c>
      <c r="BK41">
        <f t="shared" si="22"/>
        <v>0.11113801452784502</v>
      </c>
      <c r="BL41">
        <f t="shared" si="71"/>
        <v>0.74398187905121949</v>
      </c>
      <c r="BO41">
        <f t="shared" si="24"/>
        <v>9.4309927360774815E-2</v>
      </c>
      <c r="BP41">
        <f t="shared" si="72"/>
        <v>6.7188953063159487E-2</v>
      </c>
      <c r="BS41">
        <f t="shared" si="26"/>
        <v>0.82445520581113796</v>
      </c>
      <c r="BT41">
        <f t="shared" si="73"/>
        <v>5.2800143179157641E-2</v>
      </c>
      <c r="BW41">
        <f t="shared" si="28"/>
        <v>1.2239709443099274</v>
      </c>
      <c r="BX41">
        <f t="shared" si="74"/>
        <v>0.6944846467637531</v>
      </c>
      <c r="CA41">
        <f t="shared" si="30"/>
        <v>1.0097799511002445</v>
      </c>
      <c r="CB41">
        <f t="shared" si="75"/>
        <v>6.3216992082908794</v>
      </c>
      <c r="CE41">
        <f t="shared" si="32"/>
        <v>0.11222493887530563</v>
      </c>
      <c r="CF41">
        <f t="shared" si="76"/>
        <v>5.1843216319930185</v>
      </c>
      <c r="CI41">
        <f t="shared" si="34"/>
        <v>9.5232273838630824E-2</v>
      </c>
      <c r="CJ41">
        <f t="shared" si="77"/>
        <v>0.41202603214394401</v>
      </c>
      <c r="CM41">
        <f t="shared" si="36"/>
        <v>0.83251833740831305</v>
      </c>
      <c r="CN41">
        <f t="shared" si="78"/>
        <v>0.89488424916856457</v>
      </c>
      <c r="CQ41">
        <f t="shared" si="38"/>
        <v>1.2359413202933986</v>
      </c>
      <c r="CR41">
        <f t="shared" si="79"/>
        <v>4.9150342667927571</v>
      </c>
    </row>
    <row r="42" spans="1:118" s="2" customFormat="1" x14ac:dyDescent="0.25">
      <c r="A42" s="20"/>
      <c r="B42">
        <v>78</v>
      </c>
      <c r="C42">
        <v>10</v>
      </c>
      <c r="D42">
        <v>164.66666666666666</v>
      </c>
      <c r="E42">
        <v>612</v>
      </c>
      <c r="F42">
        <v>821</v>
      </c>
      <c r="G42">
        <f t="shared" si="0"/>
        <v>0.20056841250507509</v>
      </c>
      <c r="H42">
        <f t="shared" si="60"/>
        <v>0.78519931593671288</v>
      </c>
      <c r="I42"/>
      <c r="J42"/>
      <c r="K42">
        <f t="shared" si="2"/>
        <v>0.74543239951278928</v>
      </c>
      <c r="L42">
        <f t="shared" si="61"/>
        <v>0.8318501886049996</v>
      </c>
      <c r="M42"/>
      <c r="N42"/>
      <c r="O42">
        <v>180</v>
      </c>
      <c r="P42">
        <v>3953.3333333333335</v>
      </c>
      <c r="Q42">
        <v>2200</v>
      </c>
      <c r="R42">
        <v>4180</v>
      </c>
      <c r="S42">
        <v>1953.3333333333333</v>
      </c>
      <c r="T42">
        <v>2433.3333333333335</v>
      </c>
      <c r="U42">
        <f t="shared" si="4"/>
        <v>7.3972602739726029E-2</v>
      </c>
      <c r="V42">
        <f t="shared" si="62"/>
        <v>2.168069693806145</v>
      </c>
      <c r="W42"/>
      <c r="X42"/>
      <c r="Y42">
        <f t="shared" si="6"/>
        <v>1.6246575342465752</v>
      </c>
      <c r="Z42">
        <f t="shared" si="63"/>
        <v>2.1970341139759713</v>
      </c>
      <c r="AA42"/>
      <c r="AB42"/>
      <c r="AC42">
        <f t="shared" si="8"/>
        <v>0.90410958904109584</v>
      </c>
      <c r="AD42">
        <f t="shared" si="64"/>
        <v>0.48314718765729014</v>
      </c>
      <c r="AE42"/>
      <c r="AF42"/>
      <c r="AG42">
        <f t="shared" si="10"/>
        <v>1.7178082191780821</v>
      </c>
      <c r="AH42">
        <f t="shared" si="65"/>
        <v>1.3760185449081386</v>
      </c>
      <c r="AI42"/>
      <c r="AJ42"/>
      <c r="AK42">
        <f t="shared" si="12"/>
        <v>1.2457337883959045</v>
      </c>
      <c r="AL42">
        <f t="shared" si="66"/>
        <v>2.0772773739166155</v>
      </c>
      <c r="AM42"/>
      <c r="AN42"/>
      <c r="AO42">
        <f t="shared" si="14"/>
        <v>9.2150170648464161E-2</v>
      </c>
      <c r="AP42">
        <f t="shared" si="67"/>
        <v>4.2503049879669375</v>
      </c>
      <c r="AQ42"/>
      <c r="AR42"/>
      <c r="AS42">
        <f t="shared" si="16"/>
        <v>2.0238907849829353</v>
      </c>
      <c r="AT42">
        <f t="shared" si="68"/>
        <v>4.4085632089004347</v>
      </c>
      <c r="AU42"/>
      <c r="AV42"/>
      <c r="AW42">
        <f t="shared" si="18"/>
        <v>1.1262798634812288</v>
      </c>
      <c r="AX42">
        <f t="shared" si="69"/>
        <v>1.0092097504835915</v>
      </c>
      <c r="AY42"/>
      <c r="AZ42"/>
      <c r="BA42">
        <f t="shared" si="20"/>
        <v>2.1399317406143346</v>
      </c>
      <c r="BB42">
        <f t="shared" si="70"/>
        <v>2.8266600781070834</v>
      </c>
      <c r="BC42"/>
      <c r="BD42"/>
      <c r="BE42">
        <v>380.33333333333331</v>
      </c>
      <c r="BF42">
        <v>319</v>
      </c>
      <c r="BG42">
        <v>2530</v>
      </c>
      <c r="BH42">
        <v>3386.6666666666665</v>
      </c>
      <c r="BI42">
        <v>2763.3333333333335</v>
      </c>
      <c r="BJ42">
        <v>2466.6666666666665</v>
      </c>
      <c r="BK42">
        <f t="shared" si="22"/>
        <v>0.1541891891891892</v>
      </c>
      <c r="BL42">
        <f t="shared" si="71"/>
        <v>1.0321757428338436</v>
      </c>
      <c r="BM42"/>
      <c r="BN42"/>
      <c r="BO42">
        <f t="shared" si="24"/>
        <v>0.12932432432432434</v>
      </c>
      <c r="BP42">
        <f t="shared" si="72"/>
        <v>9.2134160211068322E-2</v>
      </c>
      <c r="BQ42"/>
      <c r="BR42"/>
      <c r="BS42">
        <f t="shared" si="26"/>
        <v>1.0256756756756757</v>
      </c>
      <c r="BT42">
        <f t="shared" si="73"/>
        <v>6.5686797959840504E-2</v>
      </c>
      <c r="BU42"/>
      <c r="BV42"/>
      <c r="BW42">
        <f t="shared" si="28"/>
        <v>1.3729729729729729</v>
      </c>
      <c r="BX42">
        <f t="shared" si="74"/>
        <v>0.77902882791788941</v>
      </c>
      <c r="BY42"/>
      <c r="BZ42"/>
      <c r="CA42">
        <f t="shared" si="30"/>
        <v>0.89264173703256922</v>
      </c>
      <c r="CB42">
        <f t="shared" si="75"/>
        <v>5.5883586875909215</v>
      </c>
      <c r="CC42"/>
      <c r="CD42"/>
      <c r="CE42">
        <f t="shared" si="32"/>
        <v>0.1376357056694813</v>
      </c>
      <c r="CF42">
        <f t="shared" si="76"/>
        <v>6.3581925139629334</v>
      </c>
      <c r="CG42"/>
      <c r="CH42"/>
      <c r="CI42">
        <f t="shared" si="34"/>
        <v>0.11544028950542821</v>
      </c>
      <c r="CJ42">
        <f t="shared" si="77"/>
        <v>0.49945677570470171</v>
      </c>
      <c r="CK42"/>
      <c r="CL42"/>
      <c r="CM42">
        <f t="shared" si="36"/>
        <v>0.91556091676718931</v>
      </c>
      <c r="CN42">
        <f t="shared" si="78"/>
        <v>0.98414774396428517</v>
      </c>
      <c r="CO42"/>
      <c r="CP42"/>
      <c r="CQ42">
        <f t="shared" si="38"/>
        <v>1.2255729794933654</v>
      </c>
      <c r="CR42">
        <f t="shared" si="79"/>
        <v>4.8738019287478966</v>
      </c>
      <c r="CS42"/>
      <c r="CT42"/>
      <c r="CU42"/>
      <c r="CV42"/>
      <c r="CW42"/>
      <c r="CX42"/>
    </row>
    <row r="43" spans="1:118" x14ac:dyDescent="0.25">
      <c r="A43" s="21" t="s">
        <v>64</v>
      </c>
      <c r="B43">
        <v>84</v>
      </c>
      <c r="C43">
        <v>13</v>
      </c>
      <c r="D43">
        <v>8.9150000000000007E-2</v>
      </c>
      <c r="E43">
        <v>399.5</v>
      </c>
      <c r="F43">
        <v>895</v>
      </c>
      <c r="G43">
        <f t="shared" si="0"/>
        <v>9.9608938547486039E-5</v>
      </c>
      <c r="H43">
        <f>G43/AVERAGE(G$47:G$52)</f>
        <v>1.1129085951420361E-4</v>
      </c>
      <c r="I43">
        <f>AVERAGE(H43:H46)</f>
        <v>9.2033837429901117E-5</v>
      </c>
      <c r="J43">
        <f>STDEV(H43:H46)/SQRT(4)</f>
        <v>9.2157068694488021E-6</v>
      </c>
      <c r="K43">
        <f t="shared" si="2"/>
        <v>0.44636871508379888</v>
      </c>
      <c r="L43">
        <f>K43/AVERAGE(K$47:K$52)</f>
        <v>0.28307832325203519</v>
      </c>
      <c r="M43">
        <f>AVERAGE(L43:L46)</f>
        <v>0.34854571789730815</v>
      </c>
      <c r="N43">
        <f>STDEV(L43:L46)/SQRT(4)</f>
        <v>4.8481005697363959E-2</v>
      </c>
      <c r="O43">
        <v>743</v>
      </c>
      <c r="P43">
        <v>13400</v>
      </c>
      <c r="Q43">
        <v>2780</v>
      </c>
      <c r="R43">
        <v>9655</v>
      </c>
      <c r="S43">
        <v>3433.3333333333335</v>
      </c>
      <c r="T43">
        <v>2450</v>
      </c>
      <c r="U43">
        <f t="shared" si="4"/>
        <v>0.30326530612244895</v>
      </c>
      <c r="V43">
        <f>U43/AVERAGE(U$47:U$52)</f>
        <v>24.318664433963413</v>
      </c>
      <c r="W43">
        <f>AVERAGE(V43:V46)</f>
        <v>28.595866643606055</v>
      </c>
      <c r="X43">
        <f>STDEV(V43:V46)/SQRT(4)</f>
        <v>7.3668023280421497</v>
      </c>
      <c r="Y43">
        <f t="shared" si="6"/>
        <v>5.4693877551020407</v>
      </c>
      <c r="Z43">
        <f>Y43/AVERAGE(Y$47:Y$52)</f>
        <v>2.2917549803522692</v>
      </c>
      <c r="AA43">
        <f>AVERAGE(Z43:Z46)</f>
        <v>5.0994245822567681</v>
      </c>
      <c r="AB43">
        <f>STDEV(Z43:Z46)/SQRT(4)</f>
        <v>1.2446830278683734</v>
      </c>
      <c r="AC43">
        <f t="shared" si="8"/>
        <v>1.1346938775510205</v>
      </c>
      <c r="AD43">
        <f>AC43/AVERAGE(AC$47:AC$52)</f>
        <v>0.61318994884176936</v>
      </c>
      <c r="AE43">
        <f>AVERAGE(AD43:AD46)</f>
        <v>0.53021368582062456</v>
      </c>
      <c r="AF43">
        <f>STDEV(AD43:AD46)/SQRT(4)</f>
        <v>9.6721935246176796E-2</v>
      </c>
      <c r="AG43">
        <f t="shared" si="10"/>
        <v>3.9408163265306122</v>
      </c>
      <c r="AH43">
        <f>AG43/AVERAGE(AG$47:AG$52)</f>
        <v>3.1525254056264504</v>
      </c>
      <c r="AI43">
        <f>AVERAGE(AH43:AH46)</f>
        <v>2.4296988191786499</v>
      </c>
      <c r="AJ43">
        <f>STDEV(AH43:AH46)/SQRT(4)</f>
        <v>0.40212993872349423</v>
      </c>
      <c r="AK43">
        <f t="shared" si="12"/>
        <v>0.71359223300970875</v>
      </c>
      <c r="AL43">
        <f>AK43/AVERAGE(AK$47:AK$52)</f>
        <v>1.2826889504940935</v>
      </c>
      <c r="AM43">
        <f>AVERAGE(AL43:AL46)</f>
        <v>2.4551038030908559</v>
      </c>
      <c r="AN43">
        <f>STDEV(AL43:AL46)/SQRT(4)</f>
        <v>0.53577572462316625</v>
      </c>
      <c r="AO43">
        <f t="shared" si="14"/>
        <v>0.21640776699029124</v>
      </c>
      <c r="AP43">
        <f>AO43/AVERAGE(AO$47:AO$52)</f>
        <v>33.023210581131153</v>
      </c>
      <c r="AQ43">
        <f>AVERAGE(AP43:AP46)</f>
        <v>69.819180781623061</v>
      </c>
      <c r="AR43">
        <f>STDEV(AP43:AP46)/SQRT(4)</f>
        <v>16.648896954475351</v>
      </c>
      <c r="AS43">
        <f t="shared" si="16"/>
        <v>3.9029126213592233</v>
      </c>
      <c r="AT43">
        <f>AS43/AVERAGE(AS$47:AS$52)</f>
        <v>3.3258249760240282</v>
      </c>
      <c r="AU43">
        <f>AVERAGE(AT43:AT46)</f>
        <v>14.578524058796813</v>
      </c>
      <c r="AV43">
        <f>STDEV(AT43:AT46)/SQRT(4)</f>
        <v>3.9341926652783736</v>
      </c>
      <c r="AW43">
        <f t="shared" si="18"/>
        <v>0.8097087378640776</v>
      </c>
      <c r="AX43">
        <f>AW43/AVERAGE(AW$47:AW$52)</f>
        <v>0.84131215025481598</v>
      </c>
      <c r="AY43">
        <f>AVERAGE(AX43:AX46)</f>
        <v>1.2560786746858548</v>
      </c>
      <c r="AZ43">
        <f>STDEV(AX43:AX46)/SQRT(4)</f>
        <v>0.16121942082864574</v>
      </c>
      <c r="BA43">
        <f t="shared" si="20"/>
        <v>2.8121359223300968</v>
      </c>
      <c r="BB43">
        <f>BA43/AVERAGE(BA$47:BA$52)</f>
        <v>4.105610016835195</v>
      </c>
      <c r="BC43">
        <f>AVERAGE(BB43:BB46)</f>
        <v>6.005817287824601</v>
      </c>
      <c r="BD43">
        <f>STDEV(BB43:BB46)/SQRT(4)</f>
        <v>1.5865179784644057</v>
      </c>
      <c r="BE43">
        <v>853</v>
      </c>
      <c r="BF43">
        <v>2776.6666666666665</v>
      </c>
      <c r="BG43">
        <v>2080</v>
      </c>
      <c r="BH43">
        <v>5890</v>
      </c>
      <c r="BI43">
        <v>3810</v>
      </c>
      <c r="BJ43">
        <v>2086.6666666666665</v>
      </c>
      <c r="BK43">
        <f t="shared" si="22"/>
        <v>0.40878594249201283</v>
      </c>
      <c r="BL43">
        <f>BK43/AVERAGE(BK$47:BK$52)</f>
        <v>5.507350516120936</v>
      </c>
      <c r="BM43">
        <f>AVERAGE(BL43:BL46)</f>
        <v>6.2057767904843981</v>
      </c>
      <c r="BN43">
        <f>STDEV(BL43:BL46)/SQRT(4)</f>
        <v>1.6902632270161526</v>
      </c>
      <c r="BO43">
        <f t="shared" si="24"/>
        <v>1.330670926517572</v>
      </c>
      <c r="BP43">
        <f>BO43/AVERAGE(BO$47:BO$52)</f>
        <v>0.17844805877165393</v>
      </c>
      <c r="BQ43">
        <f>AVERAGE(BP43:BP46)</f>
        <v>0.3496936434665503</v>
      </c>
      <c r="BR43">
        <f>STDEV(BP43:BP46)/SQRT(4)</f>
        <v>9.0272443106880249E-2</v>
      </c>
      <c r="BS43">
        <f t="shared" si="26"/>
        <v>0.99680511182108633</v>
      </c>
      <c r="BT43">
        <f>BS43/AVERAGE(BS$47:BS$52)</f>
        <v>2.7201721261885949E-2</v>
      </c>
      <c r="BU43">
        <f>AVERAGE(BT43:BT46)</f>
        <v>2.6244763007402791E-2</v>
      </c>
      <c r="BV43">
        <f>STDEV(BT43:BT46)/SQRT(4)</f>
        <v>8.7531254197864353E-3</v>
      </c>
      <c r="BW43">
        <f t="shared" si="28"/>
        <v>2.8226837060702876</v>
      </c>
      <c r="BX43">
        <f>BW43/AVERAGE(BW$47:BW$52)</f>
        <v>1.6398873428592036</v>
      </c>
      <c r="BY43">
        <f>AVERAGE(BX43:BX46)</f>
        <v>1.1548733995077938</v>
      </c>
      <c r="BZ43">
        <f>STDEV(BX43:BX46)/SQRT(4)</f>
        <v>0.16316140432218887</v>
      </c>
      <c r="CA43">
        <f t="shared" si="30"/>
        <v>0.54768153980752399</v>
      </c>
      <c r="CB43">
        <f>CA43/AVERAGE(CA$47:CA$52)</f>
        <v>16.3806768574707</v>
      </c>
      <c r="CC43">
        <f>AVERAGE(CB43:CB46)</f>
        <v>35.281038564762369</v>
      </c>
      <c r="CD43">
        <f>STDEV(CB43:CB46)/SQRT(4)</f>
        <v>11.169225004379644</v>
      </c>
      <c r="CE43">
        <f t="shared" si="32"/>
        <v>0.22388451443569554</v>
      </c>
      <c r="CF43">
        <f>CE43/AVERAGE(CE$47:CE$52)</f>
        <v>136.85138116360815</v>
      </c>
      <c r="CG43">
        <f>AVERAGE(CF43:CF46)</f>
        <v>274.56604988863546</v>
      </c>
      <c r="CH43">
        <f>STDEV(CF43:CF46)/SQRT(4)</f>
        <v>48.885690160515459</v>
      </c>
      <c r="CI43">
        <f t="shared" si="34"/>
        <v>0.72878390201224841</v>
      </c>
      <c r="CJ43">
        <f>CI43/AVERAGE(CI$47:CI$52)</f>
        <v>6.6916827864985375</v>
      </c>
      <c r="CK43">
        <f>AVERAGE(CJ43:CJ46)</f>
        <v>26.364451043191178</v>
      </c>
      <c r="CL43">
        <f>STDEV(CJ43:CJ46)/SQRT(4)</f>
        <v>7.1039425552719475</v>
      </c>
      <c r="CM43">
        <f t="shared" si="36"/>
        <v>0.54593175853018372</v>
      </c>
      <c r="CN43">
        <f>CM43/AVERAGE(CM$47:CM$52)</f>
        <v>0.94101324332101943</v>
      </c>
      <c r="CO43">
        <f>AVERAGE(CN43:CN46)</f>
        <v>1.4671853319989085</v>
      </c>
      <c r="CP43">
        <f>STDEV(CN43:CN46)/SQRT(4)</f>
        <v>0.21332662994835561</v>
      </c>
      <c r="CQ43">
        <f t="shared" si="38"/>
        <v>1.5459317585301837</v>
      </c>
      <c r="CR43">
        <f>CQ43/AVERAGE(CQ$47:CQ$52)</f>
        <v>31.85003652502526</v>
      </c>
      <c r="CS43">
        <f>AVERAGE(CR43:CR46)</f>
        <v>44.092650371963302</v>
      </c>
      <c r="CT43">
        <f>STDEV(CR43:CR46)/SQRT(4)</f>
        <v>10.654702234684491</v>
      </c>
    </row>
    <row r="44" spans="1:118" x14ac:dyDescent="0.25">
      <c r="A44" s="21"/>
      <c r="B44">
        <v>85</v>
      </c>
      <c r="C44">
        <v>13</v>
      </c>
      <c r="D44">
        <v>4.7233333333333329E-2</v>
      </c>
      <c r="E44">
        <v>368</v>
      </c>
      <c r="F44">
        <v>722.66666666666663</v>
      </c>
      <c r="G44">
        <f t="shared" si="0"/>
        <v>6.5359778597785971E-5</v>
      </c>
      <c r="H44">
        <f t="shared" ref="H44:H52" si="80">G44/AVERAGE(G$47:G$52)</f>
        <v>7.3025032129400526E-5</v>
      </c>
      <c r="K44">
        <f t="shared" si="2"/>
        <v>0.5092250922509225</v>
      </c>
      <c r="L44">
        <f t="shared" ref="L44:L52" si="81">K44/AVERAGE(K$47:K$52)</f>
        <v>0.3229406103095554</v>
      </c>
      <c r="O44">
        <v>987.66666666666663</v>
      </c>
      <c r="P44">
        <v>42866.666666666664</v>
      </c>
      <c r="Q44">
        <v>2163.3333333333335</v>
      </c>
      <c r="R44">
        <v>11466.666666666666</v>
      </c>
      <c r="S44">
        <v>1756.6666666666667</v>
      </c>
      <c r="T44">
        <v>3713.3333333333335</v>
      </c>
      <c r="U44">
        <f t="shared" si="4"/>
        <v>0.26597845601436265</v>
      </c>
      <c r="V44">
        <f t="shared" ref="V44:V52" si="82">U44/AVERAGE(U$47:U$52)</f>
        <v>21.328654112070808</v>
      </c>
      <c r="Y44">
        <f t="shared" si="6"/>
        <v>11.543985637342907</v>
      </c>
      <c r="Z44">
        <f t="shared" ref="Z44:Z52" si="83">Y44/AVERAGE(Y$47:Y$52)</f>
        <v>4.8371020234973434</v>
      </c>
      <c r="AC44">
        <f t="shared" si="8"/>
        <v>0.58258527827648121</v>
      </c>
      <c r="AD44">
        <f t="shared" ref="AD44:AD52" si="84">AC44/AVERAGE(AC$47:AC$52)</f>
        <v>0.31482979158514118</v>
      </c>
      <c r="AG44">
        <f t="shared" si="10"/>
        <v>3.0879712746858168</v>
      </c>
      <c r="AH44">
        <f t="shared" ref="AH44:AH52" si="85">AG44/AVERAGE(AG$47:AG$52)</f>
        <v>2.4702769905193933</v>
      </c>
      <c r="AK44">
        <f t="shared" si="12"/>
        <v>2.1138519924098671</v>
      </c>
      <c r="AL44">
        <f t="shared" ref="AL44:AL52" si="86">AK44/AVERAGE(AK$47:AK$52)</f>
        <v>3.7996694305488194</v>
      </c>
      <c r="AO44">
        <f t="shared" si="14"/>
        <v>0.56223908918406063</v>
      </c>
      <c r="AP44">
        <f t="shared" ref="AP44:AP52" si="87">AO44/AVERAGE(AO$47:AO$52)</f>
        <v>85.796088085422497</v>
      </c>
      <c r="AS44">
        <f t="shared" si="16"/>
        <v>24.402277039848194</v>
      </c>
      <c r="AT44">
        <f t="shared" ref="AT44:AT52" si="88">AS44/AVERAGE(AS$47:AS$52)</f>
        <v>20.794137692665263</v>
      </c>
      <c r="AW44">
        <f t="shared" si="18"/>
        <v>1.2314990512333965</v>
      </c>
      <c r="AX44">
        <f t="shared" ref="AX44:AX52" si="89">AW44/AVERAGE(AW$47:AW$52)</f>
        <v>1.279565189777977</v>
      </c>
      <c r="BA44">
        <f t="shared" si="20"/>
        <v>6.5275142314990502</v>
      </c>
      <c r="BB44">
        <f t="shared" ref="BB44:BB52" si="90">BA44/AVERAGE(BA$47:BA$52)</f>
        <v>9.5299190914182965</v>
      </c>
      <c r="BE44">
        <v>1080</v>
      </c>
      <c r="BF44">
        <v>7533.333333333333</v>
      </c>
      <c r="BG44">
        <v>1573.3333333333333</v>
      </c>
      <c r="BH44">
        <v>6196.666666666667</v>
      </c>
      <c r="BI44">
        <v>1813.3333333333333</v>
      </c>
      <c r="BJ44">
        <v>3866.6666666666665</v>
      </c>
      <c r="BK44">
        <f t="shared" si="22"/>
        <v>0.27931034482758621</v>
      </c>
      <c r="BL44">
        <f t="shared" ref="BL44:BL52" si="91">BK44/AVERAGE(BK$47:BK$52)</f>
        <v>3.7629962575686644</v>
      </c>
      <c r="BO44">
        <f t="shared" si="24"/>
        <v>1.9482758620689655</v>
      </c>
      <c r="BP44">
        <f t="shared" ref="BP44:BP52" si="92">BO44/AVERAGE(BO$47:BO$52)</f>
        <v>0.26127124190481549</v>
      </c>
      <c r="BS44">
        <f t="shared" si="26"/>
        <v>0.40689655172413791</v>
      </c>
      <c r="BT44">
        <f t="shared" ref="BT44:BT52" si="93">BS44/AVERAGE(BS$47:BS$52)</f>
        <v>1.1103761859930322E-2</v>
      </c>
      <c r="BW44">
        <f t="shared" si="28"/>
        <v>1.602586206896552</v>
      </c>
      <c r="BX44">
        <f t="shared" ref="BX44:BX52" si="94">BW44/AVERAGE(BW$47:BW$52)</f>
        <v>0.93105041520544896</v>
      </c>
      <c r="CA44">
        <f t="shared" si="30"/>
        <v>2.1323529411764706</v>
      </c>
      <c r="CB44">
        <f t="shared" ref="CB44:CB52" si="95">CA44/AVERAGE(CA$47:CA$52)</f>
        <v>63.77681542409573</v>
      </c>
      <c r="CE44">
        <f t="shared" si="32"/>
        <v>0.59558823529411764</v>
      </c>
      <c r="CF44">
        <f t="shared" ref="CF44:CF52" si="96">CE44/AVERAGE(CE$47:CE$52)</f>
        <v>364.05855407300453</v>
      </c>
      <c r="CI44">
        <f t="shared" si="34"/>
        <v>4.1544117647058822</v>
      </c>
      <c r="CJ44">
        <f t="shared" ref="CJ44:CJ52" si="97">CI44/AVERAGE(CI$47:CI$52)</f>
        <v>38.145746108209373</v>
      </c>
      <c r="CM44">
        <f t="shared" si="36"/>
        <v>0.86764705882352944</v>
      </c>
      <c r="CN44">
        <f t="shared" ref="CN44:CN52" si="98">CM44/AVERAGE(CM$47:CM$52)</f>
        <v>1.4955484089800055</v>
      </c>
      <c r="CQ44">
        <f t="shared" si="38"/>
        <v>3.4172794117647061</v>
      </c>
      <c r="CR44">
        <f t="shared" ref="CR44:CR52" si="99">CQ44/AVERAGE(CQ$47:CQ$52)</f>
        <v>70.404449278152043</v>
      </c>
    </row>
    <row r="45" spans="1:118" x14ac:dyDescent="0.25">
      <c r="A45" s="21"/>
      <c r="B45">
        <v>86</v>
      </c>
      <c r="C45">
        <v>13</v>
      </c>
      <c r="D45">
        <v>6.3433333333333328E-2</v>
      </c>
      <c r="E45">
        <v>687.66666666666663</v>
      </c>
      <c r="F45">
        <v>886.66666666666663</v>
      </c>
      <c r="G45">
        <f t="shared" si="0"/>
        <v>7.1541353383458643E-5</v>
      </c>
      <c r="H45">
        <f t="shared" si="80"/>
        <v>7.9931568641893099E-5</v>
      </c>
      <c r="K45">
        <f t="shared" si="2"/>
        <v>0.77556390977443612</v>
      </c>
      <c r="L45">
        <f t="shared" si="81"/>
        <v>0.49184748781626375</v>
      </c>
      <c r="O45">
        <v>804.5</v>
      </c>
      <c r="P45">
        <v>41233.333333333336</v>
      </c>
      <c r="Q45">
        <v>2850</v>
      </c>
      <c r="R45">
        <v>12300</v>
      </c>
      <c r="S45">
        <v>2323.3333333333335</v>
      </c>
      <c r="T45">
        <v>3516.6666666666665</v>
      </c>
      <c r="U45">
        <f t="shared" si="4"/>
        <v>0.22876777251184835</v>
      </c>
      <c r="V45">
        <f t="shared" si="82"/>
        <v>18.34475154495458</v>
      </c>
      <c r="Y45">
        <f t="shared" si="6"/>
        <v>11.725118483412324</v>
      </c>
      <c r="Z45">
        <f t="shared" si="83"/>
        <v>4.9129993854457137</v>
      </c>
      <c r="AC45">
        <f t="shared" si="8"/>
        <v>0.81042654028436023</v>
      </c>
      <c r="AD45">
        <f t="shared" si="84"/>
        <v>0.43795548615237356</v>
      </c>
      <c r="AG45">
        <f t="shared" si="10"/>
        <v>3.4976303317535549</v>
      </c>
      <c r="AH45">
        <f t="shared" si="85"/>
        <v>2.7979909660113664</v>
      </c>
      <c r="AK45">
        <f t="shared" si="12"/>
        <v>1.5136298421807746</v>
      </c>
      <c r="AL45">
        <f t="shared" si="86"/>
        <v>2.7207643019244894</v>
      </c>
      <c r="AO45">
        <f t="shared" si="14"/>
        <v>0.34626972740315637</v>
      </c>
      <c r="AP45">
        <f t="shared" si="87"/>
        <v>52.839776894044299</v>
      </c>
      <c r="AS45">
        <f t="shared" si="16"/>
        <v>17.747489239598277</v>
      </c>
      <c r="AT45">
        <f t="shared" si="88"/>
        <v>15.123331906471853</v>
      </c>
      <c r="AW45">
        <f t="shared" si="18"/>
        <v>1.2266857962697273</v>
      </c>
      <c r="AX45">
        <f t="shared" si="89"/>
        <v>1.2745640706176586</v>
      </c>
      <c r="BA45">
        <f t="shared" si="20"/>
        <v>5.2941176470588234</v>
      </c>
      <c r="BB45">
        <f t="shared" si="90"/>
        <v>7.7292076351910035</v>
      </c>
      <c r="BE45">
        <v>1017.3333333333334</v>
      </c>
      <c r="BF45">
        <v>8456.6666666666661</v>
      </c>
      <c r="BG45">
        <v>1850</v>
      </c>
      <c r="BH45">
        <v>5515</v>
      </c>
      <c r="BI45">
        <v>2203.3333333333335</v>
      </c>
      <c r="BJ45">
        <v>3120</v>
      </c>
      <c r="BK45">
        <f t="shared" si="22"/>
        <v>0.32606837606837608</v>
      </c>
      <c r="BL45">
        <f t="shared" si="91"/>
        <v>4.3929417638082642</v>
      </c>
      <c r="BO45">
        <f t="shared" si="24"/>
        <v>2.7104700854700852</v>
      </c>
      <c r="BP45">
        <f t="shared" si="92"/>
        <v>0.36348440134375209</v>
      </c>
      <c r="BS45">
        <f t="shared" si="26"/>
        <v>0.59294871794871795</v>
      </c>
      <c r="BT45">
        <f t="shared" si="93"/>
        <v>1.61809219846062E-2</v>
      </c>
      <c r="BW45">
        <f t="shared" si="28"/>
        <v>1.7676282051282051</v>
      </c>
      <c r="BX45">
        <f t="shared" si="94"/>
        <v>1.0269344433585981</v>
      </c>
      <c r="CA45">
        <f t="shared" si="30"/>
        <v>1.4160363086232979</v>
      </c>
      <c r="CB45">
        <f t="shared" si="95"/>
        <v>42.352410121684436</v>
      </c>
      <c r="CE45">
        <f t="shared" si="32"/>
        <v>0.46172465960665654</v>
      </c>
      <c r="CF45">
        <f t="shared" si="96"/>
        <v>282.2332645191351</v>
      </c>
      <c r="CI45">
        <f t="shared" si="34"/>
        <v>3.8381240544629343</v>
      </c>
      <c r="CJ45">
        <f t="shared" si="97"/>
        <v>35.241597127462263</v>
      </c>
      <c r="CM45">
        <f t="shared" si="36"/>
        <v>0.83963691376701965</v>
      </c>
      <c r="CN45">
        <f t="shared" si="98"/>
        <v>1.4472678005822048</v>
      </c>
      <c r="CQ45">
        <f t="shared" si="38"/>
        <v>2.5030257186081695</v>
      </c>
      <c r="CR45">
        <f t="shared" si="99"/>
        <v>51.568550889040594</v>
      </c>
    </row>
    <row r="46" spans="1:118" s="10" customFormat="1" x14ac:dyDescent="0.25">
      <c r="A46" s="20"/>
      <c r="B46">
        <v>88</v>
      </c>
      <c r="C46">
        <v>13</v>
      </c>
      <c r="D46">
        <v>9.3200000000000005E-2</v>
      </c>
      <c r="E46">
        <v>468.33333333333331</v>
      </c>
      <c r="F46">
        <v>1002.3333333333334</v>
      </c>
      <c r="G46">
        <f t="shared" si="0"/>
        <v>9.2983039574326577E-5</v>
      </c>
      <c r="H46">
        <f t="shared" si="80"/>
        <v>1.0388788943410726E-4</v>
      </c>
      <c r="I46"/>
      <c r="J46"/>
      <c r="K46">
        <f t="shared" si="2"/>
        <v>0.46724309943465242</v>
      </c>
      <c r="L46">
        <f t="shared" si="81"/>
        <v>0.2963164502113782</v>
      </c>
      <c r="M46"/>
      <c r="N46"/>
      <c r="O46">
        <v>1076.6666666666667</v>
      </c>
      <c r="P46">
        <v>34166.666666666664</v>
      </c>
      <c r="Q46">
        <v>2393.3333333333335</v>
      </c>
      <c r="R46">
        <v>2780</v>
      </c>
      <c r="S46">
        <v>1526.6666666666667</v>
      </c>
      <c r="T46">
        <v>1713.3333333333333</v>
      </c>
      <c r="U46">
        <f t="shared" si="4"/>
        <v>0.62840466926070049</v>
      </c>
      <c r="V46">
        <f t="shared" si="82"/>
        <v>50.391396483435415</v>
      </c>
      <c r="W46"/>
      <c r="X46"/>
      <c r="Y46">
        <f t="shared" si="6"/>
        <v>19.941634241245136</v>
      </c>
      <c r="Z46">
        <f t="shared" si="83"/>
        <v>8.3558419397317447</v>
      </c>
      <c r="AA46"/>
      <c r="AB46"/>
      <c r="AC46">
        <f t="shared" si="8"/>
        <v>1.3968871595330741</v>
      </c>
      <c r="AD46">
        <f t="shared" si="84"/>
        <v>0.75487951670321407</v>
      </c>
      <c r="AE46"/>
      <c r="AF46"/>
      <c r="AG46">
        <f t="shared" si="10"/>
        <v>1.622568093385214</v>
      </c>
      <c r="AH46">
        <f t="shared" si="85"/>
        <v>1.2980019145573907</v>
      </c>
      <c r="AI46"/>
      <c r="AJ46"/>
      <c r="AK46">
        <f t="shared" si="12"/>
        <v>1.1222707423580784</v>
      </c>
      <c r="AL46">
        <f t="shared" si="86"/>
        <v>2.0172925293960215</v>
      </c>
      <c r="AM46"/>
      <c r="AN46"/>
      <c r="AO46">
        <f t="shared" si="14"/>
        <v>0.70524017467248912</v>
      </c>
      <c r="AP46">
        <f t="shared" si="87"/>
        <v>107.61764756589426</v>
      </c>
      <c r="AQ46"/>
      <c r="AR46"/>
      <c r="AS46">
        <f t="shared" si="16"/>
        <v>22.379912663755455</v>
      </c>
      <c r="AT46">
        <f t="shared" si="88"/>
        <v>19.07080166002611</v>
      </c>
      <c r="AU46"/>
      <c r="AV46"/>
      <c r="AW46">
        <f t="shared" si="18"/>
        <v>1.5676855895196506</v>
      </c>
      <c r="AX46">
        <f t="shared" si="89"/>
        <v>1.6288732880929668</v>
      </c>
      <c r="AY46"/>
      <c r="AZ46"/>
      <c r="BA46">
        <f t="shared" si="20"/>
        <v>1.8209606986899562</v>
      </c>
      <c r="BB46">
        <f t="shared" si="90"/>
        <v>2.6585324078539072</v>
      </c>
      <c r="BC46"/>
      <c r="BD46"/>
      <c r="BE46">
        <v>1383.3333333333333</v>
      </c>
      <c r="BF46">
        <v>7416.666666666667</v>
      </c>
      <c r="BG46">
        <v>3090</v>
      </c>
      <c r="BH46">
        <v>2936.6666666666665</v>
      </c>
      <c r="BI46">
        <v>2683.3333333333335</v>
      </c>
      <c r="BJ46">
        <v>1670</v>
      </c>
      <c r="BK46">
        <f t="shared" si="22"/>
        <v>0.8283433133732534</v>
      </c>
      <c r="BL46">
        <f t="shared" si="91"/>
        <v>11.15981862443973</v>
      </c>
      <c r="BM46"/>
      <c r="BN46"/>
      <c r="BO46">
        <f t="shared" si="24"/>
        <v>4.4411177644710582</v>
      </c>
      <c r="BP46">
        <f t="shared" si="92"/>
        <v>0.59557087184597957</v>
      </c>
      <c r="BQ46"/>
      <c r="BR46"/>
      <c r="BS46">
        <f t="shared" si="26"/>
        <v>1.8502994011976048</v>
      </c>
      <c r="BT46">
        <f t="shared" si="93"/>
        <v>5.0492646923188687E-2</v>
      </c>
      <c r="BU46"/>
      <c r="BV46"/>
      <c r="BW46">
        <f t="shared" si="28"/>
        <v>1.7584830339321356</v>
      </c>
      <c r="BX46">
        <f t="shared" si="94"/>
        <v>1.0216213966079248</v>
      </c>
      <c r="BY46"/>
      <c r="BZ46"/>
      <c r="CA46">
        <f t="shared" si="30"/>
        <v>0.62236024844720494</v>
      </c>
      <c r="CB46">
        <f t="shared" si="95"/>
        <v>18.614251855798614</v>
      </c>
      <c r="CC46"/>
      <c r="CD46"/>
      <c r="CE46">
        <f t="shared" si="32"/>
        <v>0.51552795031055898</v>
      </c>
      <c r="CF46">
        <f t="shared" si="96"/>
        <v>315.12099979879417</v>
      </c>
      <c r="CG46"/>
      <c r="CH46"/>
      <c r="CI46">
        <f t="shared" si="34"/>
        <v>2.7639751552795029</v>
      </c>
      <c r="CJ46">
        <f t="shared" si="97"/>
        <v>25.378778150594524</v>
      </c>
      <c r="CK46"/>
      <c r="CL46"/>
      <c r="CM46">
        <f t="shared" si="36"/>
        <v>1.1515527950310558</v>
      </c>
      <c r="CN46">
        <f t="shared" si="98"/>
        <v>1.9849118751124037</v>
      </c>
      <c r="CO46"/>
      <c r="CP46"/>
      <c r="CQ46">
        <f t="shared" si="38"/>
        <v>1.0944099378881986</v>
      </c>
      <c r="CR46">
        <f t="shared" si="99"/>
        <v>22.547564795635306</v>
      </c>
      <c r="CS46"/>
      <c r="CT46"/>
      <c r="CU46"/>
      <c r="CV46"/>
      <c r="CW46"/>
      <c r="CX46"/>
    </row>
    <row r="47" spans="1:118" x14ac:dyDescent="0.25">
      <c r="A47" s="18" t="s">
        <v>9</v>
      </c>
      <c r="B47">
        <v>89</v>
      </c>
      <c r="C47">
        <v>14</v>
      </c>
      <c r="D47">
        <v>525.33333333333337</v>
      </c>
      <c r="E47">
        <v>1020.6666666666666</v>
      </c>
      <c r="F47">
        <v>539</v>
      </c>
      <c r="G47">
        <f t="shared" si="0"/>
        <v>0.9746444032158319</v>
      </c>
      <c r="H47">
        <f t="shared" si="80"/>
        <v>1.0889485917259134</v>
      </c>
      <c r="I47">
        <f>AVERAGE(H47:H52)</f>
        <v>1</v>
      </c>
      <c r="J47">
        <f>STDEV(H47:H52)/SQRT(6)</f>
        <v>0.1771071050068411</v>
      </c>
      <c r="K47">
        <f t="shared" si="2"/>
        <v>1.893630179344465</v>
      </c>
      <c r="L47">
        <f t="shared" si="81"/>
        <v>1.2009032844688665</v>
      </c>
      <c r="M47">
        <f>AVERAGE(L47:L52)</f>
        <v>1.0000000000000002</v>
      </c>
      <c r="N47">
        <f>STDEV(L47:L52)/SQRT(6)</f>
        <v>8.3884882323679189E-2</v>
      </c>
      <c r="O47">
        <v>15.4</v>
      </c>
      <c r="P47">
        <v>3835</v>
      </c>
      <c r="Q47">
        <v>2340</v>
      </c>
      <c r="R47">
        <v>1090</v>
      </c>
      <c r="S47">
        <v>2080</v>
      </c>
      <c r="T47">
        <v>1008.3333333333334</v>
      </c>
      <c r="U47">
        <f t="shared" si="4"/>
        <v>1.5272727272727273E-2</v>
      </c>
      <c r="V47">
        <f t="shared" si="82"/>
        <v>1.2247109116627115</v>
      </c>
      <c r="W47">
        <f>AVERAGE(V47:V52)</f>
        <v>1</v>
      </c>
      <c r="X47">
        <f>STDEV(V47:V52)/SQRT(6)</f>
        <v>0.16552217449892367</v>
      </c>
      <c r="Y47">
        <f t="shared" si="6"/>
        <v>3.8033057851239667</v>
      </c>
      <c r="Z47">
        <f t="shared" si="83"/>
        <v>1.593641805105082</v>
      </c>
      <c r="AA47">
        <f>AVERAGE(Z47:Z52)</f>
        <v>1.0000000000000002</v>
      </c>
      <c r="AB47">
        <f>STDEV(Z47:Z52)/SQRT(6)</f>
        <v>0.29851818794258017</v>
      </c>
      <c r="AC47">
        <f t="shared" si="8"/>
        <v>2.3206611570247935</v>
      </c>
      <c r="AD47">
        <f t="shared" si="84"/>
        <v>1.2540881063237519</v>
      </c>
      <c r="AE47">
        <f>AVERAGE(AD47:AD52)</f>
        <v>1</v>
      </c>
      <c r="AF47">
        <f>STDEV(AD47:AD52)/SQRT(6)</f>
        <v>0.16995387316168178</v>
      </c>
      <c r="AG47">
        <f t="shared" si="10"/>
        <v>1.0809917355371901</v>
      </c>
      <c r="AH47">
        <f t="shared" si="85"/>
        <v>0.86475837166290948</v>
      </c>
      <c r="AI47">
        <f>AVERAGE(AH47:AH52)</f>
        <v>0.99999999999999989</v>
      </c>
      <c r="AJ47">
        <f>STDEV(AH47:AH52)/SQRT(6)</f>
        <v>9.7761833500359871E-2</v>
      </c>
      <c r="AK47">
        <f t="shared" si="12"/>
        <v>0.48477564102564102</v>
      </c>
      <c r="AL47">
        <f t="shared" si="86"/>
        <v>0.87138891014782216</v>
      </c>
      <c r="AM47">
        <f>AVERAGE(AL47:AL52)</f>
        <v>1</v>
      </c>
      <c r="AN47">
        <f>STDEV(AL47:AL52)/SQRT(6)</f>
        <v>8.4459206631170083E-2</v>
      </c>
      <c r="AO47">
        <f t="shared" si="14"/>
        <v>7.4038461538461541E-3</v>
      </c>
      <c r="AP47">
        <f t="shared" si="87"/>
        <v>1.1298058939803604</v>
      </c>
      <c r="AQ47">
        <f>AVERAGE(AP47:AP52)</f>
        <v>0.99999999999999967</v>
      </c>
      <c r="AR47">
        <f>STDEV(AP47:AP52)/SQRT(6)</f>
        <v>0.1093618522513639</v>
      </c>
      <c r="AS47">
        <f t="shared" si="16"/>
        <v>1.84375</v>
      </c>
      <c r="AT47">
        <f t="shared" si="88"/>
        <v>1.5711317148086146</v>
      </c>
      <c r="AU47">
        <f>AVERAGE(AT47:AT52)</f>
        <v>1.0000000000000002</v>
      </c>
      <c r="AV47">
        <f>STDEV(AT47:AT52)/SQRT(6)</f>
        <v>0.24414217987791154</v>
      </c>
      <c r="AW47">
        <f t="shared" si="18"/>
        <v>1.125</v>
      </c>
      <c r="AX47">
        <f t="shared" si="89"/>
        <v>1.1689094173954055</v>
      </c>
      <c r="AY47">
        <f>AVERAGE(AX47:AX52)</f>
        <v>1</v>
      </c>
      <c r="AZ47">
        <f>STDEV(AX47:AX52)/SQRT(6)</f>
        <v>0.1070747532808036</v>
      </c>
      <c r="BA47">
        <f t="shared" si="20"/>
        <v>0.52403846153846156</v>
      </c>
      <c r="BB47">
        <f t="shared" si="90"/>
        <v>0.7650759480774002</v>
      </c>
      <c r="BC47">
        <f>AVERAGE(BB47:BB52)</f>
        <v>0.99999999999999989</v>
      </c>
      <c r="BD47">
        <f>STDEV(BB47:BB52)/SQRT(6)</f>
        <v>9.9735059229717357E-2</v>
      </c>
      <c r="BE47">
        <v>4.1399999999999997</v>
      </c>
      <c r="BF47">
        <v>555</v>
      </c>
      <c r="BG47">
        <v>2566.6666666666665</v>
      </c>
      <c r="BH47">
        <v>72.63333333333334</v>
      </c>
      <c r="BI47">
        <v>3723.3333333333335</v>
      </c>
      <c r="BJ47">
        <v>28</v>
      </c>
      <c r="BK47">
        <f t="shared" si="22"/>
        <v>0.14785714285714285</v>
      </c>
      <c r="BL47">
        <f t="shared" si="91"/>
        <v>1.9919988125383326</v>
      </c>
      <c r="BM47">
        <f>AVERAGE(BL47:BL52)</f>
        <v>0.99999999999999989</v>
      </c>
      <c r="BN47">
        <f>STDEV(BL47:BL52)/SQRT(6)</f>
        <v>0.23910105520407185</v>
      </c>
      <c r="BO47">
        <f t="shared" si="24"/>
        <v>19.821428571428573</v>
      </c>
      <c r="BP47">
        <f t="shared" si="92"/>
        <v>2.6581293542718112</v>
      </c>
      <c r="BQ47">
        <f>AVERAGE(BP47:BP52)</f>
        <v>1</v>
      </c>
      <c r="BR47">
        <f>STDEV(BP47:BP52)/SQRT(6)</f>
        <v>0.39109805641224776</v>
      </c>
      <c r="BS47">
        <f t="shared" si="26"/>
        <v>91.666666666666657</v>
      </c>
      <c r="BT47">
        <f t="shared" si="93"/>
        <v>2.5014830743769578</v>
      </c>
      <c r="BU47">
        <f>AVERAGE(BT47:BT52)</f>
        <v>0.99999999999999989</v>
      </c>
      <c r="BV47">
        <f>STDEV(BT47:BT52)/SQRT(6)</f>
        <v>0.33999250895078253</v>
      </c>
      <c r="BW47">
        <f t="shared" si="28"/>
        <v>2.5940476190476192</v>
      </c>
      <c r="BX47">
        <f t="shared" si="94"/>
        <v>1.5070572193767136</v>
      </c>
      <c r="BY47">
        <f>AVERAGE(BX47:BX52)</f>
        <v>0.99999999999999989</v>
      </c>
      <c r="BZ47">
        <f>STDEV(BX47:BX52)/SQRT(6)</f>
        <v>0.11196031548229959</v>
      </c>
      <c r="CA47">
        <f t="shared" si="30"/>
        <v>7.5201432408236344E-3</v>
      </c>
      <c r="CB47">
        <f t="shared" si="95"/>
        <v>0.22492092100295422</v>
      </c>
      <c r="CC47">
        <f>AVERAGE(CB47:CB52)</f>
        <v>0.99999999999999989</v>
      </c>
      <c r="CD47">
        <f>STDEV(CB47:CB52)/SQRT(6)</f>
        <v>0.45511572703702452</v>
      </c>
      <c r="CE47">
        <f t="shared" si="32"/>
        <v>1.1119068934646373E-3</v>
      </c>
      <c r="CF47">
        <f t="shared" si="96"/>
        <v>0.67966288101483618</v>
      </c>
      <c r="CG47">
        <f>AVERAGE(CF47:CF52)</f>
        <v>0.99999999999999989</v>
      </c>
      <c r="CH47">
        <f>STDEV(CF47:CF52)/SQRT(6)</f>
        <v>0.26064048542890694</v>
      </c>
      <c r="CI47">
        <f t="shared" si="34"/>
        <v>0.14905998209489704</v>
      </c>
      <c r="CJ47">
        <f t="shared" si="97"/>
        <v>1.3686665053743718</v>
      </c>
      <c r="CK47">
        <f>AVERAGE(CJ47:CJ52)</f>
        <v>1</v>
      </c>
      <c r="CL47">
        <f>STDEV(CJ47:CJ52)/SQRT(6)</f>
        <v>0.22715937125316657</v>
      </c>
      <c r="CM47">
        <f t="shared" si="36"/>
        <v>0.68934646374216646</v>
      </c>
      <c r="CN47">
        <f t="shared" si="98"/>
        <v>1.1882147200308495</v>
      </c>
      <c r="CO47">
        <f>AVERAGE(CN47:CN52)</f>
        <v>1.0000000000000002</v>
      </c>
      <c r="CP47">
        <f>STDEV(CN47:CN52)/SQRT(6)</f>
        <v>6.9354985443459083E-2</v>
      </c>
      <c r="CQ47">
        <f t="shared" si="38"/>
        <v>1.9507609668755595E-2</v>
      </c>
      <c r="CR47">
        <f t="shared" si="99"/>
        <v>0.40190524390062887</v>
      </c>
      <c r="CS47">
        <f>AVERAGE(CR47:CR52)</f>
        <v>1.0000000000000002</v>
      </c>
      <c r="CT47">
        <f>STDEV(CR47:CR52)/SQRT(6)</f>
        <v>0.37754833997333326</v>
      </c>
    </row>
    <row r="48" spans="1:118" s="7" customFormat="1" x14ac:dyDescent="0.25">
      <c r="A48" s="21"/>
      <c r="B48">
        <v>90</v>
      </c>
      <c r="C48">
        <v>14</v>
      </c>
      <c r="D48">
        <v>406</v>
      </c>
      <c r="E48">
        <v>997.33333333333337</v>
      </c>
      <c r="F48">
        <v>538.66666666666663</v>
      </c>
      <c r="G48">
        <f t="shared" si="0"/>
        <v>0.75371287128712872</v>
      </c>
      <c r="H48">
        <f t="shared" si="80"/>
        <v>0.84210668736796712</v>
      </c>
      <c r="I48"/>
      <c r="J48"/>
      <c r="K48">
        <f t="shared" si="2"/>
        <v>1.8514851485148516</v>
      </c>
      <c r="L48">
        <f t="shared" si="81"/>
        <v>1.1741757288461288</v>
      </c>
      <c r="M48"/>
      <c r="N48"/>
      <c r="O48">
        <v>17.133333333333336</v>
      </c>
      <c r="P48">
        <v>3293.3333333333335</v>
      </c>
      <c r="Q48">
        <v>2636.6666666666665</v>
      </c>
      <c r="R48">
        <v>1840</v>
      </c>
      <c r="S48">
        <v>2060</v>
      </c>
      <c r="T48">
        <v>1027</v>
      </c>
      <c r="U48">
        <f t="shared" si="4"/>
        <v>1.6682895163907824E-2</v>
      </c>
      <c r="V48">
        <f t="shared" si="82"/>
        <v>1.3377914357082912</v>
      </c>
      <c r="W48"/>
      <c r="X48"/>
      <c r="Y48">
        <f t="shared" si="6"/>
        <v>3.206751054852321</v>
      </c>
      <c r="Z48">
        <f t="shared" si="83"/>
        <v>1.3436764825920795</v>
      </c>
      <c r="AA48"/>
      <c r="AB48"/>
      <c r="AC48">
        <f t="shared" si="8"/>
        <v>2.5673482635507949</v>
      </c>
      <c r="AD48">
        <f t="shared" si="84"/>
        <v>1.3873981181456863</v>
      </c>
      <c r="AE48"/>
      <c r="AF48"/>
      <c r="AG48">
        <f t="shared" si="10"/>
        <v>1.7916260954235639</v>
      </c>
      <c r="AH48">
        <f t="shared" si="85"/>
        <v>1.4332428398606893</v>
      </c>
      <c r="AI48"/>
      <c r="AJ48"/>
      <c r="AK48">
        <f t="shared" si="12"/>
        <v>0.49854368932038834</v>
      </c>
      <c r="AL48">
        <f t="shared" si="86"/>
        <v>0.89613711031117949</v>
      </c>
      <c r="AM48"/>
      <c r="AN48"/>
      <c r="AO48">
        <f t="shared" si="14"/>
        <v>8.317152103559872E-3</v>
      </c>
      <c r="AP48">
        <f t="shared" si="87"/>
        <v>1.2691737878496649</v>
      </c>
      <c r="AQ48"/>
      <c r="AR48"/>
      <c r="AS48">
        <f t="shared" si="16"/>
        <v>1.5987055016181231</v>
      </c>
      <c r="AT48">
        <f t="shared" si="88"/>
        <v>1.36231968337966</v>
      </c>
      <c r="AU48"/>
      <c r="AV48"/>
      <c r="AW48">
        <f t="shared" si="18"/>
        <v>1.2799352750809061</v>
      </c>
      <c r="AX48">
        <f t="shared" si="89"/>
        <v>1.3298919081765779</v>
      </c>
      <c r="AY48"/>
      <c r="AZ48"/>
      <c r="BA48">
        <f t="shared" si="20"/>
        <v>0.89320388349514568</v>
      </c>
      <c r="BB48">
        <f t="shared" si="90"/>
        <v>1.3040432299286657</v>
      </c>
      <c r="BC48"/>
      <c r="BD48"/>
      <c r="BE48">
        <v>5.79</v>
      </c>
      <c r="BF48">
        <v>606.66666666666663</v>
      </c>
      <c r="BG48">
        <v>2340</v>
      </c>
      <c r="BH48">
        <v>118.33333333333333</v>
      </c>
      <c r="BI48">
        <v>3770</v>
      </c>
      <c r="BJ48">
        <v>63.666666666666664</v>
      </c>
      <c r="BK48">
        <f t="shared" si="22"/>
        <v>9.0942408376963352E-2</v>
      </c>
      <c r="BL48">
        <f t="shared" si="91"/>
        <v>1.2252175714724731</v>
      </c>
      <c r="BM48"/>
      <c r="BN48"/>
      <c r="BO48">
        <f t="shared" si="24"/>
        <v>9.5287958115183251</v>
      </c>
      <c r="BP48">
        <f t="shared" si="92"/>
        <v>1.2778479495655064</v>
      </c>
      <c r="BQ48"/>
      <c r="BR48"/>
      <c r="BS48">
        <f t="shared" si="26"/>
        <v>36.753926701570684</v>
      </c>
      <c r="BT48">
        <f t="shared" si="93"/>
        <v>1.0029744606640409</v>
      </c>
      <c r="BU48"/>
      <c r="BV48"/>
      <c r="BW48">
        <f t="shared" si="28"/>
        <v>1.8586387434554974</v>
      </c>
      <c r="BX48">
        <f t="shared" si="94"/>
        <v>1.0798086033464025</v>
      </c>
      <c r="BY48"/>
      <c r="BZ48"/>
      <c r="CA48">
        <f t="shared" si="30"/>
        <v>1.6887709991158267E-2</v>
      </c>
      <c r="CB48">
        <f t="shared" si="95"/>
        <v>0.50509666680579002</v>
      </c>
      <c r="CC48"/>
      <c r="CD48"/>
      <c r="CE48">
        <f t="shared" si="32"/>
        <v>1.5358090185676394E-3</v>
      </c>
      <c r="CF48">
        <f t="shared" si="96"/>
        <v>0.93877678822165478</v>
      </c>
      <c r="CG48"/>
      <c r="CH48"/>
      <c r="CI48">
        <f t="shared" si="34"/>
        <v>0.16091954022988506</v>
      </c>
      <c r="CJ48">
        <f t="shared" si="97"/>
        <v>1.4775607891370286</v>
      </c>
      <c r="CK48"/>
      <c r="CL48"/>
      <c r="CM48">
        <f t="shared" si="36"/>
        <v>0.62068965517241381</v>
      </c>
      <c r="CN48">
        <f t="shared" si="98"/>
        <v>1.0698721523036392</v>
      </c>
      <c r="CO48"/>
      <c r="CP48"/>
      <c r="CQ48">
        <f t="shared" si="38"/>
        <v>3.1388152077807249E-2</v>
      </c>
      <c r="CR48">
        <f t="shared" si="99"/>
        <v>0.64667394573852355</v>
      </c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</row>
    <row r="49" spans="1:118" x14ac:dyDescent="0.25">
      <c r="A49" s="21"/>
      <c r="B49">
        <v>91</v>
      </c>
      <c r="C49">
        <v>14</v>
      </c>
      <c r="D49">
        <v>642</v>
      </c>
      <c r="E49">
        <v>907.66666666666663</v>
      </c>
      <c r="F49">
        <v>488.66666666666669</v>
      </c>
      <c r="G49">
        <f t="shared" si="0"/>
        <v>1.3137789904502046</v>
      </c>
      <c r="H49">
        <f t="shared" si="80"/>
        <v>1.467856150170733</v>
      </c>
      <c r="K49">
        <f t="shared" si="2"/>
        <v>1.8574351978171895</v>
      </c>
      <c r="L49">
        <f t="shared" si="81"/>
        <v>1.1779491339322279</v>
      </c>
      <c r="O49">
        <v>15.733333333333334</v>
      </c>
      <c r="P49">
        <v>3960</v>
      </c>
      <c r="Q49">
        <v>2266.6666666666665</v>
      </c>
      <c r="R49">
        <v>1146.6666666666667</v>
      </c>
      <c r="S49">
        <v>2016.6666666666667</v>
      </c>
      <c r="T49">
        <v>838.66666666666663</v>
      </c>
      <c r="U49">
        <f t="shared" si="4"/>
        <v>1.8759936406995234E-2</v>
      </c>
      <c r="V49">
        <f t="shared" si="82"/>
        <v>1.5043481370071541</v>
      </c>
      <c r="Y49">
        <f t="shared" si="6"/>
        <v>4.7217806041335457</v>
      </c>
      <c r="Z49">
        <f t="shared" si="83"/>
        <v>1.9784964424143143</v>
      </c>
      <c r="AC49">
        <f t="shared" si="8"/>
        <v>2.7027027027027026</v>
      </c>
      <c r="AD49">
        <f t="shared" si="84"/>
        <v>1.4605438213711208</v>
      </c>
      <c r="AG49">
        <f t="shared" si="10"/>
        <v>1.3672496025437204</v>
      </c>
      <c r="AH49">
        <f t="shared" si="85"/>
        <v>1.0937553924636743</v>
      </c>
      <c r="AK49">
        <f t="shared" si="12"/>
        <v>0.41586776859504127</v>
      </c>
      <c r="AL49">
        <f t="shared" si="86"/>
        <v>0.74752634203101875</v>
      </c>
      <c r="AO49">
        <f t="shared" si="14"/>
        <v>7.8016528925619836E-3</v>
      </c>
      <c r="AP49">
        <f t="shared" si="87"/>
        <v>1.1905100724204771</v>
      </c>
      <c r="AS49">
        <f t="shared" si="16"/>
        <v>1.9636363636363636</v>
      </c>
      <c r="AT49">
        <f t="shared" si="88"/>
        <v>1.6732915890226725</v>
      </c>
      <c r="AW49">
        <f t="shared" si="18"/>
        <v>1.1239669421487601</v>
      </c>
      <c r="AX49">
        <f t="shared" si="89"/>
        <v>1.1678360386833802</v>
      </c>
      <c r="BA49">
        <f t="shared" si="20"/>
        <v>0.56859504132231409</v>
      </c>
      <c r="BB49">
        <f t="shared" si="90"/>
        <v>0.83012683655825514</v>
      </c>
      <c r="BE49">
        <v>5.706666666666667</v>
      </c>
      <c r="BF49">
        <v>650.66666666666663</v>
      </c>
      <c r="BG49">
        <v>2443.3333333333335</v>
      </c>
      <c r="BH49">
        <v>110.66666666666667</v>
      </c>
      <c r="BI49">
        <v>3610</v>
      </c>
      <c r="BJ49">
        <v>70.933333333333323</v>
      </c>
      <c r="BK49">
        <f t="shared" si="22"/>
        <v>8.0451127819548884E-2</v>
      </c>
      <c r="BL49">
        <f t="shared" si="91"/>
        <v>1.0838742585385284</v>
      </c>
      <c r="BO49">
        <f t="shared" si="24"/>
        <v>9.1729323308270683</v>
      </c>
      <c r="BP49">
        <f t="shared" si="92"/>
        <v>1.2301252962395863</v>
      </c>
      <c r="BS49">
        <f t="shared" si="26"/>
        <v>34.445488721804516</v>
      </c>
      <c r="BT49">
        <f t="shared" si="93"/>
        <v>0.93997971301348804</v>
      </c>
      <c r="BW49">
        <f t="shared" si="28"/>
        <v>1.5601503759398498</v>
      </c>
      <c r="BX49">
        <f t="shared" si="94"/>
        <v>0.90639657888650438</v>
      </c>
      <c r="CA49">
        <f t="shared" si="30"/>
        <v>1.9649122807017541E-2</v>
      </c>
      <c r="CB49">
        <f t="shared" si="95"/>
        <v>0.58768811405918087</v>
      </c>
      <c r="CE49">
        <f t="shared" si="32"/>
        <v>1.5807940904893813E-3</v>
      </c>
      <c r="CF49">
        <f t="shared" si="96"/>
        <v>0.96627430961008853</v>
      </c>
      <c r="CI49">
        <f t="shared" si="34"/>
        <v>0.18024007386888272</v>
      </c>
      <c r="CJ49">
        <f t="shared" si="97"/>
        <v>1.654961637346041</v>
      </c>
      <c r="CM49">
        <f t="shared" si="36"/>
        <v>0.6768236380424747</v>
      </c>
      <c r="CN49">
        <f t="shared" si="98"/>
        <v>1.1666293393617759</v>
      </c>
      <c r="CQ49">
        <f t="shared" si="38"/>
        <v>3.0655586334256697E-2</v>
      </c>
      <c r="CR49">
        <f t="shared" si="99"/>
        <v>0.6315812706832864</v>
      </c>
    </row>
    <row r="50" spans="1:118" x14ac:dyDescent="0.25">
      <c r="A50" s="21"/>
      <c r="B50">
        <v>92</v>
      </c>
      <c r="C50">
        <v>14</v>
      </c>
      <c r="D50">
        <v>855.33333333333337</v>
      </c>
      <c r="E50">
        <v>803.33333333333337</v>
      </c>
      <c r="F50">
        <v>664</v>
      </c>
      <c r="G50">
        <f t="shared" si="0"/>
        <v>1.2881526104417671</v>
      </c>
      <c r="H50">
        <f t="shared" si="80"/>
        <v>1.4392243637169799</v>
      </c>
      <c r="K50">
        <f t="shared" si="2"/>
        <v>1.209839357429719</v>
      </c>
      <c r="L50">
        <f t="shared" si="81"/>
        <v>0.76725649699986098</v>
      </c>
      <c r="O50">
        <v>8.2949999999999999</v>
      </c>
      <c r="P50">
        <v>1061.3333333333333</v>
      </c>
      <c r="Q50">
        <v>1273.3333333333333</v>
      </c>
      <c r="R50">
        <v>1140</v>
      </c>
      <c r="S50">
        <v>2010</v>
      </c>
      <c r="T50">
        <v>1200</v>
      </c>
      <c r="U50">
        <f t="shared" si="4"/>
        <v>6.9125000000000002E-3</v>
      </c>
      <c r="V50">
        <f t="shared" si="82"/>
        <v>0.55430926158067517</v>
      </c>
      <c r="Y50">
        <f t="shared" si="6"/>
        <v>0.88444444444444437</v>
      </c>
      <c r="Z50">
        <f t="shared" si="83"/>
        <v>0.37059540320754525</v>
      </c>
      <c r="AC50">
        <f t="shared" si="8"/>
        <v>1.0611111111111111</v>
      </c>
      <c r="AD50">
        <f t="shared" si="84"/>
        <v>0.57342573253498397</v>
      </c>
      <c r="AG50">
        <f t="shared" si="10"/>
        <v>0.95</v>
      </c>
      <c r="AH50">
        <f t="shared" si="85"/>
        <v>0.75996922647287035</v>
      </c>
      <c r="AK50">
        <f t="shared" si="12"/>
        <v>0.59701492537313428</v>
      </c>
      <c r="AL50">
        <f t="shared" si="86"/>
        <v>1.0731401108814427</v>
      </c>
      <c r="AO50">
        <f t="shared" si="14"/>
        <v>4.1268656716417912E-3</v>
      </c>
      <c r="AP50">
        <f t="shared" si="87"/>
        <v>0.62974797998254006</v>
      </c>
      <c r="AS50">
        <f t="shared" si="16"/>
        <v>0.5280265339966832</v>
      </c>
      <c r="AT50">
        <f t="shared" si="88"/>
        <v>0.44995212681906882</v>
      </c>
      <c r="AW50">
        <f t="shared" si="18"/>
        <v>0.63349917081260365</v>
      </c>
      <c r="AX50">
        <f t="shared" si="89"/>
        <v>0.65822501926669597</v>
      </c>
      <c r="BA50">
        <f t="shared" si="20"/>
        <v>0.56716417910447758</v>
      </c>
      <c r="BB50">
        <f t="shared" si="90"/>
        <v>0.8280378328911091</v>
      </c>
      <c r="BE50">
        <v>4.6349999999999998</v>
      </c>
      <c r="BF50">
        <v>208.66666666666666</v>
      </c>
      <c r="BG50">
        <v>1870</v>
      </c>
      <c r="BH50">
        <v>216</v>
      </c>
      <c r="BI50">
        <v>4270</v>
      </c>
      <c r="BJ50">
        <v>155.66666666666666</v>
      </c>
      <c r="BK50">
        <f t="shared" si="22"/>
        <v>2.9775160599571734E-2</v>
      </c>
      <c r="BL50">
        <f t="shared" si="91"/>
        <v>0.40114453323902927</v>
      </c>
      <c r="BO50">
        <f t="shared" si="24"/>
        <v>1.3404710920770879</v>
      </c>
      <c r="BP50">
        <f t="shared" si="92"/>
        <v>0.17976229844194805</v>
      </c>
      <c r="BS50">
        <f t="shared" si="26"/>
        <v>12.012847965738759</v>
      </c>
      <c r="BT50">
        <f t="shared" si="93"/>
        <v>0.32781748212391831</v>
      </c>
      <c r="BW50">
        <f t="shared" si="28"/>
        <v>1.3875802997858673</v>
      </c>
      <c r="BX50">
        <f t="shared" si="94"/>
        <v>0.80613898253145677</v>
      </c>
      <c r="CA50">
        <f t="shared" si="30"/>
        <v>3.6455893832943009E-2</v>
      </c>
      <c r="CB50">
        <f t="shared" si="95"/>
        <v>1.0903639670556859</v>
      </c>
      <c r="CE50">
        <f t="shared" si="32"/>
        <v>1.085480093676815E-3</v>
      </c>
      <c r="CF50">
        <f t="shared" si="96"/>
        <v>0.66350926690796874</v>
      </c>
      <c r="CI50">
        <f t="shared" si="34"/>
        <v>4.8868071818891488E-2</v>
      </c>
      <c r="CJ50">
        <f t="shared" si="97"/>
        <v>0.44870589772488484</v>
      </c>
      <c r="CM50">
        <f t="shared" si="36"/>
        <v>0.4379391100702576</v>
      </c>
      <c r="CN50">
        <f t="shared" si="98"/>
        <v>0.75486816054418882</v>
      </c>
      <c r="CQ50">
        <f t="shared" si="38"/>
        <v>5.0585480093676818E-2</v>
      </c>
      <c r="CR50">
        <f t="shared" si="99"/>
        <v>1.0421866164075493</v>
      </c>
    </row>
    <row r="51" spans="1:118" x14ac:dyDescent="0.25">
      <c r="A51" s="21"/>
      <c r="B51">
        <v>93</v>
      </c>
      <c r="C51">
        <v>14</v>
      </c>
      <c r="D51">
        <v>551</v>
      </c>
      <c r="E51">
        <v>1005</v>
      </c>
      <c r="F51">
        <v>724</v>
      </c>
      <c r="G51">
        <f t="shared" si="0"/>
        <v>0.76104972375690605</v>
      </c>
      <c r="H51">
        <f t="shared" si="80"/>
        <v>0.85030399003374313</v>
      </c>
      <c r="K51">
        <f t="shared" si="2"/>
        <v>1.3881215469613259</v>
      </c>
      <c r="L51">
        <f t="shared" si="81"/>
        <v>0.8803195804393763</v>
      </c>
      <c r="O51">
        <v>13.45</v>
      </c>
      <c r="P51">
        <v>849</v>
      </c>
      <c r="Q51">
        <v>1410</v>
      </c>
      <c r="R51">
        <v>1695</v>
      </c>
      <c r="S51">
        <v>1900</v>
      </c>
      <c r="T51">
        <v>1410</v>
      </c>
      <c r="U51">
        <f t="shared" si="4"/>
        <v>9.5390070921985808E-3</v>
      </c>
      <c r="V51">
        <f t="shared" si="82"/>
        <v>0.76492730234928297</v>
      </c>
      <c r="Y51">
        <f t="shared" si="6"/>
        <v>0.60212765957446812</v>
      </c>
      <c r="Z51">
        <f t="shared" si="83"/>
        <v>0.25230046294494224</v>
      </c>
      <c r="AC51">
        <f t="shared" si="8"/>
        <v>1</v>
      </c>
      <c r="AD51">
        <f t="shared" si="84"/>
        <v>0.54040121390731477</v>
      </c>
      <c r="AG51">
        <f t="shared" si="10"/>
        <v>1.2021276595744681</v>
      </c>
      <c r="AH51">
        <f t="shared" si="85"/>
        <v>0.96166318691415842</v>
      </c>
      <c r="AK51">
        <f t="shared" si="12"/>
        <v>0.74210526315789471</v>
      </c>
      <c r="AL51">
        <f t="shared" si="86"/>
        <v>1.3339413983548669</v>
      </c>
      <c r="AO51">
        <f t="shared" si="14"/>
        <v>7.0789473684210518E-3</v>
      </c>
      <c r="AP51">
        <f t="shared" si="87"/>
        <v>1.0802272621324183</v>
      </c>
      <c r="AS51">
        <f t="shared" si="16"/>
        <v>0.44684210526315787</v>
      </c>
      <c r="AT51">
        <f t="shared" si="88"/>
        <v>0.38077168981195753</v>
      </c>
      <c r="AW51">
        <f t="shared" si="18"/>
        <v>0.74210526315789471</v>
      </c>
      <c r="AX51">
        <f t="shared" si="89"/>
        <v>0.77107007182574117</v>
      </c>
      <c r="BA51">
        <f t="shared" si="20"/>
        <v>0.89210526315789473</v>
      </c>
      <c r="BB51">
        <f t="shared" si="90"/>
        <v>1.3024392865966594</v>
      </c>
      <c r="BE51">
        <v>14.649999999999999</v>
      </c>
      <c r="BF51">
        <v>226.33333333333334</v>
      </c>
      <c r="BG51">
        <v>2093.3333333333335</v>
      </c>
      <c r="BH51">
        <v>546.33333333333337</v>
      </c>
      <c r="BI51">
        <v>3976.6666666666665</v>
      </c>
      <c r="BJ51">
        <v>425</v>
      </c>
      <c r="BK51">
        <f t="shared" si="22"/>
        <v>3.4470588235294114E-2</v>
      </c>
      <c r="BL51">
        <f t="shared" si="91"/>
        <v>0.46440347422746459</v>
      </c>
      <c r="BO51">
        <f t="shared" si="24"/>
        <v>0.53254901960784318</v>
      </c>
      <c r="BP51">
        <f t="shared" si="92"/>
        <v>7.1416859612670094E-2</v>
      </c>
      <c r="BS51">
        <f t="shared" si="26"/>
        <v>4.9254901960784316</v>
      </c>
      <c r="BT51">
        <f t="shared" si="93"/>
        <v>0.13441124027454374</v>
      </c>
      <c r="BW51">
        <f t="shared" si="28"/>
        <v>1.2854901960784315</v>
      </c>
      <c r="BX51">
        <f t="shared" si="94"/>
        <v>0.74682795574479544</v>
      </c>
      <c r="CA51">
        <f t="shared" si="30"/>
        <v>0.1068734283319363</v>
      </c>
      <c r="CB51">
        <f t="shared" si="95"/>
        <v>3.1964909658462295</v>
      </c>
      <c r="CE51">
        <f t="shared" si="32"/>
        <v>3.6839899413243921E-3</v>
      </c>
      <c r="CF51">
        <f t="shared" si="96"/>
        <v>2.2518712959394436</v>
      </c>
      <c r="CI51">
        <f t="shared" si="34"/>
        <v>5.6915339480301766E-2</v>
      </c>
      <c r="CJ51">
        <f t="shared" si="97"/>
        <v>0.52259578790978145</v>
      </c>
      <c r="CM51">
        <f t="shared" si="36"/>
        <v>0.52640402347024318</v>
      </c>
      <c r="CN51">
        <f t="shared" si="98"/>
        <v>0.90735362008726272</v>
      </c>
      <c r="CQ51">
        <f t="shared" si="38"/>
        <v>0.13738474434199499</v>
      </c>
      <c r="CR51">
        <f t="shared" si="99"/>
        <v>2.8304671930888232</v>
      </c>
    </row>
    <row r="52" spans="1:118" s="2" customFormat="1" x14ac:dyDescent="0.25">
      <c r="A52" s="20"/>
      <c r="B52">
        <v>94</v>
      </c>
      <c r="C52">
        <v>14</v>
      </c>
      <c r="D52">
        <v>172.33333333333334</v>
      </c>
      <c r="E52">
        <v>779</v>
      </c>
      <c r="F52">
        <v>618</v>
      </c>
      <c r="G52">
        <f t="shared" si="0"/>
        <v>0.278856526429342</v>
      </c>
      <c r="H52">
        <f t="shared" si="80"/>
        <v>0.31156021698466296</v>
      </c>
      <c r="I52"/>
      <c r="J52"/>
      <c r="K52">
        <f t="shared" si="2"/>
        <v>1.2605177993527508</v>
      </c>
      <c r="L52">
        <f t="shared" si="81"/>
        <v>0.79939577531353989</v>
      </c>
      <c r="M52"/>
      <c r="N52"/>
      <c r="O52">
        <v>8.6</v>
      </c>
      <c r="P52">
        <v>1236.6666666666667</v>
      </c>
      <c r="Q52">
        <v>1630</v>
      </c>
      <c r="R52">
        <v>1245</v>
      </c>
      <c r="S52">
        <v>1873.3333333333333</v>
      </c>
      <c r="T52">
        <v>1123.3333333333333</v>
      </c>
      <c r="U52">
        <f t="shared" si="4"/>
        <v>7.6557863501483681E-3</v>
      </c>
      <c r="V52">
        <f t="shared" si="82"/>
        <v>0.61391295169188487</v>
      </c>
      <c r="W52"/>
      <c r="X52"/>
      <c r="Y52">
        <f t="shared" si="6"/>
        <v>1.1008902077151337</v>
      </c>
      <c r="Z52">
        <f t="shared" si="83"/>
        <v>0.46128940373603694</v>
      </c>
      <c r="AA52"/>
      <c r="AB52"/>
      <c r="AC52">
        <f t="shared" si="8"/>
        <v>1.4510385756676558</v>
      </c>
      <c r="AD52">
        <f t="shared" si="84"/>
        <v>0.78414300771714218</v>
      </c>
      <c r="AE52"/>
      <c r="AF52"/>
      <c r="AG52">
        <f t="shared" si="10"/>
        <v>1.1083086053412463</v>
      </c>
      <c r="AH52">
        <f t="shared" si="85"/>
        <v>0.8866109826256976</v>
      </c>
      <c r="AI52"/>
      <c r="AJ52"/>
      <c r="AK52">
        <f t="shared" si="12"/>
        <v>0.59964412811387902</v>
      </c>
      <c r="AL52">
        <f t="shared" si="86"/>
        <v>1.0778661282736697</v>
      </c>
      <c r="AM52"/>
      <c r="AN52"/>
      <c r="AO52">
        <f t="shared" si="14"/>
        <v>4.5907473309608543E-3</v>
      </c>
      <c r="AP52">
        <f t="shared" si="87"/>
        <v>0.7005350036345388</v>
      </c>
      <c r="AQ52"/>
      <c r="AR52"/>
      <c r="AS52">
        <f t="shared" si="16"/>
        <v>0.66014234875444844</v>
      </c>
      <c r="AT52">
        <f t="shared" si="88"/>
        <v>0.56253319615802744</v>
      </c>
      <c r="AU52"/>
      <c r="AV52"/>
      <c r="AW52">
        <f t="shared" si="18"/>
        <v>0.87010676156583633</v>
      </c>
      <c r="AX52">
        <f t="shared" si="89"/>
        <v>0.90406754465219974</v>
      </c>
      <c r="AY52"/>
      <c r="AZ52"/>
      <c r="BA52">
        <f t="shared" si="20"/>
        <v>0.66459074733096091</v>
      </c>
      <c r="BB52">
        <f t="shared" si="90"/>
        <v>0.97027686594790985</v>
      </c>
      <c r="BC52"/>
      <c r="BD52"/>
      <c r="BE52">
        <v>3.165</v>
      </c>
      <c r="BF52">
        <v>222.33333333333334</v>
      </c>
      <c r="BG52">
        <v>2050</v>
      </c>
      <c r="BH52">
        <v>83.999999999999986</v>
      </c>
      <c r="BI52">
        <v>3870</v>
      </c>
      <c r="BJ52">
        <v>51.166666666666664</v>
      </c>
      <c r="BK52">
        <f t="shared" si="22"/>
        <v>6.185667752442997E-2</v>
      </c>
      <c r="BL52">
        <f t="shared" si="91"/>
        <v>0.83336134998417144</v>
      </c>
      <c r="BM52"/>
      <c r="BN52"/>
      <c r="BO52">
        <f t="shared" si="24"/>
        <v>4.3452768729641695</v>
      </c>
      <c r="BP52">
        <f t="shared" si="92"/>
        <v>0.58271824186847843</v>
      </c>
      <c r="BQ52"/>
      <c r="BR52"/>
      <c r="BS52">
        <f t="shared" si="26"/>
        <v>40.065146579804562</v>
      </c>
      <c r="BT52">
        <f t="shared" si="93"/>
        <v>1.0933340295470508</v>
      </c>
      <c r="BU52"/>
      <c r="BV52"/>
      <c r="BW52">
        <f t="shared" si="28"/>
        <v>1.6416938110749184</v>
      </c>
      <c r="BX52">
        <f t="shared" si="94"/>
        <v>0.95377066011412659</v>
      </c>
      <c r="BY52"/>
      <c r="BZ52"/>
      <c r="CA52">
        <f t="shared" si="30"/>
        <v>1.3221360895779501E-2</v>
      </c>
      <c r="CB52">
        <f t="shared" si="95"/>
        <v>0.39543936523015905</v>
      </c>
      <c r="CC52"/>
      <c r="CD52"/>
      <c r="CE52">
        <f t="shared" si="32"/>
        <v>8.1782945736434112E-4</v>
      </c>
      <c r="CF52">
        <f t="shared" si="96"/>
        <v>0.49990545830600724</v>
      </c>
      <c r="CG52"/>
      <c r="CH52"/>
      <c r="CI52">
        <f t="shared" si="34"/>
        <v>5.7450473729543497E-2</v>
      </c>
      <c r="CJ52">
        <f t="shared" si="97"/>
        <v>0.52750938250789126</v>
      </c>
      <c r="CK52"/>
      <c r="CL52"/>
      <c r="CM52">
        <f t="shared" si="36"/>
        <v>0.52971576227390182</v>
      </c>
      <c r="CN52">
        <f t="shared" si="98"/>
        <v>0.91306200767228463</v>
      </c>
      <c r="CO52"/>
      <c r="CP52"/>
      <c r="CQ52">
        <f t="shared" si="38"/>
        <v>2.1705426356589144E-2</v>
      </c>
      <c r="CR52">
        <f t="shared" si="99"/>
        <v>0.44718573018118923</v>
      </c>
      <c r="CS52"/>
      <c r="CT52"/>
      <c r="CU52"/>
      <c r="CV52"/>
      <c r="CW52"/>
      <c r="CX52"/>
    </row>
    <row r="53" spans="1:118" x14ac:dyDescent="0.25">
      <c r="A53" s="18" t="s">
        <v>26</v>
      </c>
      <c r="B53">
        <v>107</v>
      </c>
      <c r="C53">
        <v>15</v>
      </c>
      <c r="D53">
        <v>168</v>
      </c>
      <c r="E53">
        <v>50.466666666666669</v>
      </c>
      <c r="F53">
        <v>282.33333333333331</v>
      </c>
      <c r="G53">
        <f t="shared" si="0"/>
        <v>0.5950413223140496</v>
      </c>
      <c r="H53">
        <f>G53/AVERAGE(G$53:G$60)</f>
        <v>0.68522633882060924</v>
      </c>
      <c r="I53">
        <f>AVERAGE(H53:H60)</f>
        <v>1</v>
      </c>
      <c r="J53">
        <f>STDEV(H53:H60)/SQRT(8)</f>
        <v>0.225077766392759</v>
      </c>
      <c r="K53">
        <f t="shared" si="2"/>
        <v>0.17874852420306966</v>
      </c>
      <c r="L53">
        <f>K53/AVERAGE(K$53:K$60)</f>
        <v>0.70433461639407291</v>
      </c>
      <c r="M53">
        <f>AVERAGE(L53:L60)</f>
        <v>1</v>
      </c>
      <c r="N53">
        <f>STDEV(L53:L60)/SQRT(8)</f>
        <v>9.6230539296839793E-2</v>
      </c>
      <c r="O53">
        <v>14.933333333333332</v>
      </c>
      <c r="P53">
        <v>706.33333333333337</v>
      </c>
      <c r="Q53">
        <v>1546.6666666666667</v>
      </c>
      <c r="R53">
        <v>1320</v>
      </c>
      <c r="S53">
        <v>1390</v>
      </c>
      <c r="T53">
        <v>876.66666666666663</v>
      </c>
      <c r="U53">
        <f t="shared" si="4"/>
        <v>1.7034220532319389E-2</v>
      </c>
      <c r="V53">
        <f>U53/AVERAGE(U$53:U$60)</f>
        <v>0.93520297728533286</v>
      </c>
      <c r="W53">
        <f>AVERAGE(V53:V60)</f>
        <v>1</v>
      </c>
      <c r="X53">
        <f>STDEV(V53:V60)/SQRT(8)</f>
        <v>6.7946267331217475E-2</v>
      </c>
      <c r="Y53">
        <f t="shared" si="6"/>
        <v>0.80570342205323198</v>
      </c>
      <c r="Z53">
        <f>Y53/AVERAGE(Y$53:Y$60)</f>
        <v>0.85589291976144399</v>
      </c>
      <c r="AA53">
        <f>AVERAGE(Z53:Z60)</f>
        <v>1</v>
      </c>
      <c r="AB53">
        <f>STDEV(Z53:Z60)/SQRT(8)</f>
        <v>0.10190244584941528</v>
      </c>
      <c r="AC53">
        <f t="shared" si="8"/>
        <v>1.7642585551330801</v>
      </c>
      <c r="AD53">
        <f>AC53/AVERAGE(AC$53:AC$60)</f>
        <v>0.79025850255414098</v>
      </c>
      <c r="AE53">
        <f>AVERAGE(AD53:AD60)</f>
        <v>0.99999999999999978</v>
      </c>
      <c r="AF53">
        <f>STDEV(AD53:AD60)/SQRT(8)</f>
        <v>9.3603029347798447E-2</v>
      </c>
      <c r="AG53">
        <f t="shared" si="10"/>
        <v>1.5057034220532319</v>
      </c>
      <c r="AH53">
        <f>AG53/AVERAGE(AG$53:AG$60)</f>
        <v>1.44122775850833</v>
      </c>
      <c r="AI53">
        <f>AVERAGE(AH53:AH60)</f>
        <v>0.99999999999999978</v>
      </c>
      <c r="AJ53">
        <f>STDEV(AH53:AH60)/SQRT(8)</f>
        <v>0.10065793478355996</v>
      </c>
      <c r="AK53">
        <f t="shared" si="12"/>
        <v>0.6306954436450839</v>
      </c>
      <c r="AL53">
        <f>AK53/AVERAGE(AK$53:AK$60)</f>
        <v>1.2561639468608263</v>
      </c>
      <c r="AM53">
        <f>AVERAGE(AL53:AL60)</f>
        <v>0.99999999999999978</v>
      </c>
      <c r="AN53">
        <f>STDEV(AL53:AL60)/SQRT(8)</f>
        <v>6.5250390088040608E-2</v>
      </c>
      <c r="AO53">
        <f t="shared" si="14"/>
        <v>1.0743405275779376E-2</v>
      </c>
      <c r="AP53">
        <f>AO53/AVERAGE(AO$53:AO$60)</f>
        <v>1.1880355055906839</v>
      </c>
      <c r="AQ53">
        <f>AVERAGE(AP53:AP60)</f>
        <v>1</v>
      </c>
      <c r="AR53">
        <f>STDEV(AP53:AP60)/SQRT(8)</f>
        <v>7.6543756617091285E-2</v>
      </c>
      <c r="AS53">
        <f t="shared" si="16"/>
        <v>0.50815347721822546</v>
      </c>
      <c r="AT53">
        <f>AS53/AVERAGE(AS$53:AS$60)</f>
        <v>1.1046732245695161</v>
      </c>
      <c r="AU53">
        <f>AVERAGE(AT53:AT60)</f>
        <v>0.99999999999999989</v>
      </c>
      <c r="AV53">
        <f>STDEV(AT53:AT60)/SQRT(8)</f>
        <v>7.7031044514303329E-2</v>
      </c>
      <c r="AW53">
        <f t="shared" si="18"/>
        <v>1.1127098321342925</v>
      </c>
      <c r="AX53">
        <f>AW53/AVERAGE(AW$53:AW$60)</f>
        <v>1.0216089095835379</v>
      </c>
      <c r="AY53">
        <f>AVERAGE(AX53:AX60)</f>
        <v>1</v>
      </c>
      <c r="AZ53">
        <f>STDEV(AX53:AX60)/SQRT(8)</f>
        <v>6.4500579851465623E-2</v>
      </c>
      <c r="BA53">
        <f t="shared" si="20"/>
        <v>0.94964028776978415</v>
      </c>
      <c r="BB53">
        <f>BA53/AVERAGE(BA$53:BA$60)</f>
        <v>1.7727933688104303</v>
      </c>
      <c r="BC53">
        <f>AVERAGE(BB53:BB60)</f>
        <v>1</v>
      </c>
      <c r="BD53">
        <f>STDEV(BB53:BB60)/SQRT(8)</f>
        <v>0.14614105236973288</v>
      </c>
      <c r="BE53">
        <v>15.700000000000001</v>
      </c>
      <c r="BF53">
        <v>446</v>
      </c>
      <c r="BG53">
        <v>1436.6666666666667</v>
      </c>
      <c r="BH53">
        <v>214.66666666666666</v>
      </c>
      <c r="BI53">
        <v>1836.6666666666667</v>
      </c>
      <c r="BJ53">
        <v>375.66666666666669</v>
      </c>
      <c r="BK53">
        <f t="shared" si="22"/>
        <v>4.1792369121561666E-2</v>
      </c>
      <c r="BL53">
        <f>BK53/AVERAGE(BK$53:BK$60)</f>
        <v>0.77253196843297545</v>
      </c>
      <c r="BM53">
        <f>AVERAGE(BL53:BL60)</f>
        <v>1</v>
      </c>
      <c r="BN53">
        <f>STDEV(BL53:BL60)/SQRT(8)</f>
        <v>0.16119849739146697</v>
      </c>
      <c r="BO53">
        <f t="shared" si="24"/>
        <v>1.1872227151730257</v>
      </c>
      <c r="BP53">
        <f>BO53/AVERAGE(BO$53:BO$60)</f>
        <v>0.70125789811878947</v>
      </c>
      <c r="BQ53">
        <f>AVERAGE(BP53:BP60)</f>
        <v>1</v>
      </c>
      <c r="BR53">
        <f>STDEV(BP53:BP60)/SQRT(8)</f>
        <v>0.25013259782005726</v>
      </c>
      <c r="BS53">
        <f t="shared" si="26"/>
        <v>3.8243123336291038</v>
      </c>
      <c r="BT53">
        <f>BS53/AVERAGE(BS$53:BS$60)</f>
        <v>0.76349531660496639</v>
      </c>
      <c r="BU53">
        <f>AVERAGE(BT53:BT60)</f>
        <v>1</v>
      </c>
      <c r="BV53">
        <f>STDEV(BT53:BT60)/SQRT(8)</f>
        <v>0.22310255644762225</v>
      </c>
      <c r="BW53">
        <f t="shared" si="28"/>
        <v>0.5714285714285714</v>
      </c>
      <c r="BX53">
        <f>BW53/AVERAGE(BW$53:BW$60)</f>
        <v>0.79648348391071344</v>
      </c>
      <c r="BY53">
        <f>AVERAGE(BX53:BX60)</f>
        <v>0.99999999999999978</v>
      </c>
      <c r="BZ53">
        <f>STDEV(BX53:BX60)/SQRT(8)</f>
        <v>5.6483309653831061E-2</v>
      </c>
      <c r="CA53">
        <f t="shared" si="30"/>
        <v>0.2045372050816697</v>
      </c>
      <c r="CB53">
        <f>CA53/AVERAGE(CA$53:CA$60)</f>
        <v>1.0272143079723657</v>
      </c>
      <c r="CC53">
        <f>AVERAGE(CB53:CB60)</f>
        <v>1</v>
      </c>
      <c r="CD53">
        <f>STDEV(CB53:CB60)/SQRT(8)</f>
        <v>0.14346255864351273</v>
      </c>
      <c r="CE53">
        <f t="shared" si="32"/>
        <v>8.5480943738656997E-3</v>
      </c>
      <c r="CF53">
        <f>CE53/AVERAGE(CE$53:CE$60)</f>
        <v>0.73198717702745975</v>
      </c>
      <c r="CG53">
        <f>AVERAGE(CF53:CF60)</f>
        <v>1.0000000000000002</v>
      </c>
      <c r="CH53">
        <f>STDEV(CF53:CF60)/SQRT(8)</f>
        <v>0.29892921785183135</v>
      </c>
      <c r="CI53">
        <f t="shared" si="34"/>
        <v>0.24283121597096188</v>
      </c>
      <c r="CJ53">
        <f>CI53/AVERAGE(CI$53:CI$60)</f>
        <v>0.88816858283107791</v>
      </c>
      <c r="CK53">
        <f>AVERAGE(CJ53:CJ60)</f>
        <v>1</v>
      </c>
      <c r="CL53">
        <f>STDEV(CJ53:CJ60)/SQRT(8)</f>
        <v>9.2276195789080154E-2</v>
      </c>
      <c r="CM53">
        <f t="shared" si="36"/>
        <v>0.78221415607985478</v>
      </c>
      <c r="CN53">
        <f>CM53/AVERAGE(CM$53:CM$60)</f>
        <v>0.96195750271862968</v>
      </c>
      <c r="CO53">
        <f>AVERAGE(CN53:CN60)</f>
        <v>1</v>
      </c>
      <c r="CP53">
        <f>STDEV(CN53:CN60)/SQRT(8)</f>
        <v>4.0624399825532807E-2</v>
      </c>
      <c r="CQ53">
        <f t="shared" si="38"/>
        <v>0.11687840290381124</v>
      </c>
      <c r="CR53">
        <f>CQ53/AVERAGE(CQ$53:CQ$60)</f>
        <v>0.80406525953054153</v>
      </c>
      <c r="CS53">
        <f>AVERAGE(CR53:CR60)</f>
        <v>1</v>
      </c>
      <c r="CT53">
        <f>STDEV(CR53:CR60)/SQRT(8)</f>
        <v>0.16611436583502759</v>
      </c>
    </row>
    <row r="54" spans="1:118" s="2" customFormat="1" x14ac:dyDescent="0.25">
      <c r="A54" s="19"/>
      <c r="B54">
        <v>108</v>
      </c>
      <c r="C54">
        <v>15</v>
      </c>
      <c r="D54">
        <v>165.66666666666666</v>
      </c>
      <c r="E54">
        <v>49.8</v>
      </c>
      <c r="F54">
        <v>317.33333333333331</v>
      </c>
      <c r="G54">
        <f t="shared" si="0"/>
        <v>0.5220588235294118</v>
      </c>
      <c r="H54">
        <f t="shared" ref="H54:H68" si="100">G54/AVERAGE(G$53:G$60)</f>
        <v>0.60118254460864529</v>
      </c>
      <c r="I54"/>
      <c r="J54"/>
      <c r="K54">
        <f t="shared" si="2"/>
        <v>0.1569327731092437</v>
      </c>
      <c r="L54">
        <f t="shared" ref="L54:L68" si="101">K54/AVERAGE(K$53:K$60)</f>
        <v>0.61837257141202762</v>
      </c>
      <c r="M54"/>
      <c r="N54"/>
      <c r="O54">
        <v>13.4</v>
      </c>
      <c r="P54">
        <v>904.5</v>
      </c>
      <c r="Q54">
        <v>2290</v>
      </c>
      <c r="R54">
        <v>1096</v>
      </c>
      <c r="S54">
        <v>1733.3333333333333</v>
      </c>
      <c r="T54">
        <v>905</v>
      </c>
      <c r="U54">
        <f t="shared" si="4"/>
        <v>1.4806629834254145E-2</v>
      </c>
      <c r="V54">
        <f t="shared" ref="V54:V68" si="102">U54/AVERAGE(U$53:U$60)</f>
        <v>0.81290507412908708</v>
      </c>
      <c r="W54"/>
      <c r="X54"/>
      <c r="Y54">
        <f t="shared" si="6"/>
        <v>0.99944751381215469</v>
      </c>
      <c r="Z54">
        <f t="shared" ref="Z54:Z68" si="103">Y54/AVERAGE(Y$53:Y$60)</f>
        <v>1.0617058676070568</v>
      </c>
      <c r="AA54"/>
      <c r="AB54"/>
      <c r="AC54">
        <f t="shared" si="8"/>
        <v>2.5303867403314917</v>
      </c>
      <c r="AD54">
        <f t="shared" ref="AD54:AD68" si="104">AC54/AVERAGE(AC$53:AC$60)</f>
        <v>1.1334277679874318</v>
      </c>
      <c r="AE54"/>
      <c r="AF54"/>
      <c r="AG54">
        <f t="shared" si="10"/>
        <v>1.211049723756906</v>
      </c>
      <c r="AH54">
        <f t="shared" ref="AH54:AH68" si="105">AG54/AVERAGE(AG$53:AG$60)</f>
        <v>1.1591914139586725</v>
      </c>
      <c r="AI54"/>
      <c r="AJ54"/>
      <c r="AK54">
        <f t="shared" si="12"/>
        <v>0.52211538461538465</v>
      </c>
      <c r="AL54">
        <f t="shared" ref="AL54:AL68" si="106">AK54/AVERAGE(AK$53:AK$60)</f>
        <v>1.039903694982611</v>
      </c>
      <c r="AM54"/>
      <c r="AN54"/>
      <c r="AO54">
        <f t="shared" si="14"/>
        <v>7.7307692307692312E-3</v>
      </c>
      <c r="AP54">
        <f t="shared" ref="AP54:AP68" si="107">AO54/AVERAGE(AO$53:AO$60)</f>
        <v>0.85488986926592003</v>
      </c>
      <c r="AQ54"/>
      <c r="AR54"/>
      <c r="AS54">
        <f t="shared" si="16"/>
        <v>0.52182692307692313</v>
      </c>
      <c r="AT54">
        <f t="shared" ref="AT54:AT68" si="108">AS54/AVERAGE(AS$53:AS$60)</f>
        <v>1.134397884942582</v>
      </c>
      <c r="AU54"/>
      <c r="AV54"/>
      <c r="AW54">
        <f t="shared" si="18"/>
        <v>1.3211538461538461</v>
      </c>
      <c r="AX54">
        <f t="shared" ref="AX54:AX68" si="109">AW54/AVERAGE(AW$53:AW$60)</f>
        <v>1.2129869811363658</v>
      </c>
      <c r="AY54"/>
      <c r="AZ54"/>
      <c r="BA54">
        <f t="shared" si="20"/>
        <v>0.63230769230769235</v>
      </c>
      <c r="BB54">
        <f t="shared" ref="BB54:BB68" si="110">BA54/AVERAGE(BA$53:BA$60)</f>
        <v>1.1803952490299661</v>
      </c>
      <c r="BC54"/>
      <c r="BD54"/>
      <c r="BE54">
        <v>17</v>
      </c>
      <c r="BF54">
        <v>405</v>
      </c>
      <c r="BG54">
        <v>1283.3333333333333</v>
      </c>
      <c r="BH54">
        <v>237.5</v>
      </c>
      <c r="BI54">
        <v>1846.6666666666667</v>
      </c>
      <c r="BJ54">
        <v>364.66666666666669</v>
      </c>
      <c r="BK54">
        <f t="shared" si="22"/>
        <v>4.6617915904936011E-2</v>
      </c>
      <c r="BL54">
        <f t="shared" ref="BL54:BL68" si="111">BK54/AVERAGE(BK$53:BK$60)</f>
        <v>0.86173220363577685</v>
      </c>
      <c r="BM54"/>
      <c r="BN54"/>
      <c r="BO54">
        <f t="shared" si="24"/>
        <v>1.1106032906764167</v>
      </c>
      <c r="BP54">
        <f t="shared" ref="BP54:BP68" si="112">BO54/AVERAGE(BO$53:BO$60)</f>
        <v>0.65600103443948166</v>
      </c>
      <c r="BQ54"/>
      <c r="BR54"/>
      <c r="BS54">
        <f t="shared" si="26"/>
        <v>3.5191956124314436</v>
      </c>
      <c r="BT54">
        <f t="shared" ref="BT54:BT68" si="113">BS54/AVERAGE(BS$53:BS$60)</f>
        <v>0.70258104827918544</v>
      </c>
      <c r="BU54"/>
      <c r="BV54"/>
      <c r="BW54">
        <f t="shared" si="28"/>
        <v>0.65127970749542963</v>
      </c>
      <c r="BX54">
        <f t="shared" ref="BX54:BX68" si="114">BW54/AVERAGE(BW$53:BW$60)</f>
        <v>0.90778367824604278</v>
      </c>
      <c r="BY54"/>
      <c r="BZ54"/>
      <c r="CA54">
        <f t="shared" si="30"/>
        <v>0.19747292418772563</v>
      </c>
      <c r="CB54">
        <f t="shared" ref="CB54:CB68" si="115">CA54/AVERAGE(CA$53:CA$60)</f>
        <v>0.99173650623503529</v>
      </c>
      <c r="CC54"/>
      <c r="CD54"/>
      <c r="CE54">
        <f t="shared" si="32"/>
        <v>9.2057761732851975E-3</v>
      </c>
      <c r="CF54">
        <f t="shared" ref="CF54:CF68" si="116">CE54/AVERAGE(CE$53:CE$60)</f>
        <v>0.78830553556258054</v>
      </c>
      <c r="CG54"/>
      <c r="CH54"/>
      <c r="CI54">
        <f t="shared" si="34"/>
        <v>0.21931407942238265</v>
      </c>
      <c r="CJ54">
        <f t="shared" ref="CJ54:CJ68" si="117">CI54/AVERAGE(CI$53:CI$60)</f>
        <v>0.8021533571646452</v>
      </c>
      <c r="CK54"/>
      <c r="CL54"/>
      <c r="CM54">
        <f t="shared" si="36"/>
        <v>0.69494584837545115</v>
      </c>
      <c r="CN54">
        <f t="shared" ref="CN54:CN68" si="118">CM54/AVERAGE(CM$53:CM$60)</f>
        <v>0.85463599403292012</v>
      </c>
      <c r="CO54"/>
      <c r="CP54"/>
      <c r="CQ54">
        <f t="shared" si="38"/>
        <v>0.12861010830324909</v>
      </c>
      <c r="CR54">
        <f t="shared" ref="CR54:CR68" si="119">CQ54/AVERAGE(CQ$53:CQ$60)</f>
        <v>0.88477355560897175</v>
      </c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</row>
    <row r="55" spans="1:118" x14ac:dyDescent="0.25">
      <c r="A55" s="19"/>
      <c r="B55">
        <v>109</v>
      </c>
      <c r="C55">
        <v>15</v>
      </c>
      <c r="D55">
        <v>124</v>
      </c>
      <c r="E55">
        <v>92.100000000000009</v>
      </c>
      <c r="F55">
        <v>454.66666666666669</v>
      </c>
      <c r="G55">
        <f t="shared" si="0"/>
        <v>0.27272727272727271</v>
      </c>
      <c r="H55">
        <f t="shared" si="100"/>
        <v>0.31406207195944591</v>
      </c>
      <c r="K55">
        <f t="shared" si="2"/>
        <v>0.20256598240469209</v>
      </c>
      <c r="L55">
        <f t="shared" si="101"/>
        <v>0.79818412010725381</v>
      </c>
      <c r="O55">
        <v>11.25</v>
      </c>
      <c r="P55">
        <v>586.5</v>
      </c>
      <c r="Q55">
        <v>1346.6666666666667</v>
      </c>
      <c r="R55">
        <v>597.33333333333337</v>
      </c>
      <c r="S55">
        <v>1313.3333333333333</v>
      </c>
      <c r="T55">
        <v>778.33333333333337</v>
      </c>
      <c r="U55">
        <f t="shared" si="4"/>
        <v>1.4453961456102784E-2</v>
      </c>
      <c r="V55">
        <f t="shared" si="102"/>
        <v>0.79354307769280907</v>
      </c>
      <c r="Y55">
        <f t="shared" si="6"/>
        <v>0.75353319057815837</v>
      </c>
      <c r="Z55">
        <f t="shared" si="103"/>
        <v>0.80047286007243235</v>
      </c>
      <c r="AC55">
        <f t="shared" si="8"/>
        <v>1.7301927194860813</v>
      </c>
      <c r="AD55">
        <f t="shared" si="104"/>
        <v>0.77499950540299944</v>
      </c>
      <c r="AG55">
        <f t="shared" si="10"/>
        <v>0.76745182012847968</v>
      </c>
      <c r="AH55">
        <f t="shared" si="105"/>
        <v>0.73458879769206187</v>
      </c>
      <c r="AK55">
        <f t="shared" si="12"/>
        <v>0.59263959390862953</v>
      </c>
      <c r="AL55">
        <f t="shared" si="106"/>
        <v>1.1803676383766502</v>
      </c>
      <c r="AO55">
        <f t="shared" si="14"/>
        <v>8.5659898477157357E-3</v>
      </c>
      <c r="AP55">
        <f t="shared" si="107"/>
        <v>0.94725087794636553</v>
      </c>
      <c r="AS55">
        <f t="shared" si="16"/>
        <v>0.44657360406091373</v>
      </c>
      <c r="AT55">
        <f t="shared" si="108"/>
        <v>0.97080493457638106</v>
      </c>
      <c r="AW55">
        <f t="shared" si="18"/>
        <v>1.0253807106598987</v>
      </c>
      <c r="AX55">
        <f t="shared" si="109"/>
        <v>0.94142968766256507</v>
      </c>
      <c r="BA55">
        <f t="shared" si="20"/>
        <v>0.45482233502538078</v>
      </c>
      <c r="BB55">
        <f t="shared" si="110"/>
        <v>0.84906467207016711</v>
      </c>
      <c r="BE55">
        <v>17.95</v>
      </c>
      <c r="BF55">
        <v>624</v>
      </c>
      <c r="BG55">
        <v>1510</v>
      </c>
      <c r="BH55">
        <v>348.33333333333331</v>
      </c>
      <c r="BI55">
        <v>1870</v>
      </c>
      <c r="BJ55">
        <v>513.66666666666663</v>
      </c>
      <c r="BK55">
        <f t="shared" si="22"/>
        <v>3.4944841012329655E-2</v>
      </c>
      <c r="BL55">
        <f t="shared" si="111"/>
        <v>0.64595540720146749</v>
      </c>
      <c r="BO55">
        <f t="shared" si="24"/>
        <v>1.2147955872809864</v>
      </c>
      <c r="BP55">
        <f t="shared" si="112"/>
        <v>0.71754439103407097</v>
      </c>
      <c r="BS55">
        <f t="shared" si="26"/>
        <v>2.9396495781959771</v>
      </c>
      <c r="BT55">
        <f t="shared" si="113"/>
        <v>0.58687902284449356</v>
      </c>
      <c r="BW55">
        <f t="shared" si="28"/>
        <v>0.67813108371187547</v>
      </c>
      <c r="BX55">
        <f t="shared" si="114"/>
        <v>0.94521036418021886</v>
      </c>
      <c r="CA55">
        <f t="shared" si="30"/>
        <v>0.27468805704099819</v>
      </c>
      <c r="CB55">
        <f t="shared" si="115"/>
        <v>1.3795216489292379</v>
      </c>
      <c r="CE55">
        <f t="shared" si="32"/>
        <v>9.5989304812834214E-3</v>
      </c>
      <c r="CF55">
        <f t="shared" si="116"/>
        <v>0.82197197622889484</v>
      </c>
      <c r="CI55">
        <f t="shared" si="34"/>
        <v>0.3336898395721925</v>
      </c>
      <c r="CJ55">
        <f t="shared" si="117"/>
        <v>1.2204890163437829</v>
      </c>
      <c r="CM55">
        <f t="shared" si="36"/>
        <v>0.80748663101604279</v>
      </c>
      <c r="CN55">
        <f t="shared" si="118"/>
        <v>0.99303728654531442</v>
      </c>
      <c r="CQ55">
        <f t="shared" si="38"/>
        <v>0.18627450980392155</v>
      </c>
      <c r="CR55">
        <f t="shared" si="119"/>
        <v>1.2814759472088113</v>
      </c>
    </row>
    <row r="56" spans="1:118" x14ac:dyDescent="0.25">
      <c r="A56" s="19"/>
      <c r="B56">
        <v>132</v>
      </c>
      <c r="C56">
        <v>15</v>
      </c>
      <c r="D56">
        <v>647.5</v>
      </c>
      <c r="E56">
        <v>131</v>
      </c>
      <c r="F56">
        <v>364.33333333333331</v>
      </c>
      <c r="G56">
        <f t="shared" si="0"/>
        <v>1.7772186642268986</v>
      </c>
      <c r="H56">
        <f t="shared" si="100"/>
        <v>2.0465755787110278</v>
      </c>
      <c r="K56">
        <f t="shared" si="2"/>
        <v>0.35956084172003661</v>
      </c>
      <c r="L56">
        <f t="shared" si="101"/>
        <v>1.4168013338980219</v>
      </c>
      <c r="O56">
        <v>17.966666666666669</v>
      </c>
      <c r="P56">
        <v>1223.3333333333333</v>
      </c>
      <c r="Q56">
        <v>2680</v>
      </c>
      <c r="R56">
        <v>727</v>
      </c>
      <c r="S56">
        <v>2153.3333333333335</v>
      </c>
      <c r="T56">
        <v>908.66666666666663</v>
      </c>
      <c r="U56">
        <f t="shared" si="4"/>
        <v>1.9772560528246517E-2</v>
      </c>
      <c r="V56">
        <f t="shared" si="102"/>
        <v>1.0855417446009079</v>
      </c>
      <c r="Y56">
        <f t="shared" si="6"/>
        <v>1.3462949376375641</v>
      </c>
      <c r="Z56">
        <f t="shared" si="103"/>
        <v>1.4301593781223083</v>
      </c>
      <c r="AC56">
        <f t="shared" si="8"/>
        <v>2.9493763756419664</v>
      </c>
      <c r="AD56">
        <f t="shared" si="104"/>
        <v>1.3211044102929501</v>
      </c>
      <c r="AG56">
        <f t="shared" si="10"/>
        <v>0.80007336757153347</v>
      </c>
      <c r="AH56">
        <f t="shared" si="105"/>
        <v>0.76581345921027377</v>
      </c>
      <c r="AK56">
        <f t="shared" si="12"/>
        <v>0.42198142414860679</v>
      </c>
      <c r="AL56">
        <f t="shared" si="106"/>
        <v>0.84046564249283062</v>
      </c>
      <c r="AO56">
        <f t="shared" si="14"/>
        <v>8.3436532507739948E-3</v>
      </c>
      <c r="AP56">
        <f t="shared" si="107"/>
        <v>0.92266428137120926</v>
      </c>
      <c r="AS56">
        <f t="shared" si="16"/>
        <v>0.56811145510835903</v>
      </c>
      <c r="AT56">
        <f t="shared" si="108"/>
        <v>1.2350156816105364</v>
      </c>
      <c r="AW56">
        <f t="shared" si="18"/>
        <v>1.2445820433436532</v>
      </c>
      <c r="AX56">
        <f t="shared" si="109"/>
        <v>1.1426843436340797</v>
      </c>
      <c r="BA56">
        <f t="shared" si="20"/>
        <v>0.33761609907120743</v>
      </c>
      <c r="BB56">
        <f t="shared" si="110"/>
        <v>0.6302634685420786</v>
      </c>
      <c r="BE56">
        <v>7.7349999999999994</v>
      </c>
      <c r="BF56">
        <v>916</v>
      </c>
      <c r="BG56">
        <v>2553.3333333333335</v>
      </c>
      <c r="BH56">
        <v>125</v>
      </c>
      <c r="BI56">
        <v>3376.6666666666665</v>
      </c>
      <c r="BJ56">
        <v>202.66666666666666</v>
      </c>
      <c r="BK56">
        <f t="shared" si="22"/>
        <v>3.8166118421052629E-2</v>
      </c>
      <c r="BL56">
        <f t="shared" si="111"/>
        <v>0.70550072204569192</v>
      </c>
      <c r="BO56">
        <f t="shared" si="24"/>
        <v>4.5197368421052637</v>
      </c>
      <c r="BP56">
        <f t="shared" si="112"/>
        <v>2.6696769843077588</v>
      </c>
      <c r="BS56">
        <f t="shared" si="26"/>
        <v>12.598684210526317</v>
      </c>
      <c r="BT56">
        <f t="shared" si="113"/>
        <v>2.515232949342749</v>
      </c>
      <c r="BW56">
        <f t="shared" si="28"/>
        <v>0.61677631578947367</v>
      </c>
      <c r="BX56">
        <f t="shared" si="114"/>
        <v>0.85969126038882515</v>
      </c>
      <c r="CA56">
        <f t="shared" si="30"/>
        <v>6.0019743336623889E-2</v>
      </c>
      <c r="CB56">
        <f t="shared" si="115"/>
        <v>0.30142750357614218</v>
      </c>
      <c r="CE56">
        <f t="shared" si="32"/>
        <v>2.2907206317867718E-3</v>
      </c>
      <c r="CF56">
        <f t="shared" si="116"/>
        <v>0.196158120779131</v>
      </c>
      <c r="CI56">
        <f t="shared" si="34"/>
        <v>0.27127344521224089</v>
      </c>
      <c r="CJ56">
        <f t="shared" si="117"/>
        <v>0.99219760701058968</v>
      </c>
      <c r="CM56">
        <f t="shared" si="36"/>
        <v>0.75616979269496554</v>
      </c>
      <c r="CN56">
        <f t="shared" si="118"/>
        <v>0.92992845981919781</v>
      </c>
      <c r="CQ56">
        <f t="shared" si="38"/>
        <v>3.7018756169792694E-2</v>
      </c>
      <c r="CR56">
        <f t="shared" si="119"/>
        <v>0.25467062389326667</v>
      </c>
    </row>
    <row r="57" spans="1:118" x14ac:dyDescent="0.25">
      <c r="A57" s="19"/>
      <c r="B57">
        <v>133</v>
      </c>
      <c r="C57">
        <v>15</v>
      </c>
      <c r="D57">
        <v>230</v>
      </c>
      <c r="E57">
        <v>150.33333333333334</v>
      </c>
      <c r="F57">
        <v>505.33333333333331</v>
      </c>
      <c r="G57">
        <f t="shared" si="0"/>
        <v>0.45514511873350927</v>
      </c>
      <c r="H57">
        <f t="shared" si="100"/>
        <v>0.52412733644947107</v>
      </c>
      <c r="K57">
        <f t="shared" si="2"/>
        <v>0.2974934036939314</v>
      </c>
      <c r="L57">
        <f t="shared" si="101"/>
        <v>1.1722329082420133</v>
      </c>
      <c r="O57">
        <v>13.533333333333333</v>
      </c>
      <c r="P57">
        <v>922.66666666666663</v>
      </c>
      <c r="Q57">
        <v>1090.3333333333333</v>
      </c>
      <c r="R57">
        <v>519</v>
      </c>
      <c r="S57">
        <v>1600</v>
      </c>
      <c r="T57">
        <v>683.66666666666663</v>
      </c>
      <c r="U57">
        <f t="shared" si="4"/>
        <v>1.9795221843003415E-2</v>
      </c>
      <c r="V57">
        <f t="shared" si="102"/>
        <v>1.0867858830685087</v>
      </c>
      <c r="Y57">
        <f t="shared" si="6"/>
        <v>1.3495855680156021</v>
      </c>
      <c r="Z57">
        <f t="shared" si="103"/>
        <v>1.4336549909806195</v>
      </c>
      <c r="AC57">
        <f t="shared" si="8"/>
        <v>1.5948317893710384</v>
      </c>
      <c r="AD57">
        <f t="shared" si="104"/>
        <v>0.71436773143437016</v>
      </c>
      <c r="AG57">
        <f t="shared" si="10"/>
        <v>0.7591418820087763</v>
      </c>
      <c r="AH57">
        <f t="shared" si="105"/>
        <v>0.72663469908659317</v>
      </c>
      <c r="AK57">
        <f t="shared" si="12"/>
        <v>0.42729166666666663</v>
      </c>
      <c r="AL57">
        <f t="shared" si="106"/>
        <v>0.85104211845676347</v>
      </c>
      <c r="AO57">
        <f t="shared" si="14"/>
        <v>8.4583333333333333E-3</v>
      </c>
      <c r="AP57">
        <f t="shared" si="107"/>
        <v>0.93534592246797799</v>
      </c>
      <c r="AS57">
        <f t="shared" si="16"/>
        <v>0.57666666666666666</v>
      </c>
      <c r="AT57">
        <f t="shared" si="108"/>
        <v>1.2536138287505028</v>
      </c>
      <c r="AW57">
        <f t="shared" si="18"/>
        <v>0.68145833333333328</v>
      </c>
      <c r="AX57">
        <f t="shared" si="109"/>
        <v>0.62566527655096649</v>
      </c>
      <c r="BA57">
        <f t="shared" si="20"/>
        <v>0.32437500000000002</v>
      </c>
      <c r="BB57">
        <f t="shared" si="110"/>
        <v>0.60554491675830147</v>
      </c>
      <c r="BE57">
        <v>42.8</v>
      </c>
      <c r="BF57">
        <v>1019</v>
      </c>
      <c r="BG57">
        <v>2633.3333333333335</v>
      </c>
      <c r="BH57">
        <v>503.66666666666669</v>
      </c>
      <c r="BI57">
        <v>3000</v>
      </c>
      <c r="BJ57">
        <v>545.66666666666663</v>
      </c>
      <c r="BK57">
        <f t="shared" si="22"/>
        <v>7.8436163714111176E-2</v>
      </c>
      <c r="BL57">
        <f t="shared" si="111"/>
        <v>1.4498925335900934</v>
      </c>
      <c r="BO57">
        <f t="shared" si="24"/>
        <v>1.8674404398289555</v>
      </c>
      <c r="BP57">
        <f t="shared" si="112"/>
        <v>1.1030427071180375</v>
      </c>
      <c r="BS57">
        <f t="shared" si="26"/>
        <v>4.8259010384850338</v>
      </c>
      <c r="BT57">
        <f t="shared" si="113"/>
        <v>0.9634550004930923</v>
      </c>
      <c r="BW57">
        <f t="shared" si="28"/>
        <v>0.92302993280390966</v>
      </c>
      <c r="BX57">
        <f t="shared" si="114"/>
        <v>1.286561669108677</v>
      </c>
      <c r="CA57">
        <f t="shared" si="30"/>
        <v>0.18188888888888888</v>
      </c>
      <c r="CB57">
        <f t="shared" si="115"/>
        <v>0.91347131224003753</v>
      </c>
      <c r="CE57">
        <f t="shared" si="32"/>
        <v>1.4266666666666665E-2</v>
      </c>
      <c r="CF57">
        <f t="shared" si="116"/>
        <v>1.2216777918190498</v>
      </c>
      <c r="CI57">
        <f t="shared" si="34"/>
        <v>0.33966666666666667</v>
      </c>
      <c r="CJ57">
        <f t="shared" si="117"/>
        <v>1.2423495915136584</v>
      </c>
      <c r="CM57">
        <f t="shared" si="36"/>
        <v>0.87777777777777788</v>
      </c>
      <c r="CN57">
        <f t="shared" si="118"/>
        <v>1.079480488162909</v>
      </c>
      <c r="CQ57">
        <f t="shared" si="38"/>
        <v>0.16788888888888889</v>
      </c>
      <c r="CR57">
        <f t="shared" si="119"/>
        <v>1.1549920230158857</v>
      </c>
    </row>
    <row r="58" spans="1:118" x14ac:dyDescent="0.25">
      <c r="A58" s="19"/>
      <c r="B58">
        <v>134</v>
      </c>
      <c r="C58">
        <v>15</v>
      </c>
      <c r="D58">
        <v>627.33333333333337</v>
      </c>
      <c r="E58">
        <v>102.8</v>
      </c>
      <c r="F58">
        <v>388</v>
      </c>
      <c r="G58">
        <f t="shared" si="0"/>
        <v>1.6168384879725086</v>
      </c>
      <c r="H58">
        <f t="shared" si="100"/>
        <v>1.861888033706887</v>
      </c>
      <c r="K58">
        <f t="shared" si="2"/>
        <v>0.26494845360824743</v>
      </c>
      <c r="L58">
        <f t="shared" si="101"/>
        <v>1.0439938918005516</v>
      </c>
      <c r="O58">
        <v>15.799999999999997</v>
      </c>
      <c r="P58">
        <v>782.33333333333337</v>
      </c>
      <c r="Q58">
        <v>2723.3333333333335</v>
      </c>
      <c r="R58">
        <v>833.66666666666663</v>
      </c>
      <c r="S58">
        <v>2446.6666666666665</v>
      </c>
      <c r="T58">
        <v>881.33333333333337</v>
      </c>
      <c r="U58">
        <f t="shared" si="4"/>
        <v>1.7927382753403928E-2</v>
      </c>
      <c r="V58">
        <f t="shared" si="102"/>
        <v>0.98423885578486459</v>
      </c>
      <c r="Y58">
        <f t="shared" si="6"/>
        <v>0.88767019667170954</v>
      </c>
      <c r="Z58">
        <f t="shared" si="103"/>
        <v>0.94296563179344273</v>
      </c>
      <c r="AC58">
        <f t="shared" si="8"/>
        <v>3.0900151285930408</v>
      </c>
      <c r="AD58">
        <f t="shared" si="104"/>
        <v>1.3841002619978122</v>
      </c>
      <c r="AG58">
        <f t="shared" si="10"/>
        <v>0.94591527987897117</v>
      </c>
      <c r="AH58">
        <f t="shared" si="105"/>
        <v>0.90541028106300769</v>
      </c>
      <c r="AK58">
        <f t="shared" si="12"/>
        <v>0.3602179836512262</v>
      </c>
      <c r="AL58">
        <f t="shared" si="106"/>
        <v>0.71745063109764218</v>
      </c>
      <c r="AO58">
        <f t="shared" si="14"/>
        <v>6.457765667574931E-3</v>
      </c>
      <c r="AP58">
        <f t="shared" si="107"/>
        <v>0.71411761009890573</v>
      </c>
      <c r="AS58">
        <f t="shared" si="16"/>
        <v>0.3197547683923706</v>
      </c>
      <c r="AT58">
        <f t="shared" si="108"/>
        <v>0.69511387190564733</v>
      </c>
      <c r="AW58">
        <f t="shared" si="18"/>
        <v>1.1130790190735695</v>
      </c>
      <c r="AX58">
        <f t="shared" si="109"/>
        <v>1.0219478700704276</v>
      </c>
      <c r="BA58">
        <f t="shared" si="20"/>
        <v>0.34073569482288829</v>
      </c>
      <c r="BB58">
        <f t="shared" si="110"/>
        <v>0.63608714592094917</v>
      </c>
      <c r="BE58">
        <v>21.15</v>
      </c>
      <c r="BF58">
        <v>462.5</v>
      </c>
      <c r="BG58">
        <v>2620</v>
      </c>
      <c r="BH58">
        <v>449</v>
      </c>
      <c r="BI58">
        <v>3123.3333333333335</v>
      </c>
      <c r="BJ58">
        <v>590.33333333333337</v>
      </c>
      <c r="BK58">
        <f t="shared" si="22"/>
        <v>3.5827216261998869E-2</v>
      </c>
      <c r="BL58">
        <f t="shared" si="111"/>
        <v>0.66226611422409976</v>
      </c>
      <c r="BO58">
        <f t="shared" si="24"/>
        <v>0.78345567476002254</v>
      </c>
      <c r="BP58">
        <f t="shared" si="112"/>
        <v>0.46276446089677559</v>
      </c>
      <c r="BS58">
        <f t="shared" si="26"/>
        <v>4.4381705251270462</v>
      </c>
      <c r="BT58">
        <f t="shared" si="113"/>
        <v>0.88604750726861936</v>
      </c>
      <c r="BW58">
        <f t="shared" si="28"/>
        <v>0.76058723884810842</v>
      </c>
      <c r="BX58">
        <f t="shared" si="114"/>
        <v>1.0601415541775998</v>
      </c>
      <c r="CA58">
        <f t="shared" si="30"/>
        <v>0.18900747065101386</v>
      </c>
      <c r="CB58">
        <f t="shared" si="115"/>
        <v>0.94922182049405512</v>
      </c>
      <c r="CE58">
        <f t="shared" si="32"/>
        <v>6.771611526147278E-3</v>
      </c>
      <c r="CF58">
        <f t="shared" si="116"/>
        <v>0.57986407123738548</v>
      </c>
      <c r="CI58">
        <f t="shared" si="34"/>
        <v>0.14807897545357523</v>
      </c>
      <c r="CJ58">
        <f t="shared" si="117"/>
        <v>0.54160703042152181</v>
      </c>
      <c r="CM58">
        <f t="shared" si="36"/>
        <v>0.83884738527214509</v>
      </c>
      <c r="CN58">
        <f t="shared" si="118"/>
        <v>1.0316043625987079</v>
      </c>
      <c r="CQ58">
        <f t="shared" si="38"/>
        <v>0.14375667022411953</v>
      </c>
      <c r="CR58">
        <f t="shared" si="119"/>
        <v>0.98897436550473206</v>
      </c>
    </row>
    <row r="59" spans="1:118" x14ac:dyDescent="0.25">
      <c r="A59" s="19"/>
      <c r="B59">
        <v>135</v>
      </c>
      <c r="C59">
        <v>15</v>
      </c>
      <c r="D59">
        <v>340</v>
      </c>
      <c r="E59">
        <v>125.33333333333333</v>
      </c>
      <c r="F59">
        <v>468</v>
      </c>
      <c r="G59">
        <f t="shared" si="0"/>
        <v>0.72649572649572647</v>
      </c>
      <c r="H59">
        <f t="shared" si="100"/>
        <v>0.83660409482074616</v>
      </c>
      <c r="K59">
        <f t="shared" si="2"/>
        <v>0.26780626780626782</v>
      </c>
      <c r="L59">
        <f t="shared" si="101"/>
        <v>1.0552547258458245</v>
      </c>
      <c r="O59">
        <v>17.05</v>
      </c>
      <c r="P59">
        <v>752</v>
      </c>
      <c r="Q59">
        <v>1840</v>
      </c>
      <c r="R59">
        <v>974.66666666666663</v>
      </c>
      <c r="S59">
        <v>1853.3333333333333</v>
      </c>
      <c r="T59">
        <v>1028.6666666666667</v>
      </c>
      <c r="U59">
        <f t="shared" si="4"/>
        <v>1.6574854180168502E-2</v>
      </c>
      <c r="V59">
        <f t="shared" si="102"/>
        <v>0.90998311005506416</v>
      </c>
      <c r="Y59">
        <f t="shared" si="6"/>
        <v>0.73104342190537908</v>
      </c>
      <c r="Z59">
        <f t="shared" si="103"/>
        <v>0.77658214141934367</v>
      </c>
      <c r="AC59">
        <f t="shared" si="8"/>
        <v>1.7887232663642254</v>
      </c>
      <c r="AD59">
        <f t="shared" si="104"/>
        <v>0.80121689978378396</v>
      </c>
      <c r="AG59">
        <f t="shared" si="10"/>
        <v>0.94750486066104977</v>
      </c>
      <c r="AH59">
        <f t="shared" si="105"/>
        <v>0.90693179447260008</v>
      </c>
      <c r="AK59">
        <f t="shared" si="12"/>
        <v>0.55503597122302162</v>
      </c>
      <c r="AL59">
        <f t="shared" si="106"/>
        <v>1.1054720361252406</v>
      </c>
      <c r="AO59">
        <f t="shared" si="14"/>
        <v>9.1996402877697857E-3</v>
      </c>
      <c r="AP59">
        <f t="shared" si="107"/>
        <v>1.0173216982862192</v>
      </c>
      <c r="AS59">
        <f t="shared" si="16"/>
        <v>0.40575539568345326</v>
      </c>
      <c r="AT59">
        <f t="shared" si="108"/>
        <v>0.88207036147787699</v>
      </c>
      <c r="AW59">
        <f t="shared" si="18"/>
        <v>0.9928057553956835</v>
      </c>
      <c r="AX59">
        <f t="shared" si="109"/>
        <v>0.91152174260255325</v>
      </c>
      <c r="BA59">
        <f t="shared" si="20"/>
        <v>0.52589928057553958</v>
      </c>
      <c r="BB59">
        <f t="shared" si="110"/>
        <v>0.98175147924274586</v>
      </c>
      <c r="BE59">
        <v>24.55</v>
      </c>
      <c r="BF59">
        <v>822.5</v>
      </c>
      <c r="BG59">
        <v>2290</v>
      </c>
      <c r="BH59">
        <v>333.66666666666669</v>
      </c>
      <c r="BI59">
        <v>3053.3333333333335</v>
      </c>
      <c r="BJ59">
        <v>464.33333333333331</v>
      </c>
      <c r="BK59">
        <f t="shared" si="22"/>
        <v>5.2871500358937548E-2</v>
      </c>
      <c r="BL59">
        <f t="shared" si="111"/>
        <v>0.97732971604191576</v>
      </c>
      <c r="BO59">
        <f t="shared" si="24"/>
        <v>1.7713567839195981</v>
      </c>
      <c r="BP59">
        <f t="shared" si="112"/>
        <v>1.0462888885417605</v>
      </c>
      <c r="BS59">
        <f t="shared" si="26"/>
        <v>4.9318018664752339</v>
      </c>
      <c r="BT59">
        <f t="shared" si="113"/>
        <v>0.98459730769538556</v>
      </c>
      <c r="BW59">
        <f t="shared" si="28"/>
        <v>0.71859296482412072</v>
      </c>
      <c r="BX59">
        <f t="shared" si="114"/>
        <v>1.0016079992394777</v>
      </c>
      <c r="CA59">
        <f t="shared" si="30"/>
        <v>0.15207423580786025</v>
      </c>
      <c r="CB59">
        <f t="shared" si="115"/>
        <v>0.76373797536454691</v>
      </c>
      <c r="CE59">
        <f t="shared" si="32"/>
        <v>8.0403930131004372E-3</v>
      </c>
      <c r="CF59">
        <f t="shared" si="116"/>
        <v>0.68851188656087792</v>
      </c>
      <c r="CI59">
        <f t="shared" si="34"/>
        <v>0.26937772925764192</v>
      </c>
      <c r="CJ59">
        <f t="shared" si="117"/>
        <v>0.98526392121523554</v>
      </c>
      <c r="CM59">
        <f t="shared" si="36"/>
        <v>0.75</v>
      </c>
      <c r="CN59">
        <f t="shared" si="118"/>
        <v>0.92234092343033347</v>
      </c>
      <c r="CQ59">
        <f t="shared" si="38"/>
        <v>0.10927947598253275</v>
      </c>
      <c r="CR59">
        <f t="shared" si="119"/>
        <v>0.75178842313211947</v>
      </c>
    </row>
    <row r="60" spans="1:118" s="10" customFormat="1" x14ac:dyDescent="0.25">
      <c r="A60" s="20"/>
      <c r="B60">
        <v>136</v>
      </c>
      <c r="C60">
        <v>15</v>
      </c>
      <c r="D60">
        <v>355</v>
      </c>
      <c r="E60">
        <v>109.3</v>
      </c>
      <c r="F60">
        <v>361.66666666666669</v>
      </c>
      <c r="G60">
        <f t="shared" si="0"/>
        <v>0.98156682027649766</v>
      </c>
      <c r="H60">
        <f t="shared" si="100"/>
        <v>1.130334000923167</v>
      </c>
      <c r="I60"/>
      <c r="J60"/>
      <c r="K60">
        <f t="shared" si="2"/>
        <v>0.30221198156682028</v>
      </c>
      <c r="L60">
        <f t="shared" si="101"/>
        <v>1.1908258323002343</v>
      </c>
      <c r="M60"/>
      <c r="N60"/>
      <c r="O60">
        <v>28.9</v>
      </c>
      <c r="P60">
        <v>749.66666666666663</v>
      </c>
      <c r="Q60">
        <v>2750</v>
      </c>
      <c r="R60">
        <v>1620</v>
      </c>
      <c r="S60">
        <v>2250</v>
      </c>
      <c r="T60">
        <v>1140</v>
      </c>
      <c r="U60">
        <f t="shared" si="4"/>
        <v>2.5350877192982454E-2</v>
      </c>
      <c r="V60">
        <f t="shared" si="102"/>
        <v>1.3917992773834253</v>
      </c>
      <c r="W60"/>
      <c r="X60"/>
      <c r="Y60">
        <f t="shared" si="6"/>
        <v>0.65760233918128652</v>
      </c>
      <c r="Z60">
        <f t="shared" si="103"/>
        <v>0.69856621024335264</v>
      </c>
      <c r="AA60"/>
      <c r="AB60"/>
      <c r="AC60">
        <f t="shared" si="8"/>
        <v>2.4122807017543861</v>
      </c>
      <c r="AD60">
        <f t="shared" si="104"/>
        <v>1.0805249205465108</v>
      </c>
      <c r="AE60"/>
      <c r="AF60"/>
      <c r="AG60">
        <f t="shared" si="10"/>
        <v>1.4210526315789473</v>
      </c>
      <c r="AH60">
        <f t="shared" si="105"/>
        <v>1.3602017960084598</v>
      </c>
      <c r="AI60"/>
      <c r="AJ60"/>
      <c r="AK60">
        <f t="shared" si="12"/>
        <v>0.50666666666666671</v>
      </c>
      <c r="AL60">
        <f t="shared" si="106"/>
        <v>1.0091342916074351</v>
      </c>
      <c r="AM60"/>
      <c r="AN60"/>
      <c r="AO60">
        <f t="shared" si="14"/>
        <v>1.2844444444444443E-2</v>
      </c>
      <c r="AP60">
        <f t="shared" si="107"/>
        <v>1.4203742349727191</v>
      </c>
      <c r="AQ60"/>
      <c r="AR60"/>
      <c r="AS60">
        <f t="shared" si="16"/>
        <v>0.3331851851851852</v>
      </c>
      <c r="AT60">
        <f t="shared" si="108"/>
        <v>0.72431021216695712</v>
      </c>
      <c r="AU60"/>
      <c r="AV60"/>
      <c r="AW60">
        <f t="shared" si="18"/>
        <v>1.2222222222222223</v>
      </c>
      <c r="AX60">
        <f t="shared" si="109"/>
        <v>1.122155188759504</v>
      </c>
      <c r="AY60"/>
      <c r="AZ60"/>
      <c r="BA60">
        <f t="shared" si="20"/>
        <v>0.72</v>
      </c>
      <c r="BB60">
        <f t="shared" si="110"/>
        <v>1.3440996996253625</v>
      </c>
      <c r="BC60"/>
      <c r="BD60"/>
      <c r="BE60">
        <v>102.6</v>
      </c>
      <c r="BF60">
        <v>1073.3333333333333</v>
      </c>
      <c r="BG60">
        <v>2950</v>
      </c>
      <c r="BH60">
        <v>807.66666666666663</v>
      </c>
      <c r="BI60">
        <v>2956.6666666666665</v>
      </c>
      <c r="BJ60">
        <v>985.33333333333337</v>
      </c>
      <c r="BK60">
        <f t="shared" si="22"/>
        <v>0.10412719891745602</v>
      </c>
      <c r="BL60">
        <f t="shared" si="111"/>
        <v>1.924791334827979</v>
      </c>
      <c r="BM60"/>
      <c r="BN60"/>
      <c r="BO60">
        <f t="shared" si="24"/>
        <v>1.0893098782138022</v>
      </c>
      <c r="BP60">
        <f t="shared" si="112"/>
        <v>0.64342363554332493</v>
      </c>
      <c r="BQ60"/>
      <c r="BR60"/>
      <c r="BS60">
        <f t="shared" si="26"/>
        <v>2.993910690121786</v>
      </c>
      <c r="BT60">
        <f t="shared" si="113"/>
        <v>0.59771184747150818</v>
      </c>
      <c r="BU60"/>
      <c r="BV60"/>
      <c r="BW60">
        <f t="shared" si="28"/>
        <v>0.81968876860622453</v>
      </c>
      <c r="BX60">
        <f t="shared" si="114"/>
        <v>1.1425199907484447</v>
      </c>
      <c r="BY60"/>
      <c r="BZ60"/>
      <c r="CA60">
        <f t="shared" si="30"/>
        <v>0.33325817361894028</v>
      </c>
      <c r="CB60">
        <f t="shared" si="115"/>
        <v>1.6736689251885797</v>
      </c>
      <c r="CC60"/>
      <c r="CD60"/>
      <c r="CE60">
        <f t="shared" si="32"/>
        <v>3.4701240135287484E-2</v>
      </c>
      <c r="CF60">
        <f t="shared" si="116"/>
        <v>2.9715234407846216</v>
      </c>
      <c r="CG60"/>
      <c r="CH60"/>
      <c r="CI60">
        <f t="shared" si="34"/>
        <v>0.36302142051860203</v>
      </c>
      <c r="CJ60">
        <f t="shared" si="117"/>
        <v>1.3277708934994896</v>
      </c>
      <c r="CK60"/>
      <c r="CL60"/>
      <c r="CM60">
        <f t="shared" si="36"/>
        <v>0.99774520856820748</v>
      </c>
      <c r="CN60">
        <f t="shared" si="118"/>
        <v>1.2270149826919883</v>
      </c>
      <c r="CO60"/>
      <c r="CP60"/>
      <c r="CQ60">
        <f t="shared" si="38"/>
        <v>0.27316798196166853</v>
      </c>
      <c r="CR60">
        <f t="shared" si="119"/>
        <v>1.8792598021056719</v>
      </c>
      <c r="CS60"/>
      <c r="CT60"/>
      <c r="CU60"/>
      <c r="CV60"/>
      <c r="CW60"/>
      <c r="CX60"/>
    </row>
    <row r="61" spans="1:118" x14ac:dyDescent="0.25">
      <c r="A61" s="18" t="s">
        <v>27</v>
      </c>
      <c r="B61">
        <v>119</v>
      </c>
      <c r="C61">
        <v>16</v>
      </c>
      <c r="D61">
        <v>83.86666666666666</v>
      </c>
      <c r="E61">
        <v>126.66666666666667</v>
      </c>
      <c r="F61">
        <v>487</v>
      </c>
      <c r="G61">
        <f t="shared" si="0"/>
        <v>0.17221081451060916</v>
      </c>
      <c r="H61">
        <f t="shared" si="100"/>
        <v>0.19831124580309431</v>
      </c>
      <c r="I61">
        <f>AVERAGE(H61:H68)</f>
        <v>6.3834015219198251E-2</v>
      </c>
      <c r="J61">
        <f>STDEV(H61:H68)/SQRT(8)</f>
        <v>2.3584034936904835E-2</v>
      </c>
      <c r="K61">
        <f t="shared" si="2"/>
        <v>0.26009582477754961</v>
      </c>
      <c r="L61">
        <f t="shared" si="101"/>
        <v>1.0248727578991077</v>
      </c>
      <c r="M61">
        <f>AVERAGE(L61:L68)</f>
        <v>1.2253855460850211</v>
      </c>
      <c r="N61">
        <f>STDEV(L61:L68)/SQRT(8)</f>
        <v>5.1572660448382553E-2</v>
      </c>
      <c r="O61">
        <v>870.66666666666663</v>
      </c>
      <c r="P61">
        <v>7430</v>
      </c>
      <c r="Q61">
        <v>2063.3333333333335</v>
      </c>
      <c r="R61">
        <v>1993.3333333333333</v>
      </c>
      <c r="S61">
        <v>1573.3333333333333</v>
      </c>
      <c r="T61">
        <v>1700</v>
      </c>
      <c r="U61">
        <f t="shared" si="4"/>
        <v>0.51215686274509797</v>
      </c>
      <c r="V61">
        <f t="shared" si="102"/>
        <v>28.118141476891768</v>
      </c>
      <c r="W61">
        <f>AVERAGE(V61:V68)</f>
        <v>8.5637899761940854</v>
      </c>
      <c r="X61">
        <f>STDEV(V61:V68)/SQRT(8)</f>
        <v>2.9644367998932304</v>
      </c>
      <c r="Y61">
        <f t="shared" si="6"/>
        <v>4.3705882352941172</v>
      </c>
      <c r="Z61">
        <f t="shared" si="103"/>
        <v>4.6428442816440603</v>
      </c>
      <c r="AA61">
        <f>AVERAGE(Z61:Z68)</f>
        <v>5.5393122044413605</v>
      </c>
      <c r="AB61">
        <f>STDEV(Z61:Z68)/SQRT(8)</f>
        <v>1.1126455398539379</v>
      </c>
      <c r="AC61">
        <f t="shared" si="8"/>
        <v>1.2137254901960786</v>
      </c>
      <c r="AD61">
        <f t="shared" si="104"/>
        <v>0.54366004665443912</v>
      </c>
      <c r="AE61">
        <f>AVERAGE(AD61:AD68)</f>
        <v>0.56708001848018563</v>
      </c>
      <c r="AF61">
        <f>STDEV(AD61:AD68)/SQRT(8)</f>
        <v>2.9645562895824328E-2</v>
      </c>
      <c r="AG61">
        <f t="shared" si="10"/>
        <v>1.1725490196078432</v>
      </c>
      <c r="AH61">
        <f t="shared" si="105"/>
        <v>1.1223393468589775</v>
      </c>
      <c r="AI61">
        <f>AVERAGE(AH61:AH68)</f>
        <v>1.1577131263356035</v>
      </c>
      <c r="AJ61">
        <f>STDEV(AH61:AH68)/SQRT(8)</f>
        <v>4.8831118460304503E-2</v>
      </c>
      <c r="AK61">
        <f t="shared" si="12"/>
        <v>1.0805084745762712</v>
      </c>
      <c r="AL61">
        <f t="shared" si="106"/>
        <v>2.1520621461855702</v>
      </c>
      <c r="AM61">
        <f>AVERAGE(AL61:AL68)</f>
        <v>2.243503655540755</v>
      </c>
      <c r="AN61">
        <f>STDEV(AL61:AL68)/SQRT(8)</f>
        <v>9.5867422792274171E-2</v>
      </c>
      <c r="AO61">
        <f t="shared" si="14"/>
        <v>0.55338983050847457</v>
      </c>
      <c r="AP61">
        <f t="shared" si="107"/>
        <v>61.195379881932666</v>
      </c>
      <c r="AQ61">
        <f>AVERAGE(AP61:AP68)</f>
        <v>19.14239914722619</v>
      </c>
      <c r="AR61">
        <f>STDEV(AP61:AP68)/SQRT(8)</f>
        <v>6.394986167013613</v>
      </c>
      <c r="AS61">
        <f t="shared" si="16"/>
        <v>4.7224576271186445</v>
      </c>
      <c r="AT61">
        <f t="shared" si="108"/>
        <v>10.266135584469742</v>
      </c>
      <c r="AU61">
        <f>AVERAGE(AT61:AT68)</f>
        <v>12.746840716619555</v>
      </c>
      <c r="AV61">
        <f>STDEV(AT61:AT68)/SQRT(8)</f>
        <v>2.5545956879902518</v>
      </c>
      <c r="AW61">
        <f t="shared" si="18"/>
        <v>1.3114406779661019</v>
      </c>
      <c r="AX61">
        <f t="shared" si="109"/>
        <v>1.2040690594335897</v>
      </c>
      <c r="AY61">
        <f>AVERAGE(AX61:AX68)</f>
        <v>1.2931265008556094</v>
      </c>
      <c r="AZ61">
        <f>STDEV(AX61:AX68)/SQRT(8)</f>
        <v>4.1564091069173248E-2</v>
      </c>
      <c r="BA61">
        <f t="shared" si="20"/>
        <v>1.2669491525423728</v>
      </c>
      <c r="BB61">
        <f t="shared" si="110"/>
        <v>2.3651471880177932</v>
      </c>
      <c r="BC61">
        <f>AVERAGE(BB61:BB68)</f>
        <v>2.5532135794832231</v>
      </c>
      <c r="BD61">
        <f>STDEV(BB61:BB68)/SQRT(8)</f>
        <v>0.16447491180606774</v>
      </c>
      <c r="BE61">
        <v>1356.6666666666667</v>
      </c>
      <c r="BF61">
        <v>3923.3333333333335</v>
      </c>
      <c r="BG61">
        <v>1696.6666666666667</v>
      </c>
      <c r="BH61">
        <v>1750</v>
      </c>
      <c r="BI61">
        <v>1833.3333333333333</v>
      </c>
      <c r="BJ61">
        <v>1400</v>
      </c>
      <c r="BK61">
        <f t="shared" si="22"/>
        <v>0.96904761904761905</v>
      </c>
      <c r="BL61">
        <f t="shared" si="111"/>
        <v>17.912845822897236</v>
      </c>
      <c r="BM61">
        <f>AVERAGE(BL61:BL68)</f>
        <v>5.5991338008891169</v>
      </c>
      <c r="BN61">
        <f>STDEV(BL61:BL68)/SQRT(8)</f>
        <v>1.8389078343419758</v>
      </c>
      <c r="BO61">
        <f t="shared" si="24"/>
        <v>2.8023809523809526</v>
      </c>
      <c r="BP61">
        <f t="shared" si="112"/>
        <v>1.6552848520156487</v>
      </c>
      <c r="BQ61">
        <f>AVERAGE(BP61:BP68)</f>
        <v>2.262090385066605</v>
      </c>
      <c r="BR61">
        <f>STDEV(BP61:BP68)/SQRT(8)</f>
        <v>0.31660316361510954</v>
      </c>
      <c r="BS61">
        <f t="shared" si="26"/>
        <v>1.211904761904762</v>
      </c>
      <c r="BT61">
        <f t="shared" si="113"/>
        <v>0.24194770959188089</v>
      </c>
      <c r="BU61">
        <f>AVERAGE(BT61:BT68)</f>
        <v>0.20340221708799319</v>
      </c>
      <c r="BV61">
        <f>STDEV(BT61:BT68)/SQRT(8)</f>
        <v>9.6159312027582402E-3</v>
      </c>
      <c r="BW61">
        <f t="shared" si="28"/>
        <v>1.25</v>
      </c>
      <c r="BX61">
        <f t="shared" si="114"/>
        <v>1.7423076210546857</v>
      </c>
      <c r="BY61">
        <f>AVERAGE(BX61:BX68)</f>
        <v>1.5879319015121789</v>
      </c>
      <c r="BZ61">
        <f>STDEV(BX61:BX68)/SQRT(8)</f>
        <v>6.736889442911094E-2</v>
      </c>
      <c r="CA61">
        <f t="shared" si="30"/>
        <v>0.76363636363636367</v>
      </c>
      <c r="CB61">
        <f t="shared" si="115"/>
        <v>3.8350880882627227</v>
      </c>
      <c r="CC61">
        <f>AVERAGE(CB61:CB68)</f>
        <v>4.6244983946234051</v>
      </c>
      <c r="CD61">
        <f>STDEV(CB61:CB68)/SQRT(8)</f>
        <v>0.27391081776339748</v>
      </c>
      <c r="CE61">
        <f t="shared" si="32"/>
        <v>0.7400000000000001</v>
      </c>
      <c r="CF61">
        <f t="shared" si="116"/>
        <v>63.367399482203062</v>
      </c>
      <c r="CG61">
        <f>AVERAGE(CF61:CF68)</f>
        <v>21.851068991335318</v>
      </c>
      <c r="CH61">
        <f>STDEV(CF61:CF68)/SQRT(8)</f>
        <v>6.1034457481533471</v>
      </c>
      <c r="CI61">
        <f t="shared" si="34"/>
        <v>2.14</v>
      </c>
      <c r="CJ61">
        <f t="shared" si="117"/>
        <v>7.8271681820585748</v>
      </c>
      <c r="CK61">
        <f>AVERAGE(CJ61:CJ68)</f>
        <v>12.716562256635102</v>
      </c>
      <c r="CL61">
        <f>STDEV(CJ61:CJ68)/SQRT(8)</f>
        <v>1.8285632146598387</v>
      </c>
      <c r="CM61">
        <f t="shared" si="36"/>
        <v>0.92545454545454553</v>
      </c>
      <c r="CN61">
        <f t="shared" si="118"/>
        <v>1.1381128000631267</v>
      </c>
      <c r="CO61">
        <f>AVERAGE(CN61:CN68)</f>
        <v>1.1324310497307826</v>
      </c>
      <c r="CP61">
        <f>STDEV(CN61:CN68)/SQRT(8)</f>
        <v>2.6712159622437778E-2</v>
      </c>
      <c r="CQ61">
        <f t="shared" si="38"/>
        <v>0.95454545454545459</v>
      </c>
      <c r="CR61">
        <f t="shared" si="119"/>
        <v>6.5667977964623789</v>
      </c>
      <c r="CS61">
        <f>AVERAGE(CR61:CR68)</f>
        <v>7.2162862517471762</v>
      </c>
      <c r="CT61">
        <f>STDEV(CR61:CR68)/SQRT(8)</f>
        <v>0.51195927882508685</v>
      </c>
    </row>
    <row r="62" spans="1:118" s="7" customFormat="1" x14ac:dyDescent="0.25">
      <c r="A62" s="19"/>
      <c r="B62">
        <v>120</v>
      </c>
      <c r="C62">
        <v>16</v>
      </c>
      <c r="D62">
        <v>6.94</v>
      </c>
      <c r="E62">
        <v>170.66666666666666</v>
      </c>
      <c r="F62">
        <v>506.33333333333331</v>
      </c>
      <c r="G62">
        <f t="shared" si="0"/>
        <v>1.3706385780118501E-2</v>
      </c>
      <c r="H62">
        <f t="shared" si="100"/>
        <v>1.578373836299151E-2</v>
      </c>
      <c r="I62"/>
      <c r="J62"/>
      <c r="K62">
        <f t="shared" si="2"/>
        <v>0.33706385780118497</v>
      </c>
      <c r="L62">
        <f t="shared" si="101"/>
        <v>1.3281549822195788</v>
      </c>
      <c r="M62"/>
      <c r="N62"/>
      <c r="O62">
        <v>413</v>
      </c>
      <c r="P62">
        <v>22466.666666666668</v>
      </c>
      <c r="Q62">
        <v>3103.3333333333335</v>
      </c>
      <c r="R62">
        <v>2730</v>
      </c>
      <c r="S62">
        <v>1966.6666666666667</v>
      </c>
      <c r="T62">
        <v>2023.3333333333333</v>
      </c>
      <c r="U62">
        <f t="shared" si="4"/>
        <v>0.20411861614497528</v>
      </c>
      <c r="V62">
        <f t="shared" si="102"/>
        <v>11.206402851011516</v>
      </c>
      <c r="W62"/>
      <c r="X62"/>
      <c r="Y62">
        <f t="shared" si="6"/>
        <v>11.103789126853378</v>
      </c>
      <c r="Z62">
        <f t="shared" si="103"/>
        <v>11.795474905616098</v>
      </c>
      <c r="AA62"/>
      <c r="AB62"/>
      <c r="AC62">
        <f t="shared" si="8"/>
        <v>1.5337726523887976</v>
      </c>
      <c r="AD62">
        <f t="shared" si="104"/>
        <v>0.68701771404692769</v>
      </c>
      <c r="AE62"/>
      <c r="AF62"/>
      <c r="AG62">
        <f t="shared" si="10"/>
        <v>1.3492586490939045</v>
      </c>
      <c r="AH62">
        <f t="shared" si="105"/>
        <v>1.2914821006582247</v>
      </c>
      <c r="AI62"/>
      <c r="AJ62"/>
      <c r="AK62">
        <f t="shared" si="12"/>
        <v>1.0288135593220338</v>
      </c>
      <c r="AL62">
        <f t="shared" si="106"/>
        <v>2.0491007415445348</v>
      </c>
      <c r="AM62"/>
      <c r="AN62"/>
      <c r="AO62">
        <f t="shared" si="14"/>
        <v>0.21</v>
      </c>
      <c r="AP62">
        <f t="shared" si="107"/>
        <v>23.2223815233429</v>
      </c>
      <c r="AQ62"/>
      <c r="AR62"/>
      <c r="AS62">
        <f t="shared" si="16"/>
        <v>11.423728813559322</v>
      </c>
      <c r="AT62">
        <f t="shared" si="108"/>
        <v>24.834007658798043</v>
      </c>
      <c r="AU62"/>
      <c r="AV62"/>
      <c r="AW62">
        <f t="shared" si="18"/>
        <v>1.5779661016949154</v>
      </c>
      <c r="AX62">
        <f t="shared" si="109"/>
        <v>1.4487732398483641</v>
      </c>
      <c r="AY62"/>
      <c r="AZ62"/>
      <c r="BA62">
        <f t="shared" si="20"/>
        <v>1.388135593220339</v>
      </c>
      <c r="BB62">
        <f t="shared" si="110"/>
        <v>2.591378658176017</v>
      </c>
      <c r="BC62"/>
      <c r="BD62"/>
      <c r="BE62">
        <v>586.33333333333337</v>
      </c>
      <c r="BF62">
        <v>7820</v>
      </c>
      <c r="BG62">
        <v>1830</v>
      </c>
      <c r="BH62">
        <v>1530</v>
      </c>
      <c r="BI62">
        <v>2200</v>
      </c>
      <c r="BJ62">
        <v>1580</v>
      </c>
      <c r="BK62">
        <f t="shared" si="22"/>
        <v>0.37109704641350211</v>
      </c>
      <c r="BL62">
        <f t="shared" si="111"/>
        <v>6.8597291269036687</v>
      </c>
      <c r="BM62"/>
      <c r="BN62"/>
      <c r="BO62">
        <f t="shared" si="24"/>
        <v>4.9493670886075947</v>
      </c>
      <c r="BP62">
        <f t="shared" si="112"/>
        <v>2.9234470644957655</v>
      </c>
      <c r="BQ62"/>
      <c r="BR62"/>
      <c r="BS62">
        <f t="shared" si="26"/>
        <v>1.1582278481012658</v>
      </c>
      <c r="BT62">
        <f t="shared" si="113"/>
        <v>0.23123151574484546</v>
      </c>
      <c r="BU62"/>
      <c r="BV62"/>
      <c r="BW62">
        <f t="shared" si="28"/>
        <v>0.96835443037974689</v>
      </c>
      <c r="BX62">
        <f t="shared" si="114"/>
        <v>1.3497370431461617</v>
      </c>
      <c r="BY62"/>
      <c r="BZ62"/>
      <c r="CA62">
        <f t="shared" si="30"/>
        <v>0.71818181818181814</v>
      </c>
      <c r="CB62">
        <f t="shared" si="115"/>
        <v>3.6068090353899414</v>
      </c>
      <c r="CC62"/>
      <c r="CD62"/>
      <c r="CE62">
        <f t="shared" si="32"/>
        <v>0.26651515151515154</v>
      </c>
      <c r="CF62">
        <f t="shared" si="116"/>
        <v>22.822124424487139</v>
      </c>
      <c r="CG62"/>
      <c r="CH62"/>
      <c r="CI62">
        <f t="shared" si="34"/>
        <v>3.5545454545454547</v>
      </c>
      <c r="CJ62">
        <f t="shared" si="117"/>
        <v>13.000946300700521</v>
      </c>
      <c r="CK62"/>
      <c r="CL62"/>
      <c r="CM62">
        <f t="shared" si="36"/>
        <v>0.83181818181818179</v>
      </c>
      <c r="CN62">
        <f t="shared" si="118"/>
        <v>1.0229599332590971</v>
      </c>
      <c r="CO62"/>
      <c r="CP62"/>
      <c r="CQ62">
        <f t="shared" si="38"/>
        <v>0.69545454545454544</v>
      </c>
      <c r="CR62">
        <f t="shared" si="119"/>
        <v>4.7843812517083038</v>
      </c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</row>
    <row r="63" spans="1:118" x14ac:dyDescent="0.25">
      <c r="A63" s="19"/>
      <c r="B63">
        <v>121</v>
      </c>
      <c r="C63">
        <v>16</v>
      </c>
      <c r="D63">
        <v>17.899999999999999</v>
      </c>
      <c r="E63">
        <v>181.66666666666666</v>
      </c>
      <c r="F63">
        <v>513.33333333333337</v>
      </c>
      <c r="G63">
        <f t="shared" si="0"/>
        <v>3.4870129870129864E-2</v>
      </c>
      <c r="H63">
        <f t="shared" si="100"/>
        <v>4.0155079200529145E-2</v>
      </c>
      <c r="K63">
        <f t="shared" si="2"/>
        <v>0.35389610389610388</v>
      </c>
      <c r="L63">
        <f t="shared" si="101"/>
        <v>1.3944801932901145</v>
      </c>
      <c r="O63">
        <v>314.66666666666669</v>
      </c>
      <c r="P63">
        <v>8953.3333333333339</v>
      </c>
      <c r="Q63">
        <v>2593.3333333333335</v>
      </c>
      <c r="R63">
        <v>2703.3333333333335</v>
      </c>
      <c r="S63">
        <v>1726.6666666666667</v>
      </c>
      <c r="T63">
        <v>2083.3333333333335</v>
      </c>
      <c r="U63">
        <f t="shared" si="4"/>
        <v>0.15104000000000001</v>
      </c>
      <c r="V63">
        <f t="shared" si="102"/>
        <v>8.2923111991637217</v>
      </c>
      <c r="Y63">
        <f t="shared" si="6"/>
        <v>4.2976000000000001</v>
      </c>
      <c r="Z63">
        <f t="shared" si="103"/>
        <v>4.565309407018705</v>
      </c>
      <c r="AC63">
        <f t="shared" si="8"/>
        <v>1.2447999999999999</v>
      </c>
      <c r="AD63">
        <f t="shared" si="104"/>
        <v>0.55757914910901019</v>
      </c>
      <c r="AG63">
        <f t="shared" si="10"/>
        <v>1.2976000000000001</v>
      </c>
      <c r="AH63">
        <f t="shared" si="105"/>
        <v>1.2420355244263324</v>
      </c>
      <c r="AK63">
        <f t="shared" si="12"/>
        <v>1.2065637065637067</v>
      </c>
      <c r="AL63">
        <f t="shared" si="106"/>
        <v>2.4031279170442246</v>
      </c>
      <c r="AO63">
        <f t="shared" si="14"/>
        <v>0.18223938223938224</v>
      </c>
      <c r="AP63">
        <f t="shared" si="107"/>
        <v>20.152535537815499</v>
      </c>
      <c r="AS63">
        <f t="shared" si="16"/>
        <v>5.1853281853281858</v>
      </c>
      <c r="AT63">
        <f t="shared" si="108"/>
        <v>11.272368415729185</v>
      </c>
      <c r="AW63">
        <f t="shared" si="18"/>
        <v>1.501930501930502</v>
      </c>
      <c r="AX63">
        <f t="shared" si="109"/>
        <v>1.3789629048252101</v>
      </c>
      <c r="BA63">
        <f t="shared" si="20"/>
        <v>1.5656370656370657</v>
      </c>
      <c r="BB63">
        <f t="shared" si="110"/>
        <v>2.9227393189515474</v>
      </c>
      <c r="BE63">
        <v>455.33333333333331</v>
      </c>
      <c r="BF63">
        <v>6653.333333333333</v>
      </c>
      <c r="BG63">
        <v>1970</v>
      </c>
      <c r="BH63">
        <v>1993.3333333333333</v>
      </c>
      <c r="BI63">
        <v>2370</v>
      </c>
      <c r="BJ63">
        <v>1836.6666666666667</v>
      </c>
      <c r="BK63">
        <f t="shared" si="22"/>
        <v>0.24791288566243191</v>
      </c>
      <c r="BL63">
        <f t="shared" si="111"/>
        <v>4.582669841080814</v>
      </c>
      <c r="BO63">
        <f t="shared" si="24"/>
        <v>3.6225045372050815</v>
      </c>
      <c r="BP63">
        <f t="shared" si="112"/>
        <v>2.1397079799942924</v>
      </c>
      <c r="BS63">
        <f t="shared" si="26"/>
        <v>1.072595281306715</v>
      </c>
      <c r="BT63">
        <f t="shared" si="113"/>
        <v>0.21413561509845169</v>
      </c>
      <c r="BW63">
        <f t="shared" si="28"/>
        <v>1.0852994555353901</v>
      </c>
      <c r="BX63">
        <f t="shared" si="114"/>
        <v>1.5127404100046489</v>
      </c>
      <c r="CA63">
        <f t="shared" si="30"/>
        <v>0.77496483825597751</v>
      </c>
      <c r="CB63">
        <f t="shared" si="115"/>
        <v>3.8919812643092162</v>
      </c>
      <c r="CE63">
        <f t="shared" si="32"/>
        <v>0.19212376933895919</v>
      </c>
      <c r="CF63">
        <f t="shared" si="116"/>
        <v>16.451869786119541</v>
      </c>
      <c r="CI63">
        <f t="shared" si="34"/>
        <v>2.8073136427566805</v>
      </c>
      <c r="CJ63">
        <f t="shared" si="117"/>
        <v>10.267904683011235</v>
      </c>
      <c r="CM63">
        <f t="shared" si="36"/>
        <v>0.83122362869198307</v>
      </c>
      <c r="CN63">
        <f t="shared" si="118"/>
        <v>1.0222287590198351</v>
      </c>
      <c r="CQ63">
        <f t="shared" si="38"/>
        <v>0.84106891701828412</v>
      </c>
      <c r="CR63">
        <f t="shared" si="119"/>
        <v>5.7861356781366986</v>
      </c>
    </row>
    <row r="64" spans="1:118" x14ac:dyDescent="0.25">
      <c r="A64" s="19"/>
      <c r="B64">
        <v>137</v>
      </c>
      <c r="C64">
        <v>16</v>
      </c>
      <c r="D64">
        <v>3.9433333333333334</v>
      </c>
      <c r="E64">
        <v>150.33333333333334</v>
      </c>
      <c r="F64">
        <v>506</v>
      </c>
      <c r="G64">
        <f t="shared" si="0"/>
        <v>7.7931488801054015E-3</v>
      </c>
      <c r="H64">
        <f t="shared" si="100"/>
        <v>8.9742857760392383E-3</v>
      </c>
      <c r="K64">
        <f t="shared" si="2"/>
        <v>0.29710144927536236</v>
      </c>
      <c r="L64">
        <f t="shared" si="101"/>
        <v>1.1706884643576365</v>
      </c>
      <c r="O64">
        <v>260.33333333333331</v>
      </c>
      <c r="P64">
        <v>18766.666666666668</v>
      </c>
      <c r="Q64">
        <v>2603.3333333333335</v>
      </c>
      <c r="R64">
        <v>3010</v>
      </c>
      <c r="S64">
        <v>1816.6666666666667</v>
      </c>
      <c r="T64">
        <v>2333.3333333333335</v>
      </c>
      <c r="U64">
        <f t="shared" si="4"/>
        <v>0.11157142857142856</v>
      </c>
      <c r="V64">
        <f t="shared" si="102"/>
        <v>6.1254303936013788</v>
      </c>
      <c r="Y64">
        <f t="shared" si="6"/>
        <v>8.0428571428571427</v>
      </c>
      <c r="Z64">
        <f t="shared" si="103"/>
        <v>8.5438689905047696</v>
      </c>
      <c r="AC64">
        <f t="shared" si="8"/>
        <v>1.1157142857142857</v>
      </c>
      <c r="AD64">
        <f t="shared" si="104"/>
        <v>0.4997582118230548</v>
      </c>
      <c r="AG64">
        <f t="shared" si="10"/>
        <v>1.2899999999999998</v>
      </c>
      <c r="AH64">
        <f t="shared" si="105"/>
        <v>1.2347609637099017</v>
      </c>
      <c r="AK64">
        <f t="shared" si="12"/>
        <v>1.2844036697247707</v>
      </c>
      <c r="AL64">
        <f t="shared" si="106"/>
        <v>2.5581627382612426</v>
      </c>
      <c r="AO64">
        <f t="shared" si="14"/>
        <v>0.14330275229357797</v>
      </c>
      <c r="AP64">
        <f t="shared" si="107"/>
        <v>15.84681517669795</v>
      </c>
      <c r="AS64">
        <f t="shared" si="16"/>
        <v>10.330275229357799</v>
      </c>
      <c r="AT64">
        <f t="shared" si="108"/>
        <v>22.456952397089665</v>
      </c>
      <c r="AW64">
        <f t="shared" si="18"/>
        <v>1.4330275229357798</v>
      </c>
      <c r="AX64">
        <f t="shared" si="109"/>
        <v>1.3157012213161889</v>
      </c>
      <c r="BA64">
        <f t="shared" si="20"/>
        <v>1.6568807339449541</v>
      </c>
      <c r="BB64">
        <f t="shared" si="110"/>
        <v>3.0930734677923097</v>
      </c>
      <c r="BE64">
        <v>469</v>
      </c>
      <c r="BF64">
        <v>13200</v>
      </c>
      <c r="BG64">
        <v>1900</v>
      </c>
      <c r="BH64">
        <v>2306.6666666666665</v>
      </c>
      <c r="BI64">
        <v>1953.3333333333333</v>
      </c>
      <c r="BJ64">
        <v>1876.6666666666667</v>
      </c>
      <c r="BK64">
        <f t="shared" si="22"/>
        <v>0.24991119005328596</v>
      </c>
      <c r="BL64">
        <f t="shared" si="111"/>
        <v>4.6196084989516901</v>
      </c>
      <c r="BO64">
        <f t="shared" si="24"/>
        <v>7.0337477797513319</v>
      </c>
      <c r="BP64">
        <f t="shared" si="112"/>
        <v>4.1546300629930784</v>
      </c>
      <c r="BS64">
        <f t="shared" si="26"/>
        <v>1.0124333925399644</v>
      </c>
      <c r="BT64">
        <f t="shared" si="113"/>
        <v>0.20212474456687712</v>
      </c>
      <c r="BW64">
        <f t="shared" si="28"/>
        <v>1.2291296625222023</v>
      </c>
      <c r="BX64">
        <f t="shared" si="114"/>
        <v>1.7132175826214455</v>
      </c>
      <c r="CA64">
        <f t="shared" si="30"/>
        <v>0.9607508532423209</v>
      </c>
      <c r="CB64">
        <f t="shared" si="115"/>
        <v>4.8250244861472131</v>
      </c>
      <c r="CE64">
        <f t="shared" si="32"/>
        <v>0.24010238907849829</v>
      </c>
      <c r="CF64">
        <f t="shared" si="116"/>
        <v>20.560356764011551</v>
      </c>
      <c r="CI64">
        <f t="shared" si="34"/>
        <v>6.7576791808873722</v>
      </c>
      <c r="CJ64">
        <f t="shared" si="117"/>
        <v>24.716584798692192</v>
      </c>
      <c r="CM64">
        <f t="shared" si="36"/>
        <v>0.97269624573378843</v>
      </c>
      <c r="CN64">
        <f t="shared" si="118"/>
        <v>1.1962100713430945</v>
      </c>
      <c r="CQ64">
        <f t="shared" si="38"/>
        <v>1.1808873720136519</v>
      </c>
      <c r="CR64">
        <f t="shared" si="119"/>
        <v>8.1239175730004263</v>
      </c>
    </row>
    <row r="65" spans="1:118" x14ac:dyDescent="0.25">
      <c r="A65" s="19"/>
      <c r="B65">
        <v>138</v>
      </c>
      <c r="C65">
        <v>16</v>
      </c>
      <c r="D65">
        <v>51.966666666666669</v>
      </c>
      <c r="E65">
        <v>134.33333333333334</v>
      </c>
      <c r="F65">
        <v>528</v>
      </c>
      <c r="G65">
        <f t="shared" si="0"/>
        <v>9.8421717171717174E-2</v>
      </c>
      <c r="H65">
        <f t="shared" si="100"/>
        <v>0.11333860420943893</v>
      </c>
      <c r="K65">
        <f t="shared" si="2"/>
        <v>0.25441919191919193</v>
      </c>
      <c r="L65">
        <f t="shared" si="101"/>
        <v>1.0025047465013797</v>
      </c>
      <c r="O65">
        <v>100.56666666666666</v>
      </c>
      <c r="P65">
        <v>7253.333333333333</v>
      </c>
      <c r="Q65">
        <v>2833.3333333333335</v>
      </c>
      <c r="R65">
        <v>2496.6666666666665</v>
      </c>
      <c r="S65">
        <v>1876.6666666666667</v>
      </c>
      <c r="T65">
        <v>1873.3333333333333</v>
      </c>
      <c r="U65">
        <f t="shared" si="4"/>
        <v>5.3683274021352312E-2</v>
      </c>
      <c r="V65">
        <f t="shared" si="102"/>
        <v>2.9472882307669135</v>
      </c>
      <c r="Y65">
        <f t="shared" si="6"/>
        <v>3.8718861209964412</v>
      </c>
      <c r="Z65">
        <f t="shared" si="103"/>
        <v>4.1130766313966438</v>
      </c>
      <c r="AC65">
        <f t="shared" si="8"/>
        <v>1.512455516014235</v>
      </c>
      <c r="AD65">
        <f t="shared" si="104"/>
        <v>0.6774691996179677</v>
      </c>
      <c r="AG65">
        <f t="shared" si="10"/>
        <v>1.3327402135231317</v>
      </c>
      <c r="AH65">
        <f t="shared" si="105"/>
        <v>1.2756710003292733</v>
      </c>
      <c r="AK65">
        <f t="shared" si="12"/>
        <v>0.99822380106571929</v>
      </c>
      <c r="AL65">
        <f t="shared" si="106"/>
        <v>1.9881747401726362</v>
      </c>
      <c r="AO65">
        <f t="shared" si="14"/>
        <v>5.3587921847246887E-2</v>
      </c>
      <c r="AP65">
        <f t="shared" si="107"/>
        <v>5.9259007913326167</v>
      </c>
      <c r="AS65">
        <f t="shared" si="16"/>
        <v>3.865008880994671</v>
      </c>
      <c r="AT65">
        <f t="shared" si="108"/>
        <v>8.4021304880781944</v>
      </c>
      <c r="AW65">
        <f t="shared" si="18"/>
        <v>1.5097690941385435</v>
      </c>
      <c r="AX65">
        <f t="shared" si="109"/>
        <v>1.3861597277587929</v>
      </c>
      <c r="BA65">
        <f t="shared" si="20"/>
        <v>1.3303730017761988</v>
      </c>
      <c r="BB65">
        <f t="shared" si="110"/>
        <v>2.4835471556626123</v>
      </c>
      <c r="BE65">
        <v>282.66666666666669</v>
      </c>
      <c r="BF65">
        <v>5953.333333333333</v>
      </c>
      <c r="BG65">
        <v>1983.3333333333333</v>
      </c>
      <c r="BH65">
        <v>2295</v>
      </c>
      <c r="BI65">
        <v>1980</v>
      </c>
      <c r="BJ65">
        <v>1900</v>
      </c>
      <c r="BK65">
        <f t="shared" si="22"/>
        <v>0.14877192982456142</v>
      </c>
      <c r="BL65">
        <f t="shared" si="111"/>
        <v>2.7500492125880771</v>
      </c>
      <c r="BO65">
        <f t="shared" si="24"/>
        <v>3.1333333333333333</v>
      </c>
      <c r="BP65">
        <f t="shared" si="112"/>
        <v>1.8507687895094251</v>
      </c>
      <c r="BS65">
        <f t="shared" si="26"/>
        <v>1.0438596491228069</v>
      </c>
      <c r="BT65">
        <f t="shared" si="113"/>
        <v>0.20839876133805887</v>
      </c>
      <c r="BW65">
        <f t="shared" si="28"/>
        <v>1.2078947368421054</v>
      </c>
      <c r="BX65">
        <f t="shared" si="114"/>
        <v>1.6836193643454753</v>
      </c>
      <c r="CA65">
        <f t="shared" si="30"/>
        <v>0.95959595959595956</v>
      </c>
      <c r="CB65">
        <f t="shared" si="115"/>
        <v>4.81922444953649</v>
      </c>
      <c r="CE65">
        <f t="shared" si="32"/>
        <v>0.14276094276094278</v>
      </c>
      <c r="CF65">
        <f t="shared" si="116"/>
        <v>12.224850932957548</v>
      </c>
      <c r="CI65">
        <f t="shared" si="34"/>
        <v>3.0067340067340065</v>
      </c>
      <c r="CJ65">
        <f t="shared" si="117"/>
        <v>10.997295677299956</v>
      </c>
      <c r="CM65">
        <f t="shared" si="36"/>
        <v>1.0016835016835017</v>
      </c>
      <c r="CN65">
        <f t="shared" si="118"/>
        <v>1.231858247903588</v>
      </c>
      <c r="CQ65">
        <f t="shared" si="38"/>
        <v>1.1590909090909092</v>
      </c>
      <c r="CR65">
        <f t="shared" si="119"/>
        <v>7.9739687528471741</v>
      </c>
    </row>
    <row r="66" spans="1:118" x14ac:dyDescent="0.25">
      <c r="A66" s="19"/>
      <c r="B66">
        <v>139</v>
      </c>
      <c r="C66">
        <v>16</v>
      </c>
      <c r="D66">
        <v>5.3499999999999988</v>
      </c>
      <c r="E66">
        <v>169</v>
      </c>
      <c r="F66">
        <v>522</v>
      </c>
      <c r="G66">
        <f t="shared" si="0"/>
        <v>1.0249042145593867E-2</v>
      </c>
      <c r="H66">
        <f t="shared" si="100"/>
        <v>1.1802396510097948E-2</v>
      </c>
      <c r="K66">
        <f t="shared" si="2"/>
        <v>0.32375478927203066</v>
      </c>
      <c r="L66">
        <f t="shared" si="101"/>
        <v>1.2757123804199981</v>
      </c>
      <c r="O66">
        <v>173.66666666666666</v>
      </c>
      <c r="P66">
        <v>10700</v>
      </c>
      <c r="Q66">
        <v>2553.3333333333335</v>
      </c>
      <c r="R66">
        <v>2380</v>
      </c>
      <c r="S66">
        <v>1763.3333333333333</v>
      </c>
      <c r="T66">
        <v>2136.6666666666665</v>
      </c>
      <c r="U66">
        <f t="shared" si="4"/>
        <v>8.1279251170046807E-2</v>
      </c>
      <c r="V66">
        <f t="shared" si="102"/>
        <v>4.4623466944982795</v>
      </c>
      <c r="Y66">
        <f t="shared" si="6"/>
        <v>5.0078003120124812</v>
      </c>
      <c r="Z66">
        <f t="shared" si="103"/>
        <v>5.3197500635009742</v>
      </c>
      <c r="AC66">
        <f t="shared" si="8"/>
        <v>1.1950078003120126</v>
      </c>
      <c r="AD66">
        <f t="shared" si="104"/>
        <v>0.5352758936990698</v>
      </c>
      <c r="AG66">
        <f t="shared" si="10"/>
        <v>1.1138845553822154</v>
      </c>
      <c r="AH66">
        <f t="shared" si="105"/>
        <v>1.0661869512134263</v>
      </c>
      <c r="AK66">
        <f t="shared" si="12"/>
        <v>1.2117202268431002</v>
      </c>
      <c r="AL66">
        <f t="shared" si="106"/>
        <v>2.4133982225165376</v>
      </c>
      <c r="AO66">
        <f t="shared" si="14"/>
        <v>9.8487712665406429E-2</v>
      </c>
      <c r="AP66">
        <f t="shared" si="107"/>
        <v>10.891043994654471</v>
      </c>
      <c r="AS66">
        <f t="shared" si="16"/>
        <v>6.0680529300567114</v>
      </c>
      <c r="AT66">
        <f t="shared" si="108"/>
        <v>13.191320924929077</v>
      </c>
      <c r="AW66">
        <f t="shared" si="18"/>
        <v>1.448015122873346</v>
      </c>
      <c r="AX66">
        <f t="shared" si="109"/>
        <v>1.3294617410737275</v>
      </c>
      <c r="BA66">
        <f t="shared" si="20"/>
        <v>1.3497164461247637</v>
      </c>
      <c r="BB66">
        <f t="shared" si="110"/>
        <v>2.5196575969662596</v>
      </c>
      <c r="BE66">
        <v>308.66666666666669</v>
      </c>
      <c r="BF66">
        <v>5026.666666666667</v>
      </c>
      <c r="BG66">
        <v>1636.6666666666667</v>
      </c>
      <c r="BH66">
        <v>2325</v>
      </c>
      <c r="BI66">
        <v>1726.6666666666667</v>
      </c>
      <c r="BJ66">
        <v>1840</v>
      </c>
      <c r="BK66">
        <f t="shared" si="22"/>
        <v>0.16775362318840581</v>
      </c>
      <c r="BL66">
        <f t="shared" si="111"/>
        <v>3.1009258258738353</v>
      </c>
      <c r="BO66">
        <f t="shared" si="24"/>
        <v>2.7318840579710146</v>
      </c>
      <c r="BP66">
        <f t="shared" si="112"/>
        <v>1.6136443886333334</v>
      </c>
      <c r="BS66">
        <f t="shared" si="26"/>
        <v>0.88949275362318847</v>
      </c>
      <c r="BT66">
        <f t="shared" si="113"/>
        <v>0.17758056672659403</v>
      </c>
      <c r="BW66">
        <f t="shared" si="28"/>
        <v>1.263586956521739</v>
      </c>
      <c r="BX66">
        <f t="shared" si="114"/>
        <v>1.7612457473704972</v>
      </c>
      <c r="CA66">
        <f t="shared" si="30"/>
        <v>1.0656370656370655</v>
      </c>
      <c r="CB66">
        <f t="shared" si="115"/>
        <v>5.3517776410946976</v>
      </c>
      <c r="CE66">
        <f t="shared" si="32"/>
        <v>0.17876447876447876</v>
      </c>
      <c r="CF66">
        <f t="shared" si="116"/>
        <v>15.307892079860176</v>
      </c>
      <c r="CI66">
        <f t="shared" si="34"/>
        <v>2.9111969111969112</v>
      </c>
      <c r="CJ66">
        <f t="shared" si="117"/>
        <v>10.647863474311993</v>
      </c>
      <c r="CM66">
        <f t="shared" si="36"/>
        <v>0.94787644787644787</v>
      </c>
      <c r="CN66">
        <f t="shared" si="118"/>
        <v>1.1656869843096365</v>
      </c>
      <c r="CQ66">
        <f t="shared" si="38"/>
        <v>1.3465250965250966</v>
      </c>
      <c r="CR66">
        <f t="shared" si="119"/>
        <v>9.2634227051585949</v>
      </c>
    </row>
    <row r="67" spans="1:118" x14ac:dyDescent="0.25">
      <c r="A67" s="19"/>
      <c r="B67">
        <v>140</v>
      </c>
      <c r="C67">
        <v>16</v>
      </c>
      <c r="D67">
        <v>22.366666666666664</v>
      </c>
      <c r="E67">
        <v>282</v>
      </c>
      <c r="F67">
        <v>875</v>
      </c>
      <c r="G67">
        <f t="shared" ref="G67:G68" si="120">D67/F67</f>
        <v>2.5561904761904758E-2</v>
      </c>
      <c r="H67">
        <f t="shared" si="100"/>
        <v>2.9436090833430729E-2</v>
      </c>
      <c r="K67">
        <f t="shared" ref="K67:K68" si="121">E67/F67</f>
        <v>0.32228571428571429</v>
      </c>
      <c r="L67">
        <f t="shared" si="101"/>
        <v>1.2699236872178894</v>
      </c>
      <c r="O67">
        <v>127.33333333333333</v>
      </c>
      <c r="P67">
        <v>5120</v>
      </c>
      <c r="Q67">
        <v>2180</v>
      </c>
      <c r="R67">
        <v>1505</v>
      </c>
      <c r="S67">
        <v>1776.6666666666667</v>
      </c>
      <c r="T67">
        <v>1643.3333333333333</v>
      </c>
      <c r="U67">
        <f t="shared" ref="U67:U68" si="122">O67/T67</f>
        <v>7.7484787018255577E-2</v>
      </c>
      <c r="V67">
        <f t="shared" si="102"/>
        <v>4.2540252062784454</v>
      </c>
      <c r="Y67">
        <f t="shared" ref="Y67:Y68" si="123">P67/T67</f>
        <v>3.1156186612576064</v>
      </c>
      <c r="Z67">
        <f t="shared" si="103"/>
        <v>3.3096991769644393</v>
      </c>
      <c r="AC67">
        <f t="shared" ref="AC67:AC68" si="124">Q67/T67</f>
        <v>1.3265720081135903</v>
      </c>
      <c r="AD67">
        <f t="shared" si="104"/>
        <v>0.59420701439251833</v>
      </c>
      <c r="AG67">
        <f t="shared" ref="AG67:AG68" si="125">R67/T67</f>
        <v>0.91582150101419879</v>
      </c>
      <c r="AH67">
        <f t="shared" si="105"/>
        <v>0.87660514665003175</v>
      </c>
      <c r="AK67">
        <f t="shared" ref="AK67:AK68" si="126">T67/S67</f>
        <v>0.92495309568480288</v>
      </c>
      <c r="AL67">
        <f t="shared" si="106"/>
        <v>1.8422405664157648</v>
      </c>
      <c r="AO67">
        <f t="shared" ref="AO67:AO68" si="127">O67/S67</f>
        <v>7.1669793621013125E-2</v>
      </c>
      <c r="AP67">
        <f t="shared" si="107"/>
        <v>7.9254442436495909</v>
      </c>
      <c r="AS67">
        <f t="shared" ref="AS67:AS68" si="128">P67/S67</f>
        <v>2.8818011257035647</v>
      </c>
      <c r="AT67">
        <f t="shared" si="108"/>
        <v>6.2647382824695166</v>
      </c>
      <c r="AW67">
        <f t="shared" ref="AW67:AW68" si="129">Q67/S67</f>
        <v>1.2270168855534709</v>
      </c>
      <c r="AX67">
        <f t="shared" si="109"/>
        <v>1.1265572984885621</v>
      </c>
      <c r="BA67">
        <f t="shared" ref="BA67:BA68" si="130">R67/S67</f>
        <v>0.84709193245778613</v>
      </c>
      <c r="BB67">
        <f t="shared" si="110"/>
        <v>1.5813555721827477</v>
      </c>
      <c r="BE67">
        <v>309</v>
      </c>
      <c r="BF67">
        <v>7556.666666666667</v>
      </c>
      <c r="BG67">
        <v>1890</v>
      </c>
      <c r="BH67">
        <v>2350</v>
      </c>
      <c r="BI67">
        <v>2006.6666666666667</v>
      </c>
      <c r="BJ67">
        <v>1953.3333333333333</v>
      </c>
      <c r="BK67">
        <f t="shared" ref="BK67:BK68" si="131">BE67/BJ67</f>
        <v>0.15819112627986348</v>
      </c>
      <c r="BL67">
        <f t="shared" si="111"/>
        <v>2.9241630647486434</v>
      </c>
      <c r="BO67">
        <f t="shared" ref="BO67:BO68" si="132">BF67/BJ67</f>
        <v>3.8686006825938568</v>
      </c>
      <c r="BP67">
        <f t="shared" si="112"/>
        <v>2.2850698092828408</v>
      </c>
      <c r="BS67">
        <f t="shared" ref="BS67:BS68" si="133">BG67/BJ67</f>
        <v>0.96757679180887379</v>
      </c>
      <c r="BT67">
        <f t="shared" si="113"/>
        <v>0.19316946016820277</v>
      </c>
      <c r="BW67">
        <f t="shared" ref="BW67:BW68" si="134">BH67/BJ67</f>
        <v>1.2030716723549488</v>
      </c>
      <c r="BX67">
        <f t="shared" si="114"/>
        <v>1.6768967547352265</v>
      </c>
      <c r="CA67">
        <f t="shared" ref="CA67:CA68" si="135">BJ67/BI67</f>
        <v>0.97342192691029894</v>
      </c>
      <c r="CB67">
        <f t="shared" si="115"/>
        <v>4.8886603814549732</v>
      </c>
      <c r="CE67">
        <f t="shared" ref="CE67:CE68" si="136">BE67/BI67</f>
        <v>0.15398671096345515</v>
      </c>
      <c r="CF67">
        <f t="shared" si="116"/>
        <v>13.18613166023216</v>
      </c>
      <c r="CI67">
        <f t="shared" ref="CI67:CI68" si="137">BF67/BI67</f>
        <v>3.7657807308970099</v>
      </c>
      <c r="CJ67">
        <f t="shared" si="117"/>
        <v>13.773550989479608</v>
      </c>
      <c r="CM67">
        <f t="shared" ref="CM67:CM68" si="138">BG67/BI67</f>
        <v>0.94186046511627908</v>
      </c>
      <c r="CN67">
        <f t="shared" si="118"/>
        <v>1.158288601517163</v>
      </c>
      <c r="CQ67">
        <f t="shared" ref="CQ67:CQ68" si="139">BH67/BI67</f>
        <v>1.1710963455149501</v>
      </c>
      <c r="CR67">
        <f t="shared" si="119"/>
        <v>8.0565601821809434</v>
      </c>
    </row>
    <row r="68" spans="1:118" s="2" customFormat="1" x14ac:dyDescent="0.25">
      <c r="A68" s="20"/>
      <c r="B68">
        <v>141</v>
      </c>
      <c r="C68">
        <v>16</v>
      </c>
      <c r="D68">
        <v>34.866666666666667</v>
      </c>
      <c r="E68">
        <v>146.66666666666666</v>
      </c>
      <c r="F68">
        <v>432.33333333333331</v>
      </c>
      <c r="G68">
        <f t="shared" si="120"/>
        <v>8.0647648419429452E-2</v>
      </c>
      <c r="H68">
        <f t="shared" si="100"/>
        <v>9.2870681057964144E-2</v>
      </c>
      <c r="I68"/>
      <c r="J68"/>
      <c r="K68">
        <f t="shared" si="121"/>
        <v>0.33924441017733231</v>
      </c>
      <c r="L68">
        <f t="shared" si="101"/>
        <v>1.3367471567744642</v>
      </c>
      <c r="M68"/>
      <c r="N68"/>
      <c r="O68">
        <v>108</v>
      </c>
      <c r="P68">
        <v>3640</v>
      </c>
      <c r="Q68">
        <v>1883.3333333333333</v>
      </c>
      <c r="R68">
        <v>2300</v>
      </c>
      <c r="S68">
        <v>1496.6666666666667</v>
      </c>
      <c r="T68">
        <v>1910</v>
      </c>
      <c r="U68">
        <f t="shared" si="122"/>
        <v>5.654450261780105E-2</v>
      </c>
      <c r="V68">
        <f t="shared" si="102"/>
        <v>3.1043737573406647</v>
      </c>
      <c r="W68"/>
      <c r="X68"/>
      <c r="Y68">
        <f t="shared" si="123"/>
        <v>1.9057591623036649</v>
      </c>
      <c r="Z68">
        <f t="shared" si="103"/>
        <v>2.0244741788851939</v>
      </c>
      <c r="AA68"/>
      <c r="AB68"/>
      <c r="AC68">
        <f t="shared" si="124"/>
        <v>0.98603839441535768</v>
      </c>
      <c r="AD68">
        <f t="shared" si="104"/>
        <v>0.4416729184984976</v>
      </c>
      <c r="AE68"/>
      <c r="AF68"/>
      <c r="AG68">
        <f t="shared" si="125"/>
        <v>1.2041884816753927</v>
      </c>
      <c r="AH68">
        <f t="shared" si="105"/>
        <v>1.1526239768386599</v>
      </c>
      <c r="AI68"/>
      <c r="AJ68"/>
      <c r="AK68">
        <f t="shared" si="126"/>
        <v>1.2761692650334076</v>
      </c>
      <c r="AL68">
        <f t="shared" si="106"/>
        <v>2.5417621721855301</v>
      </c>
      <c r="AM68"/>
      <c r="AN68"/>
      <c r="AO68">
        <f t="shared" si="127"/>
        <v>7.2160356347438753E-2</v>
      </c>
      <c r="AP68">
        <f t="shared" si="107"/>
        <v>7.9796920283838162</v>
      </c>
      <c r="AQ68"/>
      <c r="AR68"/>
      <c r="AS68">
        <f t="shared" si="128"/>
        <v>2.4320712694877504</v>
      </c>
      <c r="AT68">
        <f t="shared" si="108"/>
        <v>5.2870719813930078</v>
      </c>
      <c r="AU68"/>
      <c r="AV68"/>
      <c r="AW68">
        <f t="shared" si="129"/>
        <v>1.2583518930957682</v>
      </c>
      <c r="AX68">
        <f t="shared" si="109"/>
        <v>1.1553268141004407</v>
      </c>
      <c r="AY68"/>
      <c r="AZ68"/>
      <c r="BA68">
        <f t="shared" si="130"/>
        <v>1.5367483296213809</v>
      </c>
      <c r="BB68">
        <f t="shared" si="110"/>
        <v>2.8688096781164942</v>
      </c>
      <c r="BC68"/>
      <c r="BD68"/>
      <c r="BE68">
        <v>217</v>
      </c>
      <c r="BF68">
        <v>4900</v>
      </c>
      <c r="BG68">
        <v>1560</v>
      </c>
      <c r="BH68">
        <v>1780</v>
      </c>
      <c r="BI68">
        <v>1706.6666666666667</v>
      </c>
      <c r="BJ68">
        <v>1963.3333333333333</v>
      </c>
      <c r="BK68">
        <f t="shared" si="131"/>
        <v>0.11052631578947369</v>
      </c>
      <c r="BL68">
        <f t="shared" si="111"/>
        <v>2.0430790140689723</v>
      </c>
      <c r="BM68"/>
      <c r="BN68"/>
      <c r="BO68">
        <f t="shared" si="132"/>
        <v>2.4957555178268254</v>
      </c>
      <c r="BP68">
        <f t="shared" si="112"/>
        <v>1.4741701336084538</v>
      </c>
      <c r="BQ68"/>
      <c r="BR68"/>
      <c r="BS68">
        <f t="shared" si="133"/>
        <v>0.79456706281833622</v>
      </c>
      <c r="BT68">
        <f t="shared" si="113"/>
        <v>0.15862936346903481</v>
      </c>
      <c r="BU68"/>
      <c r="BV68"/>
      <c r="BW68">
        <f t="shared" si="134"/>
        <v>0.90662139219015281</v>
      </c>
      <c r="BX68">
        <f t="shared" si="114"/>
        <v>1.2636906888192898</v>
      </c>
      <c r="BY68"/>
      <c r="BZ68"/>
      <c r="CA68">
        <f t="shared" si="135"/>
        <v>1.150390625</v>
      </c>
      <c r="CB68">
        <f t="shared" si="115"/>
        <v>5.7774218107919877</v>
      </c>
      <c r="CC68"/>
      <c r="CD68"/>
      <c r="CE68">
        <f t="shared" si="136"/>
        <v>0.12714843749999999</v>
      </c>
      <c r="CF68">
        <f t="shared" si="116"/>
        <v>10.887926800811387</v>
      </c>
      <c r="CG68"/>
      <c r="CH68"/>
      <c r="CI68">
        <f t="shared" si="137"/>
        <v>2.87109375</v>
      </c>
      <c r="CJ68">
        <f t="shared" si="117"/>
        <v>10.501183947526746</v>
      </c>
      <c r="CK68"/>
      <c r="CL68"/>
      <c r="CM68">
        <f t="shared" si="138"/>
        <v>0.9140625</v>
      </c>
      <c r="CN68">
        <f t="shared" si="118"/>
        <v>1.1241030004307189</v>
      </c>
      <c r="CO68"/>
      <c r="CP68"/>
      <c r="CQ68">
        <f t="shared" si="139"/>
        <v>1.04296875</v>
      </c>
      <c r="CR68">
        <f t="shared" si="119"/>
        <v>7.1751060744828887</v>
      </c>
      <c r="CS68"/>
      <c r="CT68"/>
      <c r="CU68"/>
      <c r="CV68"/>
      <c r="CW68"/>
      <c r="CX68"/>
    </row>
    <row r="69" spans="1:118" x14ac:dyDescent="0.25">
      <c r="A69" s="9"/>
    </row>
    <row r="70" spans="1:118" s="2" customFormat="1" x14ac:dyDescent="0.25">
      <c r="A70" s="9"/>
      <c r="B70"/>
      <c r="C70"/>
      <c r="D70"/>
      <c r="E70"/>
      <c r="F70"/>
      <c r="G70" t="s">
        <v>72</v>
      </c>
      <c r="H70">
        <f>_xlfn.T.TEST(H14:H21,H22:H30,2,2)</f>
        <v>7.22077903697208E-3</v>
      </c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</row>
    <row r="71" spans="1:118" x14ac:dyDescent="0.25">
      <c r="H71">
        <f>_xlfn.T.TEST(H14:H21,H22:H30,2,3)</f>
        <v>6.740139225850433E-3</v>
      </c>
    </row>
  </sheetData>
  <mergeCells count="10">
    <mergeCell ref="A2:A7"/>
    <mergeCell ref="A8:A13"/>
    <mergeCell ref="A14:A21"/>
    <mergeCell ref="A22:A30"/>
    <mergeCell ref="A31:A36"/>
    <mergeCell ref="A37:A42"/>
    <mergeCell ref="A43:A46"/>
    <mergeCell ref="A47:A52"/>
    <mergeCell ref="A53:A60"/>
    <mergeCell ref="A61:A6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E12"/>
  <sheetViews>
    <sheetView zoomScale="70" zoomScaleNormal="70" workbookViewId="0">
      <selection activeCell="A9" sqref="A9:XFD10"/>
    </sheetView>
  </sheetViews>
  <sheetFormatPr defaultColWidth="15.7109375" defaultRowHeight="15" x14ac:dyDescent="0.25"/>
  <cols>
    <col min="1" max="1" width="28.42578125" customWidth="1"/>
    <col min="40" max="40" width="15.7109375" style="14"/>
  </cols>
  <sheetData>
    <row r="1" spans="1:57" x14ac:dyDescent="0.25">
      <c r="B1" s="23" t="s">
        <v>10</v>
      </c>
      <c r="C1" s="23"/>
      <c r="D1" s="23" t="s">
        <v>11</v>
      </c>
      <c r="E1" s="23"/>
      <c r="F1" s="23" t="s">
        <v>12</v>
      </c>
      <c r="G1" s="23"/>
      <c r="H1" s="23" t="s">
        <v>60</v>
      </c>
      <c r="I1" s="23"/>
      <c r="J1" s="23" t="s">
        <v>61</v>
      </c>
      <c r="K1" s="23"/>
      <c r="L1" s="23" t="s">
        <v>15</v>
      </c>
      <c r="M1" s="23"/>
      <c r="N1" s="23" t="s">
        <v>43</v>
      </c>
      <c r="O1" s="23"/>
      <c r="P1" s="23" t="s">
        <v>74</v>
      </c>
      <c r="Q1" s="23"/>
      <c r="R1" s="24" t="s">
        <v>47</v>
      </c>
      <c r="S1" s="24"/>
      <c r="T1" s="17" t="s">
        <v>49</v>
      </c>
      <c r="U1" s="17"/>
      <c r="V1" s="23" t="s">
        <v>50</v>
      </c>
      <c r="W1" s="23"/>
      <c r="X1" s="23" t="s">
        <v>51</v>
      </c>
      <c r="Y1" s="23"/>
      <c r="Z1" s="23" t="s">
        <v>52</v>
      </c>
      <c r="AA1" s="23"/>
      <c r="AB1" s="23" t="s">
        <v>62</v>
      </c>
      <c r="AC1" s="23"/>
      <c r="AD1" s="23" t="s">
        <v>54</v>
      </c>
      <c r="AE1" s="23"/>
      <c r="AF1" s="23" t="s">
        <v>65</v>
      </c>
      <c r="AG1" s="23"/>
      <c r="AH1" s="23" t="s">
        <v>66</v>
      </c>
      <c r="AI1" s="23"/>
      <c r="AJ1" s="23" t="s">
        <v>67</v>
      </c>
      <c r="AK1" s="23"/>
      <c r="AL1" s="23" t="s">
        <v>53</v>
      </c>
      <c r="AM1" s="23"/>
      <c r="AN1" s="23" t="s">
        <v>55</v>
      </c>
      <c r="AO1" s="23"/>
      <c r="AP1" s="23" t="s">
        <v>56</v>
      </c>
      <c r="AQ1" s="23"/>
      <c r="AR1" s="23" t="s">
        <v>57</v>
      </c>
      <c r="AS1" s="23"/>
      <c r="AT1" s="23" t="s">
        <v>63</v>
      </c>
      <c r="AU1" s="23"/>
      <c r="AV1" s="23" t="s">
        <v>59</v>
      </c>
      <c r="AW1" s="23"/>
      <c r="AX1" s="23" t="s">
        <v>68</v>
      </c>
      <c r="AY1" s="23"/>
      <c r="AZ1" s="23" t="s">
        <v>69</v>
      </c>
      <c r="BA1" s="23"/>
      <c r="BB1" s="23" t="s">
        <v>70</v>
      </c>
      <c r="BC1" s="23"/>
      <c r="BD1" s="23" t="s">
        <v>58</v>
      </c>
      <c r="BE1" s="23"/>
    </row>
    <row r="2" spans="1:57" ht="15.75" thickBot="1" x14ac:dyDescent="0.3">
      <c r="A2" s="1" t="s">
        <v>0</v>
      </c>
      <c r="B2" s="1" t="s">
        <v>44</v>
      </c>
      <c r="C2" s="1" t="s">
        <v>45</v>
      </c>
      <c r="D2" s="1" t="s">
        <v>44</v>
      </c>
      <c r="E2" s="1" t="s">
        <v>45</v>
      </c>
      <c r="F2" s="1" t="s">
        <v>44</v>
      </c>
      <c r="G2" s="1" t="s">
        <v>45</v>
      </c>
      <c r="H2" s="1" t="s">
        <v>44</v>
      </c>
      <c r="I2" s="1" t="s">
        <v>45</v>
      </c>
      <c r="J2" s="1" t="s">
        <v>44</v>
      </c>
      <c r="K2" s="1" t="s">
        <v>45</v>
      </c>
      <c r="L2" s="1" t="s">
        <v>44</v>
      </c>
      <c r="M2" s="1" t="s">
        <v>45</v>
      </c>
      <c r="N2" s="1" t="s">
        <v>44</v>
      </c>
      <c r="O2" s="1" t="s">
        <v>45</v>
      </c>
      <c r="P2" s="1" t="s">
        <v>44</v>
      </c>
      <c r="Q2" s="1" t="s">
        <v>45</v>
      </c>
      <c r="R2" s="8" t="s">
        <v>44</v>
      </c>
      <c r="S2" s="1" t="s">
        <v>45</v>
      </c>
      <c r="T2" s="1" t="s">
        <v>44</v>
      </c>
      <c r="U2" s="1" t="s">
        <v>45</v>
      </c>
      <c r="V2" s="1" t="s">
        <v>44</v>
      </c>
      <c r="W2" s="1" t="s">
        <v>45</v>
      </c>
      <c r="X2" s="1" t="s">
        <v>44</v>
      </c>
      <c r="Y2" s="1" t="s">
        <v>45</v>
      </c>
      <c r="Z2" s="1" t="s">
        <v>44</v>
      </c>
      <c r="AA2" s="1" t="s">
        <v>45</v>
      </c>
      <c r="AB2" s="1" t="s">
        <v>44</v>
      </c>
      <c r="AC2" s="1" t="s">
        <v>45</v>
      </c>
      <c r="AD2" s="1" t="s">
        <v>44</v>
      </c>
      <c r="AE2" s="1" t="s">
        <v>45</v>
      </c>
      <c r="AF2" s="1" t="s">
        <v>44</v>
      </c>
      <c r="AG2" s="1" t="s">
        <v>45</v>
      </c>
      <c r="AH2" s="1" t="s">
        <v>44</v>
      </c>
      <c r="AI2" s="1" t="s">
        <v>45</v>
      </c>
      <c r="AJ2" s="1" t="s">
        <v>44</v>
      </c>
      <c r="AK2" s="1" t="s">
        <v>45</v>
      </c>
      <c r="AL2" s="1" t="s">
        <v>44</v>
      </c>
      <c r="AM2" s="1" t="s">
        <v>45</v>
      </c>
      <c r="AN2" s="13" t="s">
        <v>44</v>
      </c>
      <c r="AO2" s="1" t="s">
        <v>45</v>
      </c>
      <c r="AP2" s="1" t="s">
        <v>44</v>
      </c>
      <c r="AQ2" s="1" t="s">
        <v>45</v>
      </c>
      <c r="AR2" s="1" t="s">
        <v>44</v>
      </c>
      <c r="AS2" s="1" t="s">
        <v>45</v>
      </c>
      <c r="AT2" s="1" t="s">
        <v>44</v>
      </c>
      <c r="AU2" s="1" t="s">
        <v>45</v>
      </c>
      <c r="AV2" s="1" t="s">
        <v>44</v>
      </c>
      <c r="AW2" s="1" t="s">
        <v>45</v>
      </c>
      <c r="AX2" s="1" t="s">
        <v>44</v>
      </c>
      <c r="AY2" s="1" t="s">
        <v>45</v>
      </c>
      <c r="AZ2" s="1" t="s">
        <v>44</v>
      </c>
      <c r="BA2" s="1" t="s">
        <v>45</v>
      </c>
      <c r="BB2" s="1" t="s">
        <v>44</v>
      </c>
      <c r="BC2" s="1" t="s">
        <v>45</v>
      </c>
      <c r="BD2" s="1" t="s">
        <v>44</v>
      </c>
      <c r="BE2" s="1" t="s">
        <v>45</v>
      </c>
    </row>
    <row r="3" spans="1:57" ht="15.75" thickTop="1" x14ac:dyDescent="0.25">
      <c r="A3" s="11" t="s">
        <v>3</v>
      </c>
      <c r="B3">
        <v>131</v>
      </c>
      <c r="C3">
        <v>3.1091263510296057</v>
      </c>
      <c r="D3">
        <v>0.50666666666666671</v>
      </c>
      <c r="E3">
        <v>1.3581032524975582E-2</v>
      </c>
      <c r="F3">
        <v>722</v>
      </c>
      <c r="G3">
        <v>81.222328621301344</v>
      </c>
      <c r="H3">
        <v>4.1982055353046004</v>
      </c>
      <c r="I3">
        <v>0.62525348186024621</v>
      </c>
      <c r="J3">
        <v>169.11764705882356</v>
      </c>
      <c r="K3">
        <v>31.034465353243597</v>
      </c>
      <c r="L3">
        <v>62.040354861774553</v>
      </c>
      <c r="M3">
        <v>11.999413058619528</v>
      </c>
      <c r="N3">
        <v>0.99999999999999978</v>
      </c>
      <c r="O3">
        <v>6.6357269345034872E-2</v>
      </c>
      <c r="P3">
        <v>309.04065000000003</v>
      </c>
      <c r="Q3">
        <v>112.64687624517525</v>
      </c>
      <c r="R3">
        <v>1</v>
      </c>
      <c r="S3">
        <v>0.12699843781748993</v>
      </c>
      <c r="T3">
        <v>1</v>
      </c>
      <c r="U3">
        <v>8.479737572826386E-2</v>
      </c>
      <c r="V3">
        <v>1</v>
      </c>
      <c r="W3">
        <v>0.25376198296451646</v>
      </c>
      <c r="X3">
        <v>0.99999999999999989</v>
      </c>
      <c r="Y3">
        <v>0.20954139573011688</v>
      </c>
      <c r="Z3">
        <v>1</v>
      </c>
      <c r="AA3">
        <v>0.24892386695979968</v>
      </c>
      <c r="AB3">
        <v>1</v>
      </c>
      <c r="AC3">
        <v>0.22072152872030443</v>
      </c>
      <c r="AD3">
        <v>1.0000000000000002</v>
      </c>
      <c r="AE3">
        <v>0.1206170366003098</v>
      </c>
      <c r="AF3">
        <v>1</v>
      </c>
      <c r="AG3">
        <v>0.24313563404196309</v>
      </c>
      <c r="AH3">
        <v>1</v>
      </c>
      <c r="AI3">
        <v>0.19138991199636848</v>
      </c>
      <c r="AJ3">
        <v>1</v>
      </c>
      <c r="AK3">
        <v>0.21792276154489423</v>
      </c>
      <c r="AL3">
        <v>0.99999999999999989</v>
      </c>
      <c r="AM3">
        <v>0.20378347978718131</v>
      </c>
      <c r="AN3" s="14">
        <v>0.99999999999999989</v>
      </c>
      <c r="AO3">
        <v>0.21229950395647929</v>
      </c>
      <c r="AP3">
        <v>0.99999999999999989</v>
      </c>
      <c r="AQ3">
        <v>0.20960301017055191</v>
      </c>
      <c r="AR3">
        <v>1</v>
      </c>
      <c r="AS3">
        <v>0.20121991088172292</v>
      </c>
      <c r="AT3">
        <v>1.0000000000000002</v>
      </c>
      <c r="AU3">
        <v>7.4961286419715889E-2</v>
      </c>
      <c r="AV3">
        <v>1</v>
      </c>
      <c r="AW3">
        <v>0.12450695648968671</v>
      </c>
      <c r="AX3">
        <v>1.0000000000000002</v>
      </c>
      <c r="AY3">
        <v>0.17810603917710635</v>
      </c>
      <c r="AZ3">
        <v>0.99999999999999967</v>
      </c>
      <c r="BA3">
        <v>0.20470886999169846</v>
      </c>
      <c r="BB3">
        <v>1</v>
      </c>
      <c r="BC3">
        <v>4.8803426023433662E-2</v>
      </c>
      <c r="BD3">
        <v>1</v>
      </c>
      <c r="BE3">
        <v>0.16903434855814911</v>
      </c>
    </row>
    <row r="4" spans="1:57" x14ac:dyDescent="0.25">
      <c r="A4" s="12" t="s">
        <v>4</v>
      </c>
      <c r="B4">
        <v>94.166666666666671</v>
      </c>
      <c r="C4">
        <v>3.124277694301695</v>
      </c>
      <c r="D4">
        <v>0.38666666666666671</v>
      </c>
      <c r="E4">
        <v>1.2823589374447558E-2</v>
      </c>
      <c r="F4">
        <v>2342.8333333333335</v>
      </c>
      <c r="G4">
        <v>322.10427055708385</v>
      </c>
      <c r="H4">
        <v>6.8450336439356176</v>
      </c>
      <c r="I4">
        <v>0.91275257917540298</v>
      </c>
      <c r="J4">
        <v>193.43891402714939</v>
      </c>
      <c r="K4">
        <v>14.291051309822329</v>
      </c>
      <c r="L4">
        <v>69.529720572030001</v>
      </c>
      <c r="M4">
        <v>4.936531969267925</v>
      </c>
      <c r="N4">
        <v>1.6756166647995114</v>
      </c>
      <c r="O4">
        <v>6.8274362478189382E-2</v>
      </c>
      <c r="P4">
        <v>423.19080000000008</v>
      </c>
      <c r="Q4">
        <v>97.280943197044806</v>
      </c>
      <c r="R4">
        <v>1.1750049974581394</v>
      </c>
      <c r="S4">
        <v>0.31597022185485923</v>
      </c>
      <c r="T4">
        <v>1.3107856135035039</v>
      </c>
      <c r="U4">
        <v>8.6419592988911484E-2</v>
      </c>
      <c r="V4">
        <v>1.9177892524096547</v>
      </c>
      <c r="W4">
        <v>0.47219832987304106</v>
      </c>
      <c r="X4">
        <v>0.76682177020289011</v>
      </c>
      <c r="Y4">
        <v>0.24954939212449415</v>
      </c>
      <c r="Z4">
        <v>0.87240022242113646</v>
      </c>
      <c r="AA4">
        <v>0.17922826201303393</v>
      </c>
      <c r="AB4">
        <v>0.9666698575700382</v>
      </c>
      <c r="AC4">
        <v>0.27127695985259592</v>
      </c>
      <c r="AD4">
        <v>4.9565187178102077</v>
      </c>
      <c r="AE4">
        <v>3.8969849123411131</v>
      </c>
      <c r="AF4">
        <v>6.6236324208129558</v>
      </c>
      <c r="AG4">
        <v>4.3164216461808413</v>
      </c>
      <c r="AH4">
        <v>1.0097169902055556</v>
      </c>
      <c r="AI4">
        <v>0.2871952419489664</v>
      </c>
      <c r="AJ4">
        <v>2.6912606111438362</v>
      </c>
      <c r="AK4">
        <v>1.6067982181334015</v>
      </c>
      <c r="AL4">
        <v>1.6687645434274423</v>
      </c>
      <c r="AM4">
        <v>0.46529436588797868</v>
      </c>
      <c r="AN4" s="14">
        <v>1.5655358756165085</v>
      </c>
      <c r="AO4">
        <v>0.34644330752506108</v>
      </c>
      <c r="AP4">
        <v>0.84253876857607934</v>
      </c>
      <c r="AQ4">
        <v>0.15580952718850644</v>
      </c>
      <c r="AR4">
        <v>0.42439074957516859</v>
      </c>
      <c r="AS4">
        <v>2.8212278014479168E-2</v>
      </c>
      <c r="AT4">
        <v>1.0616618000801259</v>
      </c>
      <c r="AU4">
        <v>3.7473823345485185E-2</v>
      </c>
      <c r="AV4">
        <v>2.2344676206236946</v>
      </c>
      <c r="AW4">
        <v>7.1409593116388753E-2</v>
      </c>
      <c r="AX4">
        <v>3.6030301486009946</v>
      </c>
      <c r="AY4">
        <v>0.71657846724641994</v>
      </c>
      <c r="AZ4">
        <v>1.973003047370737</v>
      </c>
      <c r="BA4">
        <v>0.34027309787702609</v>
      </c>
      <c r="BB4">
        <v>1.0732494321405011</v>
      </c>
      <c r="BC4">
        <v>6.0714320056682751E-2</v>
      </c>
      <c r="BD4">
        <v>2.3214086502885261</v>
      </c>
      <c r="BE4">
        <v>8.3330412904752932E-2</v>
      </c>
    </row>
    <row r="5" spans="1:57" x14ac:dyDescent="0.25">
      <c r="A5" s="12" t="s">
        <v>5</v>
      </c>
      <c r="B5">
        <v>123.125</v>
      </c>
      <c r="C5">
        <v>3.4196778252594831</v>
      </c>
      <c r="D5">
        <v>0.46500000000000002</v>
      </c>
      <c r="E5">
        <v>1.4999999999999999E-2</v>
      </c>
      <c r="F5">
        <v>682.5</v>
      </c>
      <c r="G5">
        <v>68.795504421229651</v>
      </c>
      <c r="H5">
        <v>5.2812026827356151</v>
      </c>
      <c r="I5">
        <v>0.47488418808964605</v>
      </c>
      <c r="J5">
        <v>125.9898190045249</v>
      </c>
      <c r="K5">
        <v>16.280973752032381</v>
      </c>
      <c r="L5">
        <v>47.098159833249696</v>
      </c>
      <c r="M5">
        <v>6.093255142615269</v>
      </c>
      <c r="N5">
        <v>1</v>
      </c>
      <c r="O5">
        <v>5.7938258994535266E-2</v>
      </c>
      <c r="P5">
        <v>245.93325000000002</v>
      </c>
      <c r="Q5">
        <v>43.017450632069078</v>
      </c>
      <c r="R5">
        <v>1.0000000000000004</v>
      </c>
      <c r="S5">
        <v>0.12215970985545722</v>
      </c>
      <c r="T5">
        <v>0.99999999999999989</v>
      </c>
      <c r="U5">
        <v>0.10638463769980955</v>
      </c>
      <c r="V5">
        <v>0.99999999999999989</v>
      </c>
      <c r="W5">
        <v>0.23959707222650062</v>
      </c>
      <c r="X5">
        <v>1</v>
      </c>
      <c r="Y5">
        <v>0.13529465903305701</v>
      </c>
      <c r="Z5">
        <v>0.99999999999999989</v>
      </c>
      <c r="AA5">
        <v>3.9527364358713971E-2</v>
      </c>
      <c r="AB5">
        <v>1.0000000000000002</v>
      </c>
      <c r="AC5">
        <v>0.11099642715890931</v>
      </c>
      <c r="AD5">
        <v>0.99999999999999978</v>
      </c>
      <c r="AE5">
        <v>2.9587228985057813E-2</v>
      </c>
      <c r="AF5">
        <v>1</v>
      </c>
      <c r="AG5">
        <v>0.2372655745122266</v>
      </c>
      <c r="AH5">
        <v>1</v>
      </c>
      <c r="AI5">
        <v>0.12140526639219697</v>
      </c>
      <c r="AJ5">
        <v>0.99999999999999967</v>
      </c>
      <c r="AK5">
        <v>2.7932461784806246E-2</v>
      </c>
      <c r="AL5">
        <v>0.99999999999999989</v>
      </c>
      <c r="AM5">
        <v>0.10261893578125383</v>
      </c>
      <c r="AN5" s="14">
        <v>1</v>
      </c>
      <c r="AO5">
        <v>0.29946644889099505</v>
      </c>
      <c r="AP5">
        <v>1.0000000000000002</v>
      </c>
      <c r="AQ5">
        <v>0.20393495721946661</v>
      </c>
      <c r="AR5">
        <v>0.99999999999999978</v>
      </c>
      <c r="AS5">
        <v>9.9960456380287097E-2</v>
      </c>
      <c r="AT5">
        <v>1</v>
      </c>
      <c r="AU5">
        <v>7.8468361915314006E-2</v>
      </c>
      <c r="AV5">
        <v>0.99999999999999989</v>
      </c>
      <c r="AW5">
        <v>0.11346551762832395</v>
      </c>
      <c r="AX5">
        <v>1.0000000000000002</v>
      </c>
      <c r="AY5">
        <v>0.37114572635504078</v>
      </c>
      <c r="AZ5">
        <v>1</v>
      </c>
      <c r="BA5">
        <v>0.24147682472655366</v>
      </c>
      <c r="BB5">
        <v>1.0000000000000002</v>
      </c>
      <c r="BC5">
        <v>8.5687398088750158E-2</v>
      </c>
      <c r="BD5">
        <v>1.0000000000000002</v>
      </c>
      <c r="BE5">
        <v>6.1415085070218978E-2</v>
      </c>
    </row>
    <row r="6" spans="1:57" x14ac:dyDescent="0.25">
      <c r="A6" s="12" t="s">
        <v>6</v>
      </c>
      <c r="B6">
        <v>61.555555555555557</v>
      </c>
      <c r="C6">
        <v>1.4250839264867399</v>
      </c>
      <c r="D6">
        <v>0.31111111111111112</v>
      </c>
      <c r="E6">
        <v>6.3343079172174348E-3</v>
      </c>
      <c r="F6">
        <v>1735.1111111111111</v>
      </c>
      <c r="G6">
        <v>181.39440182195719</v>
      </c>
      <c r="H6">
        <v>16.345894860413715</v>
      </c>
      <c r="I6">
        <v>0.89840642146936844</v>
      </c>
      <c r="J6">
        <v>282.0512820512821</v>
      </c>
      <c r="K6">
        <v>31.646139613908357</v>
      </c>
      <c r="L6">
        <v>78.0197388990306</v>
      </c>
      <c r="M6">
        <v>6.2417274468320088</v>
      </c>
      <c r="N6">
        <v>2.1973937634919767</v>
      </c>
      <c r="O6">
        <v>0.13121923273958952</v>
      </c>
      <c r="P6">
        <v>3386.4544500000002</v>
      </c>
      <c r="Q6">
        <v>1014.106534740795</v>
      </c>
      <c r="R6">
        <v>0.42065477301753579</v>
      </c>
      <c r="S6">
        <v>0.13813665205712042</v>
      </c>
      <c r="T6">
        <v>1.3951459100077754</v>
      </c>
      <c r="U6">
        <v>0.17529377457068576</v>
      </c>
      <c r="V6">
        <v>13.880557478804478</v>
      </c>
      <c r="W6">
        <v>4.2036435845694475</v>
      </c>
      <c r="X6">
        <v>1.3845662692288272</v>
      </c>
      <c r="Y6">
        <v>0.25897875861541442</v>
      </c>
      <c r="Z6">
        <v>0.61332706196617393</v>
      </c>
      <c r="AA6">
        <v>6.2269780012914756E-2</v>
      </c>
      <c r="AB6">
        <v>1.1585420452397655</v>
      </c>
      <c r="AC6">
        <v>0.14524401202510423</v>
      </c>
      <c r="AD6">
        <v>1.5468426395832768</v>
      </c>
      <c r="AE6">
        <v>5.047657584832918E-2</v>
      </c>
      <c r="AF6">
        <v>22.457132504540443</v>
      </c>
      <c r="AG6">
        <v>6.9910958818872011</v>
      </c>
      <c r="AH6">
        <v>2.2546467128003225</v>
      </c>
      <c r="AI6">
        <v>0.48695044726044107</v>
      </c>
      <c r="AJ6">
        <v>0.96173131365484688</v>
      </c>
      <c r="AK6">
        <v>0.10675751979884666</v>
      </c>
      <c r="AL6">
        <v>1.7927315702980882</v>
      </c>
      <c r="AM6">
        <v>0.20459649208830807</v>
      </c>
      <c r="AN6" s="14">
        <v>4.5792766045767177</v>
      </c>
      <c r="AO6">
        <v>1.3135261950478647</v>
      </c>
      <c r="AP6">
        <v>1.1163368617760414</v>
      </c>
      <c r="AQ6">
        <v>0.36464390663790419</v>
      </c>
      <c r="AR6">
        <v>0.26095191599797601</v>
      </c>
      <c r="AS6">
        <v>1.8465105731798905E-2</v>
      </c>
      <c r="AT6">
        <v>1.0727801995048756</v>
      </c>
      <c r="AU6">
        <v>6.3688848597589567E-2</v>
      </c>
      <c r="AV6">
        <v>3.1561660028273057</v>
      </c>
      <c r="AW6">
        <v>8.4454870700003751E-2</v>
      </c>
      <c r="AX6">
        <v>14.749171397974878</v>
      </c>
      <c r="AY6">
        <v>4.3393832446780767</v>
      </c>
      <c r="AZ6">
        <v>3.6813613160818139</v>
      </c>
      <c r="BA6">
        <v>1.2519023573806336</v>
      </c>
      <c r="BB6">
        <v>0.86722645281765598</v>
      </c>
      <c r="BC6">
        <v>6.1462128525810594E-2</v>
      </c>
      <c r="BD6">
        <v>3.5601497758009852</v>
      </c>
      <c r="BE6">
        <v>0.20270422201250535</v>
      </c>
    </row>
    <row r="7" spans="1:57" x14ac:dyDescent="0.25">
      <c r="A7" s="12" t="s">
        <v>7</v>
      </c>
      <c r="B7">
        <v>137.16666666666666</v>
      </c>
      <c r="C7">
        <v>1.6210421887717104</v>
      </c>
      <c r="D7">
        <v>0.51000000000000012</v>
      </c>
      <c r="E7">
        <v>8.5634883857767623E-3</v>
      </c>
      <c r="F7">
        <v>472.33333333333331</v>
      </c>
      <c r="G7">
        <v>60.679852046988728</v>
      </c>
      <c r="H7">
        <v>5.9483001877738566</v>
      </c>
      <c r="I7">
        <v>0.36832733144361157</v>
      </c>
      <c r="J7">
        <v>165.15837104072401</v>
      </c>
      <c r="K7">
        <v>8.5704510972288865</v>
      </c>
      <c r="L7">
        <v>61.191491764420867</v>
      </c>
      <c r="M7">
        <v>2.1555775988360399</v>
      </c>
      <c r="N7">
        <v>1.0000000000000002</v>
      </c>
      <c r="O7">
        <v>8.0327716695742457E-2</v>
      </c>
      <c r="P7">
        <v>340.28500000000008</v>
      </c>
      <c r="Q7">
        <v>48.308810204419871</v>
      </c>
      <c r="R7">
        <v>0.99999999999999989</v>
      </c>
      <c r="S7">
        <v>0.27033618466572806</v>
      </c>
      <c r="T7">
        <v>1</v>
      </c>
      <c r="U7">
        <v>9.3035527423851933E-2</v>
      </c>
      <c r="V7">
        <v>0.99999999999999989</v>
      </c>
      <c r="W7">
        <v>0.27211112051042918</v>
      </c>
      <c r="X7">
        <v>1.0000000000000002</v>
      </c>
      <c r="Y7">
        <v>0.15681680245035987</v>
      </c>
      <c r="Z7">
        <v>0.99999999999999989</v>
      </c>
      <c r="AA7">
        <v>0.1464783073387802</v>
      </c>
      <c r="AB7">
        <v>1.0000000000000002</v>
      </c>
      <c r="AC7">
        <v>0.1122128967374854</v>
      </c>
      <c r="AD7">
        <v>1</v>
      </c>
      <c r="AE7">
        <v>4.6060415402705439E-2</v>
      </c>
      <c r="AF7">
        <v>1.0000000000000002</v>
      </c>
      <c r="AG7">
        <v>0.31819781435758965</v>
      </c>
      <c r="AH7">
        <v>1</v>
      </c>
      <c r="AI7">
        <v>0.20662253959937571</v>
      </c>
      <c r="AJ7">
        <v>0.99999999999999989</v>
      </c>
      <c r="AK7">
        <v>0.1458063694306061</v>
      </c>
      <c r="AL7">
        <v>0.99999999999999989</v>
      </c>
      <c r="AM7">
        <v>0.1395851112931939</v>
      </c>
      <c r="AN7" s="14">
        <v>1</v>
      </c>
      <c r="AO7">
        <v>0.28917659351813679</v>
      </c>
      <c r="AP7">
        <v>1</v>
      </c>
      <c r="AQ7">
        <v>0.28835163080407872</v>
      </c>
      <c r="AR7">
        <v>1</v>
      </c>
      <c r="AS7">
        <v>0.60274196367165755</v>
      </c>
      <c r="AT7">
        <v>1</v>
      </c>
      <c r="AU7">
        <v>0.12911646556847192</v>
      </c>
      <c r="AV7">
        <v>1.0000000000000002</v>
      </c>
      <c r="AW7">
        <v>0.28328148877470621</v>
      </c>
      <c r="AX7">
        <v>1</v>
      </c>
      <c r="AY7">
        <v>0.32138208053989303</v>
      </c>
      <c r="AZ7">
        <v>1</v>
      </c>
      <c r="BA7">
        <v>0.55263799255505652</v>
      </c>
      <c r="BB7">
        <v>0.99999999999999989</v>
      </c>
      <c r="BC7">
        <v>7.7014913225102871E-2</v>
      </c>
      <c r="BD7">
        <v>1.0000000000000002</v>
      </c>
      <c r="BE7">
        <v>0.26059466555931787</v>
      </c>
    </row>
    <row r="8" spans="1:57" ht="15" customHeight="1" x14ac:dyDescent="0.25">
      <c r="A8" s="12" t="s">
        <v>8</v>
      </c>
      <c r="B8">
        <v>82.666666666666671</v>
      </c>
      <c r="C8">
        <v>2.9739610697593952</v>
      </c>
      <c r="D8">
        <v>0.33333333333333331</v>
      </c>
      <c r="E8">
        <v>1.4063348739819327E-2</v>
      </c>
      <c r="F8">
        <v>437.83333333333331</v>
      </c>
      <c r="G8">
        <v>38.795546708925777</v>
      </c>
      <c r="H8">
        <v>10.740286271551136</v>
      </c>
      <c r="I8">
        <v>1.1834626835467505</v>
      </c>
      <c r="J8">
        <v>191.74208144796384</v>
      </c>
      <c r="K8">
        <v>20.823392248835916</v>
      </c>
      <c r="L8">
        <v>68.206720617721686</v>
      </c>
      <c r="M8">
        <v>4.7660057695217652</v>
      </c>
      <c r="N8">
        <v>5.6382365413043498</v>
      </c>
      <c r="O8">
        <v>0.13998446009852566</v>
      </c>
      <c r="P8">
        <v>549.09625000000005</v>
      </c>
      <c r="Q8">
        <v>23.8948262554017</v>
      </c>
      <c r="R8">
        <v>0.92813052999098533</v>
      </c>
      <c r="S8">
        <v>9.2144458619493136E-2</v>
      </c>
      <c r="T8">
        <v>1.029587419604455</v>
      </c>
      <c r="U8">
        <v>7.2099784023004113E-2</v>
      </c>
      <c r="V8">
        <v>6.6977229402636702</v>
      </c>
      <c r="W8">
        <v>1.9508590477889953</v>
      </c>
      <c r="X8">
        <v>5.0960876377572735</v>
      </c>
      <c r="Y8">
        <v>1.2646215651067165</v>
      </c>
      <c r="Z8">
        <v>0.56108844916947209</v>
      </c>
      <c r="AA8">
        <v>3.7066642790330263E-2</v>
      </c>
      <c r="AB8">
        <v>1.2812735917338756</v>
      </c>
      <c r="AC8">
        <v>3.8827471787928239E-2</v>
      </c>
      <c r="AD8">
        <v>2.1390824023305237</v>
      </c>
      <c r="AE8">
        <v>4.1748640056469076E-2</v>
      </c>
      <c r="AF8">
        <v>13.431689230367249</v>
      </c>
      <c r="AG8">
        <v>3.8932105466261517</v>
      </c>
      <c r="AH8">
        <v>10.657643968612861</v>
      </c>
      <c r="AI8">
        <v>2.7686821997929441</v>
      </c>
      <c r="AJ8">
        <v>1.2050096589330721</v>
      </c>
      <c r="AK8">
        <v>7.5966982531566571E-2</v>
      </c>
      <c r="AL8">
        <v>2.7082292785532496</v>
      </c>
      <c r="AM8">
        <v>8.4428563493104555E-2</v>
      </c>
      <c r="AN8" s="14">
        <v>2.2741824747761679</v>
      </c>
      <c r="AO8">
        <v>0.59199647395796529</v>
      </c>
      <c r="AP8">
        <v>0.31346773142454137</v>
      </c>
      <c r="AQ8">
        <v>7.4238083806937596E-2</v>
      </c>
      <c r="AR8">
        <v>6.8150094681954501E-2</v>
      </c>
      <c r="AS8">
        <v>3.4730438925407742E-3</v>
      </c>
      <c r="AT8">
        <v>0.88398318242565688</v>
      </c>
      <c r="AU8">
        <v>9.2399291381514773E-2</v>
      </c>
      <c r="AV8">
        <v>5.7518921646163141</v>
      </c>
      <c r="AW8">
        <v>0.23303149759840627</v>
      </c>
      <c r="AX8">
        <v>13.807310467292544</v>
      </c>
      <c r="AY8">
        <v>3.2312651756607664</v>
      </c>
      <c r="AZ8">
        <v>1.7224110003284518</v>
      </c>
      <c r="BA8">
        <v>0.40854184164545004</v>
      </c>
      <c r="BB8">
        <v>1.0467568262077365</v>
      </c>
      <c r="BC8">
        <v>5.6774459176427615E-2</v>
      </c>
      <c r="BD8">
        <v>5.6141889191924657</v>
      </c>
      <c r="BE8">
        <v>0.42473691019153931</v>
      </c>
    </row>
    <row r="9" spans="1:57" ht="15" customHeight="1" x14ac:dyDescent="0.25">
      <c r="A9" s="12" t="s">
        <v>71</v>
      </c>
      <c r="B9">
        <v>147.16666666666666</v>
      </c>
      <c r="C9">
        <v>2.2570876022973598</v>
      </c>
      <c r="D9">
        <v>0.52333333333333343</v>
      </c>
      <c r="E9">
        <v>4.9441323247304469E-3</v>
      </c>
      <c r="F9">
        <v>413</v>
      </c>
      <c r="G9">
        <v>27.020979503588201</v>
      </c>
      <c r="H9">
        <v>5.5252163491691091</v>
      </c>
      <c r="I9">
        <v>0.15964910727683293</v>
      </c>
      <c r="J9">
        <v>168.98148148148152</v>
      </c>
      <c r="K9">
        <v>17.697361040321653</v>
      </c>
      <c r="L9">
        <v>50.224519045658504</v>
      </c>
      <c r="M9">
        <v>3.5849064296999127</v>
      </c>
      <c r="N9">
        <v>1.0000000000000002</v>
      </c>
      <c r="O9">
        <v>0.1234978141188796</v>
      </c>
      <c r="P9">
        <v>141.06360000000001</v>
      </c>
      <c r="Q9">
        <v>20.463917534528896</v>
      </c>
      <c r="R9">
        <v>1</v>
      </c>
      <c r="S9">
        <v>0.1771071050068411</v>
      </c>
      <c r="T9">
        <v>1.0000000000000002</v>
      </c>
      <c r="U9">
        <v>8.3884882323679189E-2</v>
      </c>
      <c r="V9">
        <v>1</v>
      </c>
      <c r="W9">
        <v>0.16552217449892367</v>
      </c>
      <c r="X9">
        <v>1.0000000000000002</v>
      </c>
      <c r="Y9">
        <v>0.29851818794258017</v>
      </c>
      <c r="Z9">
        <v>1</v>
      </c>
      <c r="AA9">
        <v>0.16995387316168178</v>
      </c>
      <c r="AB9">
        <v>0.99999999999999989</v>
      </c>
      <c r="AC9">
        <v>9.7761833500359871E-2</v>
      </c>
      <c r="AD9">
        <v>1</v>
      </c>
      <c r="AE9">
        <v>8.4459206631170083E-2</v>
      </c>
      <c r="AF9">
        <v>0.99999999999999967</v>
      </c>
      <c r="AG9">
        <v>0.1093618522513639</v>
      </c>
      <c r="AH9">
        <v>1.0000000000000002</v>
      </c>
      <c r="AI9">
        <v>0.24414217987791154</v>
      </c>
      <c r="AJ9">
        <v>1</v>
      </c>
      <c r="AK9">
        <v>0.1070747532808036</v>
      </c>
      <c r="AL9">
        <v>0.99999999999999989</v>
      </c>
      <c r="AM9">
        <v>9.9735059229717357E-2</v>
      </c>
      <c r="AN9" s="14">
        <v>0.99999999999999989</v>
      </c>
      <c r="AO9">
        <v>0.23910105520407185</v>
      </c>
      <c r="AP9">
        <v>1</v>
      </c>
      <c r="AQ9">
        <v>0.39109805641224776</v>
      </c>
      <c r="AR9">
        <v>0.99999999999999989</v>
      </c>
      <c r="AS9">
        <v>0.33999250895078253</v>
      </c>
      <c r="AT9">
        <v>0.99999999999999989</v>
      </c>
      <c r="AU9">
        <v>0.11196031548229959</v>
      </c>
      <c r="AV9">
        <v>0.99999999999999989</v>
      </c>
      <c r="AW9">
        <v>0.45511572703702452</v>
      </c>
      <c r="AX9">
        <v>0.99999999999999989</v>
      </c>
      <c r="AY9">
        <v>0.26064048542890694</v>
      </c>
      <c r="AZ9">
        <v>1</v>
      </c>
      <c r="BA9">
        <v>0.22715937125316657</v>
      </c>
      <c r="BB9">
        <v>1.0000000000000002</v>
      </c>
      <c r="BC9">
        <v>6.9354985443459083E-2</v>
      </c>
      <c r="BD9">
        <v>1.0000000000000002</v>
      </c>
      <c r="BE9">
        <v>0.37754833997333326</v>
      </c>
    </row>
    <row r="10" spans="1:57" ht="15" customHeight="1" x14ac:dyDescent="0.25">
      <c r="A10" s="12" t="s">
        <v>64</v>
      </c>
      <c r="B10">
        <v>50</v>
      </c>
      <c r="C10">
        <v>4.4158804331639239</v>
      </c>
      <c r="D10">
        <v>0.19</v>
      </c>
      <c r="E10">
        <v>2.0412414523193159E-2</v>
      </c>
      <c r="F10">
        <v>49.333333333333336</v>
      </c>
      <c r="G10">
        <v>12.5532200384337</v>
      </c>
      <c r="H10">
        <v>3.975046683276763</v>
      </c>
      <c r="I10">
        <v>0.5240746574900409</v>
      </c>
      <c r="J10">
        <v>55.55555555555555</v>
      </c>
      <c r="K10">
        <v>10.221945447138708</v>
      </c>
      <c r="L10">
        <v>10.970463214687083</v>
      </c>
      <c r="M10">
        <v>1.7014749126785735</v>
      </c>
      <c r="N10">
        <v>2.6540288029445644</v>
      </c>
      <c r="O10">
        <v>0.28180973297471901</v>
      </c>
      <c r="P10">
        <v>5582.8394500000004</v>
      </c>
      <c r="Q10">
        <v>241.25723701851803</v>
      </c>
      <c r="R10">
        <v>9.2033837429901117E-5</v>
      </c>
      <c r="S10">
        <v>9.2157068694488021E-6</v>
      </c>
      <c r="T10">
        <v>0.34854571789730815</v>
      </c>
      <c r="U10">
        <v>4.8481005697363959E-2</v>
      </c>
      <c r="V10">
        <v>28.595866643606055</v>
      </c>
      <c r="W10">
        <v>7.3668023280421497</v>
      </c>
      <c r="X10">
        <v>5.0994245822567681</v>
      </c>
      <c r="Y10">
        <v>1.2446830278683734</v>
      </c>
      <c r="Z10">
        <v>0.53021368582062456</v>
      </c>
      <c r="AA10">
        <v>9.6721935246176796E-2</v>
      </c>
      <c r="AB10">
        <v>2.4296988191786499</v>
      </c>
      <c r="AC10">
        <v>0.40212993872349423</v>
      </c>
      <c r="AD10">
        <v>2.4551038030908559</v>
      </c>
      <c r="AE10">
        <v>0.53577572462316625</v>
      </c>
      <c r="AF10">
        <v>69.819180781623061</v>
      </c>
      <c r="AG10">
        <v>16.648896954475351</v>
      </c>
      <c r="AH10">
        <v>14.578524058796813</v>
      </c>
      <c r="AI10">
        <v>3.9341926652783736</v>
      </c>
      <c r="AJ10">
        <v>1.2560786746858548</v>
      </c>
      <c r="AK10">
        <v>0.16121942082864574</v>
      </c>
      <c r="AL10">
        <v>6.005817287824601</v>
      </c>
      <c r="AM10">
        <v>1.5865179784644057</v>
      </c>
      <c r="AN10" s="14">
        <v>6.2057767904843981</v>
      </c>
      <c r="AO10">
        <v>1.6902632270161526</v>
      </c>
      <c r="AP10">
        <v>0.3496936434665503</v>
      </c>
      <c r="AQ10">
        <v>9.0272443106880249E-2</v>
      </c>
      <c r="AR10">
        <v>2.6244763007402791E-2</v>
      </c>
      <c r="AS10">
        <v>8.7531254197864353E-3</v>
      </c>
      <c r="AT10">
        <v>1.1548733995077938</v>
      </c>
      <c r="AU10">
        <v>0.16316140432218887</v>
      </c>
      <c r="AV10">
        <v>35.281038564762369</v>
      </c>
      <c r="AW10">
        <v>11.169225004379644</v>
      </c>
      <c r="AX10">
        <v>274.56604988863546</v>
      </c>
      <c r="AY10">
        <v>48.885690160515459</v>
      </c>
      <c r="AZ10">
        <v>26.364451043191178</v>
      </c>
      <c r="BA10">
        <v>7.1039425552719475</v>
      </c>
      <c r="BB10">
        <v>1.4671853319989085</v>
      </c>
      <c r="BC10">
        <v>0.21332662994835561</v>
      </c>
      <c r="BD10">
        <v>44.092650371963302</v>
      </c>
      <c r="BE10">
        <v>10.654702234684491</v>
      </c>
    </row>
    <row r="11" spans="1:57" x14ac:dyDescent="0.25">
      <c r="A11" s="12" t="s">
        <v>26</v>
      </c>
      <c r="B11">
        <v>142.25</v>
      </c>
      <c r="C11">
        <v>4.2120151268212966</v>
      </c>
      <c r="D11">
        <v>0.53125</v>
      </c>
      <c r="E11">
        <v>1.5403791277289039E-2</v>
      </c>
      <c r="F11">
        <v>533.5</v>
      </c>
      <c r="G11">
        <v>48.058000671807271</v>
      </c>
      <c r="H11">
        <v>3.59398186184651</v>
      </c>
      <c r="I11">
        <v>0.30611243605905875</v>
      </c>
      <c r="J11">
        <v>159.05172413793105</v>
      </c>
      <c r="K11">
        <v>9.225979283087069</v>
      </c>
      <c r="L11">
        <v>51.961742730296749</v>
      </c>
      <c r="M11">
        <v>2.610802206143326</v>
      </c>
      <c r="N11">
        <v>0.99999999999999989</v>
      </c>
      <c r="O11">
        <v>0.10936091470813343</v>
      </c>
      <c r="P11">
        <v>166.73965000000004</v>
      </c>
      <c r="Q11">
        <v>63.442901030841618</v>
      </c>
      <c r="R11">
        <v>1</v>
      </c>
      <c r="S11">
        <v>0.225077766392759</v>
      </c>
      <c r="T11">
        <v>1</v>
      </c>
      <c r="U11">
        <v>9.6230539296839793E-2</v>
      </c>
      <c r="V11">
        <v>1</v>
      </c>
      <c r="W11">
        <v>6.7946267331217475E-2</v>
      </c>
      <c r="X11">
        <v>1</v>
      </c>
      <c r="Y11">
        <v>0.10190244584941528</v>
      </c>
      <c r="Z11">
        <v>0.99999999999999978</v>
      </c>
      <c r="AA11">
        <v>9.3603029347798447E-2</v>
      </c>
      <c r="AB11">
        <v>0.99999999999999978</v>
      </c>
      <c r="AC11">
        <v>0.10065793478355996</v>
      </c>
      <c r="AD11">
        <v>0.99999999999999978</v>
      </c>
      <c r="AE11">
        <v>6.5250390088040608E-2</v>
      </c>
      <c r="AF11">
        <v>1</v>
      </c>
      <c r="AG11">
        <v>7.6543756617091285E-2</v>
      </c>
      <c r="AH11">
        <v>0.99999999999999989</v>
      </c>
      <c r="AI11">
        <v>7.7031044514303329E-2</v>
      </c>
      <c r="AJ11">
        <v>1</v>
      </c>
      <c r="AK11">
        <v>6.4500579851465623E-2</v>
      </c>
      <c r="AL11">
        <v>1</v>
      </c>
      <c r="AM11">
        <v>0.14614105236973288</v>
      </c>
      <c r="AN11" s="14">
        <v>1</v>
      </c>
      <c r="AO11">
        <v>0.16119849739146697</v>
      </c>
      <c r="AP11">
        <v>1</v>
      </c>
      <c r="AQ11">
        <v>0.25013259782005726</v>
      </c>
      <c r="AR11">
        <v>1</v>
      </c>
      <c r="AS11">
        <v>0.22310255644762225</v>
      </c>
      <c r="AT11">
        <v>0.99999999999999978</v>
      </c>
      <c r="AU11">
        <v>5.6483309653831061E-2</v>
      </c>
      <c r="AV11">
        <v>1</v>
      </c>
      <c r="AW11">
        <v>0.14346255864351273</v>
      </c>
      <c r="AX11">
        <v>1.0000000000000002</v>
      </c>
      <c r="AY11">
        <v>0.29892921785183135</v>
      </c>
      <c r="AZ11">
        <v>1</v>
      </c>
      <c r="BA11">
        <v>9.2276195789080154E-2</v>
      </c>
      <c r="BB11">
        <v>1</v>
      </c>
      <c r="BC11">
        <v>4.0624399825532807E-2</v>
      </c>
      <c r="BD11">
        <v>1</v>
      </c>
      <c r="BE11">
        <v>0.16611436583502759</v>
      </c>
    </row>
    <row r="12" spans="1:57" x14ac:dyDescent="0.25">
      <c r="A12" s="12" t="s">
        <v>27</v>
      </c>
      <c r="B12">
        <v>84.625</v>
      </c>
      <c r="C12">
        <v>2.8280325063801608</v>
      </c>
      <c r="D12">
        <v>0.35875000000000001</v>
      </c>
      <c r="E12">
        <v>1.2878206951501997E-2</v>
      </c>
      <c r="F12">
        <v>1002.5</v>
      </c>
      <c r="G12">
        <v>54.402271486190195</v>
      </c>
      <c r="H12">
        <v>9.0535285033203206</v>
      </c>
      <c r="I12">
        <v>0.39569401779772606</v>
      </c>
      <c r="J12">
        <v>137.50000000000003</v>
      </c>
      <c r="K12">
        <v>10.020310188469383</v>
      </c>
      <c r="L12">
        <v>35.634232629862041</v>
      </c>
      <c r="M12">
        <v>2.2348439450180315</v>
      </c>
      <c r="N12">
        <v>2.3837984688568827</v>
      </c>
      <c r="O12">
        <v>0.12259658398718447</v>
      </c>
      <c r="P12">
        <v>2782.6032500000001</v>
      </c>
      <c r="Q12">
        <v>776.08878581674458</v>
      </c>
      <c r="R12">
        <v>6.3834015219198251E-2</v>
      </c>
      <c r="S12">
        <v>2.3584034936904835E-2</v>
      </c>
      <c r="T12">
        <v>1.2253855460850211</v>
      </c>
      <c r="U12">
        <v>5.1572660448382553E-2</v>
      </c>
      <c r="V12">
        <v>8.5637899761940854</v>
      </c>
      <c r="W12">
        <v>2.9644367998932304</v>
      </c>
      <c r="X12">
        <v>5.5393122044413605</v>
      </c>
      <c r="Y12">
        <v>1.1126455398539379</v>
      </c>
      <c r="Z12">
        <v>0.56708001848018563</v>
      </c>
      <c r="AA12">
        <v>2.9645562895824328E-2</v>
      </c>
      <c r="AB12">
        <v>1.1577131263356035</v>
      </c>
      <c r="AC12">
        <v>4.8831118460304503E-2</v>
      </c>
      <c r="AD12">
        <v>2.243503655540755</v>
      </c>
      <c r="AE12">
        <v>9.5867422792274171E-2</v>
      </c>
      <c r="AF12">
        <v>19.14239914722619</v>
      </c>
      <c r="AG12">
        <v>6.394986167013613</v>
      </c>
      <c r="AH12">
        <v>12.746840716619555</v>
      </c>
      <c r="AI12">
        <v>2.5545956879902518</v>
      </c>
      <c r="AJ12">
        <v>1.2931265008556094</v>
      </c>
      <c r="AK12">
        <v>4.1564091069173248E-2</v>
      </c>
      <c r="AL12">
        <v>2.5532135794832231</v>
      </c>
      <c r="AM12">
        <v>0.16447491180606774</v>
      </c>
      <c r="AN12" s="14">
        <v>5.5991338008891169</v>
      </c>
      <c r="AO12">
        <v>1.8389078343419758</v>
      </c>
      <c r="AP12">
        <v>2.262090385066605</v>
      </c>
      <c r="AQ12">
        <v>0.31660316361510954</v>
      </c>
      <c r="AR12">
        <v>0.20340221708799319</v>
      </c>
      <c r="AS12">
        <v>9.6159312027582402E-3</v>
      </c>
      <c r="AT12">
        <v>1.5879319015121789</v>
      </c>
      <c r="AU12">
        <v>6.736889442911094E-2</v>
      </c>
      <c r="AV12">
        <v>4.6244983946234051</v>
      </c>
      <c r="AW12">
        <v>0.27391081776339748</v>
      </c>
      <c r="AX12">
        <v>21.851068991335318</v>
      </c>
      <c r="AY12">
        <v>6.1034457481533471</v>
      </c>
      <c r="AZ12">
        <v>12.716562256635102</v>
      </c>
      <c r="BA12">
        <v>1.8285632146598387</v>
      </c>
      <c r="BB12">
        <v>1.1324310497307826</v>
      </c>
      <c r="BC12">
        <v>2.6712159622437778E-2</v>
      </c>
      <c r="BD12">
        <v>7.2162862517471762</v>
      </c>
      <c r="BE12">
        <v>0.51195927882508685</v>
      </c>
    </row>
  </sheetData>
  <mergeCells count="28">
    <mergeCell ref="B1:C1"/>
    <mergeCell ref="D1:E1"/>
    <mergeCell ref="AD1:AE1"/>
    <mergeCell ref="F1:G1"/>
    <mergeCell ref="H1:I1"/>
    <mergeCell ref="J1:K1"/>
    <mergeCell ref="L1:M1"/>
    <mergeCell ref="N1:O1"/>
    <mergeCell ref="R1:S1"/>
    <mergeCell ref="T1:U1"/>
    <mergeCell ref="V1:W1"/>
    <mergeCell ref="X1:Y1"/>
    <mergeCell ref="Z1:AA1"/>
    <mergeCell ref="AB1:AC1"/>
    <mergeCell ref="P1:Q1"/>
    <mergeCell ref="AZ1:BA1"/>
    <mergeCell ref="BB1:BC1"/>
    <mergeCell ref="BD1:BE1"/>
    <mergeCell ref="AF1:AG1"/>
    <mergeCell ref="AH1:AI1"/>
    <mergeCell ref="AJ1:AK1"/>
    <mergeCell ref="AL1:AM1"/>
    <mergeCell ref="AX1:AY1"/>
    <mergeCell ref="AN1:AO1"/>
    <mergeCell ref="AP1:AQ1"/>
    <mergeCell ref="AR1:AS1"/>
    <mergeCell ref="AT1:AU1"/>
    <mergeCell ref="AV1:AW1"/>
  </mergeCells>
  <pageMargins left="0.25" right="0.25" top="0.75" bottom="0.75" header="0.3" footer="0.3"/>
  <pageSetup paperSize="9" scale="37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Avg, NORM, SEM</vt:lpstr>
      <vt:lpstr>Gene Expression, Avg, Norm, SEM</vt:lpstr>
      <vt:lpstr>Avg, SEM, Graphs</vt:lpstr>
    </vt:vector>
  </TitlesOfParts>
  <Company>QIM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nelm</dc:creator>
  <cp:lastModifiedBy>Cornel Mirciov</cp:lastModifiedBy>
  <cp:lastPrinted>2016-09-01T01:52:47Z</cp:lastPrinted>
  <dcterms:created xsi:type="dcterms:W3CDTF">2015-04-16T01:30:30Z</dcterms:created>
  <dcterms:modified xsi:type="dcterms:W3CDTF">2017-01-09T04:18:09Z</dcterms:modified>
</cp:coreProperties>
</file>